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myang\Desktop\to be submitted\"/>
    </mc:Choice>
  </mc:AlternateContent>
  <xr:revisionPtr revIDLastSave="0" documentId="13_ncr:1_{16936554-D16E-45AF-90EE-25BDD15AE7CA}" xr6:coauthVersionLast="47" xr6:coauthVersionMax="47" xr10:uidLastSave="{00000000-0000-0000-0000-000000000000}"/>
  <bookViews>
    <workbookView xWindow="-28920" yWindow="-885" windowWidth="29040" windowHeight="15840" activeTab="21" xr2:uid="{BC7C1E87-40EE-4ADD-943B-DA4A7AC3CE83}"/>
  </bookViews>
  <sheets>
    <sheet name="Fig.1d" sheetId="1" r:id="rId1"/>
    <sheet name="Fig.1f" sheetId="2" r:id="rId2"/>
    <sheet name="Fig.1g" sheetId="3" r:id="rId3"/>
    <sheet name="Fig.1h" sheetId="4" r:id="rId4"/>
    <sheet name="Fig.1i" sheetId="5" r:id="rId5"/>
    <sheet name="Fig.2c" sheetId="6" r:id="rId6"/>
    <sheet name="Fig.2d,2e" sheetId="7" r:id="rId7"/>
    <sheet name="Fig.2f" sheetId="9" r:id="rId8"/>
    <sheet name="Fig.2g" sheetId="10" r:id="rId9"/>
    <sheet name="Fig.2h" sheetId="11" r:id="rId10"/>
    <sheet name="Fig.2i" sheetId="12" r:id="rId11"/>
    <sheet name="Fig.3b,3c, Sup Fig.3" sheetId="13" r:id="rId12"/>
    <sheet name="Fig.4a" sheetId="14" r:id="rId13"/>
    <sheet name="Fig.4b,4c" sheetId="15" r:id="rId14"/>
    <sheet name="Fig.4d-4h" sheetId="16" r:id="rId15"/>
    <sheet name="Fig.5a-5c" sheetId="20" r:id="rId16"/>
    <sheet name="Sup Fig.2a" sheetId="22" r:id="rId17"/>
    <sheet name="Sup Fig.2b" sheetId="23" r:id="rId18"/>
    <sheet name="Sup Fig.2c" sheetId="24" r:id="rId19"/>
    <sheet name="Sup Fig.2d" sheetId="25" r:id="rId20"/>
    <sheet name="Sup Fig.4a" sheetId="26" r:id="rId21"/>
    <sheet name="Sup Fig.5i" sheetId="27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1" i="26" l="1"/>
  <c r="S11" i="26"/>
  <c r="R11" i="26"/>
  <c r="O11" i="26"/>
  <c r="N11" i="26"/>
  <c r="M11" i="26"/>
  <c r="J11" i="26"/>
  <c r="I11" i="26"/>
  <c r="H11" i="26"/>
  <c r="C11" i="26"/>
  <c r="T10" i="26"/>
  <c r="S10" i="26"/>
  <c r="R10" i="26"/>
  <c r="Q10" i="26"/>
  <c r="O10" i="26"/>
  <c r="N10" i="26"/>
  <c r="M10" i="26"/>
  <c r="L10" i="26"/>
  <c r="J10" i="26"/>
  <c r="I10" i="26"/>
  <c r="H10" i="26"/>
  <c r="G10" i="26"/>
  <c r="E10" i="26"/>
  <c r="D10" i="26"/>
  <c r="C10" i="26"/>
  <c r="B10" i="26"/>
  <c r="D13" i="25"/>
  <c r="D12" i="25"/>
  <c r="D11" i="25"/>
  <c r="F12" i="25"/>
  <c r="F13" i="25" s="1"/>
  <c r="F11" i="25"/>
  <c r="B13" i="25"/>
  <c r="B12" i="25"/>
  <c r="B11" i="25"/>
  <c r="T17" i="24"/>
  <c r="S17" i="24"/>
  <c r="T16" i="24"/>
  <c r="S16" i="24"/>
  <c r="R16" i="24"/>
  <c r="R17" i="24" s="1"/>
  <c r="T15" i="24"/>
  <c r="S15" i="24"/>
  <c r="R15" i="24"/>
  <c r="J17" i="24"/>
  <c r="I17" i="24"/>
  <c r="J16" i="24"/>
  <c r="I16" i="24"/>
  <c r="J15" i="24"/>
  <c r="I15" i="24"/>
  <c r="H17" i="24"/>
  <c r="H16" i="24"/>
  <c r="H15" i="24"/>
  <c r="L17" i="24"/>
  <c r="Q16" i="24"/>
  <c r="Q17" i="24" s="1"/>
  <c r="P16" i="24"/>
  <c r="P17" i="24" s="1"/>
  <c r="O16" i="24"/>
  <c r="O17" i="24" s="1"/>
  <c r="N16" i="24"/>
  <c r="N17" i="24" s="1"/>
  <c r="M16" i="24"/>
  <c r="M17" i="24" s="1"/>
  <c r="L16" i="24"/>
  <c r="Q15" i="24"/>
  <c r="P15" i="24"/>
  <c r="O15" i="24"/>
  <c r="N15" i="24"/>
  <c r="M15" i="24"/>
  <c r="L15" i="24"/>
  <c r="F17" i="24"/>
  <c r="G16" i="24"/>
  <c r="G17" i="24" s="1"/>
  <c r="F16" i="24"/>
  <c r="E16" i="24"/>
  <c r="E17" i="24" s="1"/>
  <c r="G15" i="24"/>
  <c r="F15" i="24"/>
  <c r="E15" i="24"/>
  <c r="D17" i="24"/>
  <c r="C17" i="24"/>
  <c r="D16" i="24"/>
  <c r="C16" i="24"/>
  <c r="D15" i="24"/>
  <c r="C15" i="24"/>
  <c r="B17" i="24"/>
  <c r="B16" i="24"/>
  <c r="B15" i="24"/>
  <c r="AM34" i="23"/>
  <c r="AI34" i="23"/>
  <c r="AG34" i="23"/>
  <c r="AN33" i="23"/>
  <c r="AN34" i="23" s="1"/>
  <c r="AM33" i="23"/>
  <c r="AL33" i="23"/>
  <c r="AL34" i="23" s="1"/>
  <c r="AK33" i="23"/>
  <c r="AK34" i="23" s="1"/>
  <c r="AJ33" i="23"/>
  <c r="AJ34" i="23" s="1"/>
  <c r="AI33" i="23"/>
  <c r="AH33" i="23"/>
  <c r="AH34" i="23" s="1"/>
  <c r="AG33" i="23"/>
  <c r="AF33" i="23"/>
  <c r="AF34" i="23" s="1"/>
  <c r="AN32" i="23"/>
  <c r="AM32" i="23"/>
  <c r="AL32" i="23"/>
  <c r="AK32" i="23"/>
  <c r="AJ32" i="23"/>
  <c r="AI32" i="23"/>
  <c r="AH32" i="23"/>
  <c r="AG32" i="23"/>
  <c r="AF32" i="23"/>
  <c r="W34" i="23"/>
  <c r="AD33" i="23"/>
  <c r="AD34" i="23" s="1"/>
  <c r="AC33" i="23"/>
  <c r="AC34" i="23" s="1"/>
  <c r="AB33" i="23"/>
  <c r="AB34" i="23" s="1"/>
  <c r="AA33" i="23"/>
  <c r="AA34" i="23" s="1"/>
  <c r="Z33" i="23"/>
  <c r="Z34" i="23" s="1"/>
  <c r="Y33" i="23"/>
  <c r="Y34" i="23" s="1"/>
  <c r="X33" i="23"/>
  <c r="X34" i="23" s="1"/>
  <c r="W33" i="23"/>
  <c r="V33" i="23"/>
  <c r="V34" i="23" s="1"/>
  <c r="AD32" i="23"/>
  <c r="AC32" i="23"/>
  <c r="AB32" i="23"/>
  <c r="AA32" i="23"/>
  <c r="Z32" i="23"/>
  <c r="Y32" i="23"/>
  <c r="X32" i="23"/>
  <c r="W32" i="23"/>
  <c r="V32" i="23"/>
  <c r="S34" i="23"/>
  <c r="O34" i="23"/>
  <c r="M34" i="23"/>
  <c r="T33" i="23"/>
  <c r="T34" i="23" s="1"/>
  <c r="S33" i="23"/>
  <c r="R33" i="23"/>
  <c r="R34" i="23" s="1"/>
  <c r="Q33" i="23"/>
  <c r="Q34" i="23" s="1"/>
  <c r="P33" i="23"/>
  <c r="P34" i="23" s="1"/>
  <c r="O33" i="23"/>
  <c r="N33" i="23"/>
  <c r="N34" i="23" s="1"/>
  <c r="M33" i="23"/>
  <c r="L33" i="23"/>
  <c r="L34" i="23" s="1"/>
  <c r="T32" i="23"/>
  <c r="S32" i="23"/>
  <c r="R32" i="23"/>
  <c r="Q32" i="23"/>
  <c r="P32" i="23"/>
  <c r="O32" i="23"/>
  <c r="N32" i="23"/>
  <c r="M32" i="23"/>
  <c r="L32" i="23"/>
  <c r="J33" i="23"/>
  <c r="J34" i="23" s="1"/>
  <c r="I33" i="23"/>
  <c r="I34" i="23" s="1"/>
  <c r="H33" i="23"/>
  <c r="H34" i="23" s="1"/>
  <c r="G33" i="23"/>
  <c r="G34" i="23" s="1"/>
  <c r="F33" i="23"/>
  <c r="F34" i="23" s="1"/>
  <c r="E33" i="23"/>
  <c r="E34" i="23" s="1"/>
  <c r="D33" i="23"/>
  <c r="D34" i="23" s="1"/>
  <c r="C33" i="23"/>
  <c r="C34" i="23" s="1"/>
  <c r="J32" i="23"/>
  <c r="I32" i="23"/>
  <c r="H32" i="23"/>
  <c r="G32" i="23"/>
  <c r="F32" i="23"/>
  <c r="E32" i="23"/>
  <c r="D32" i="23"/>
  <c r="C32" i="23"/>
  <c r="B34" i="23"/>
  <c r="B33" i="23"/>
  <c r="B32" i="23"/>
  <c r="AN16" i="23"/>
  <c r="AN17" i="23" s="1"/>
  <c r="AM16" i="23"/>
  <c r="AM17" i="23" s="1"/>
  <c r="AL16" i="23"/>
  <c r="AL17" i="23" s="1"/>
  <c r="AK16" i="23"/>
  <c r="AK17" i="23" s="1"/>
  <c r="AJ16" i="23"/>
  <c r="AJ17" i="23" s="1"/>
  <c r="AI16" i="23"/>
  <c r="AI17" i="23" s="1"/>
  <c r="AH16" i="23"/>
  <c r="AH17" i="23" s="1"/>
  <c r="AG16" i="23"/>
  <c r="AG17" i="23" s="1"/>
  <c r="AF16" i="23"/>
  <c r="AF17" i="23" s="1"/>
  <c r="AN15" i="23"/>
  <c r="AM15" i="23"/>
  <c r="AL15" i="23"/>
  <c r="AK15" i="23"/>
  <c r="AJ15" i="23"/>
  <c r="AI15" i="23"/>
  <c r="AH15" i="23"/>
  <c r="AG15" i="23"/>
  <c r="AF15" i="23"/>
  <c r="AD16" i="23"/>
  <c r="AD17" i="23" s="1"/>
  <c r="AC16" i="23"/>
  <c r="AC17" i="23" s="1"/>
  <c r="AB16" i="23"/>
  <c r="AB17" i="23" s="1"/>
  <c r="AA16" i="23"/>
  <c r="AA17" i="23" s="1"/>
  <c r="Z16" i="23"/>
  <c r="Z17" i="23" s="1"/>
  <c r="Y16" i="23"/>
  <c r="Y17" i="23" s="1"/>
  <c r="X16" i="23"/>
  <c r="X17" i="23" s="1"/>
  <c r="W16" i="23"/>
  <c r="W17" i="23" s="1"/>
  <c r="V16" i="23"/>
  <c r="V17" i="23" s="1"/>
  <c r="AD15" i="23"/>
  <c r="AC15" i="23"/>
  <c r="AB15" i="23"/>
  <c r="AA15" i="23"/>
  <c r="Z15" i="23"/>
  <c r="Y15" i="23"/>
  <c r="X15" i="23"/>
  <c r="W15" i="23"/>
  <c r="V15" i="23"/>
  <c r="T16" i="23"/>
  <c r="T17" i="23" s="1"/>
  <c r="S16" i="23"/>
  <c r="S17" i="23" s="1"/>
  <c r="R16" i="23"/>
  <c r="R17" i="23" s="1"/>
  <c r="Q16" i="23"/>
  <c r="Q17" i="23" s="1"/>
  <c r="P16" i="23"/>
  <c r="P17" i="23" s="1"/>
  <c r="O16" i="23"/>
  <c r="O17" i="23" s="1"/>
  <c r="N16" i="23"/>
  <c r="N17" i="23" s="1"/>
  <c r="M16" i="23"/>
  <c r="M17" i="23" s="1"/>
  <c r="L16" i="23"/>
  <c r="L17" i="23" s="1"/>
  <c r="T15" i="23"/>
  <c r="S15" i="23"/>
  <c r="R15" i="23"/>
  <c r="Q15" i="23"/>
  <c r="P15" i="23"/>
  <c r="O15" i="23"/>
  <c r="N15" i="23"/>
  <c r="M15" i="23"/>
  <c r="L15" i="23"/>
  <c r="J16" i="23"/>
  <c r="J17" i="23" s="1"/>
  <c r="I16" i="23"/>
  <c r="I17" i="23" s="1"/>
  <c r="H16" i="23"/>
  <c r="H17" i="23" s="1"/>
  <c r="G16" i="23"/>
  <c r="G17" i="23" s="1"/>
  <c r="F16" i="23"/>
  <c r="F17" i="23" s="1"/>
  <c r="E16" i="23"/>
  <c r="E17" i="23" s="1"/>
  <c r="D16" i="23"/>
  <c r="D17" i="23" s="1"/>
  <c r="C16" i="23"/>
  <c r="C17" i="23" s="1"/>
  <c r="J15" i="23"/>
  <c r="I15" i="23"/>
  <c r="H15" i="23"/>
  <c r="G15" i="23"/>
  <c r="F15" i="23"/>
  <c r="E15" i="23"/>
  <c r="D15" i="23"/>
  <c r="C15" i="23"/>
  <c r="D39" i="16"/>
  <c r="D37" i="16"/>
  <c r="D35" i="16"/>
  <c r="D31" i="16"/>
  <c r="D29" i="16"/>
  <c r="D27" i="16"/>
  <c r="D23" i="16"/>
  <c r="D21" i="16"/>
  <c r="D19" i="16"/>
  <c r="D15" i="16"/>
  <c r="D13" i="16"/>
  <c r="D11" i="16"/>
  <c r="D7" i="16"/>
  <c r="D5" i="16"/>
  <c r="D3" i="16"/>
  <c r="B16" i="23"/>
  <c r="B17" i="23" s="1"/>
  <c r="B15" i="23"/>
  <c r="AA16" i="22"/>
  <c r="AA17" i="22" s="1"/>
  <c r="AA15" i="22"/>
  <c r="X16" i="22"/>
  <c r="X17" i="22" s="1"/>
  <c r="X15" i="22"/>
  <c r="T16" i="22"/>
  <c r="T17" i="22" s="1"/>
  <c r="T15" i="22"/>
  <c r="Q16" i="22"/>
  <c r="Q17" i="22" s="1"/>
  <c r="Q15" i="22"/>
  <c r="N16" i="22"/>
  <c r="N17" i="22" s="1"/>
  <c r="N15" i="22"/>
  <c r="J16" i="22"/>
  <c r="J17" i="22" s="1"/>
  <c r="J15" i="22"/>
  <c r="G17" i="22"/>
  <c r="G16" i="22"/>
  <c r="G15" i="22"/>
  <c r="D17" i="22"/>
  <c r="D16" i="22"/>
  <c r="D15" i="22"/>
  <c r="Z16" i="22"/>
  <c r="Z17" i="22" s="1"/>
  <c r="Z15" i="22"/>
  <c r="Y16" i="22"/>
  <c r="Y17" i="22" s="1"/>
  <c r="Y15" i="22"/>
  <c r="W16" i="22"/>
  <c r="W17" i="22" s="1"/>
  <c r="W15" i="22"/>
  <c r="V16" i="22"/>
  <c r="V17" i="22" s="1"/>
  <c r="V15" i="22"/>
  <c r="S16" i="22"/>
  <c r="S17" i="22" s="1"/>
  <c r="S15" i="22"/>
  <c r="R16" i="22"/>
  <c r="R17" i="22" s="1"/>
  <c r="R15" i="22"/>
  <c r="P16" i="22"/>
  <c r="P17" i="22" s="1"/>
  <c r="P15" i="22"/>
  <c r="O16" i="22"/>
  <c r="O17" i="22" s="1"/>
  <c r="O15" i="22"/>
  <c r="M16" i="22"/>
  <c r="M17" i="22" s="1"/>
  <c r="M15" i="22"/>
  <c r="L16" i="22"/>
  <c r="L17" i="22" s="1"/>
  <c r="L15" i="22"/>
  <c r="I16" i="22"/>
  <c r="I17" i="22" s="1"/>
  <c r="I15" i="22"/>
  <c r="H16" i="22"/>
  <c r="H17" i="22" s="1"/>
  <c r="H15" i="22"/>
  <c r="F17" i="22"/>
  <c r="F16" i="22"/>
  <c r="F15" i="22"/>
  <c r="E16" i="22"/>
  <c r="E17" i="22" s="1"/>
  <c r="E15" i="22"/>
  <c r="C16" i="22"/>
  <c r="C17" i="22" s="1"/>
  <c r="C15" i="22"/>
  <c r="B17" i="22"/>
  <c r="B16" i="22"/>
  <c r="B15" i="22"/>
  <c r="H13" i="7"/>
  <c r="H14" i="7" s="1"/>
  <c r="G13" i="7"/>
  <c r="G14" i="7" s="1"/>
  <c r="H12" i="7"/>
  <c r="G12" i="7"/>
  <c r="C39" i="16"/>
  <c r="B39" i="16"/>
  <c r="C37" i="16"/>
  <c r="B37" i="16"/>
  <c r="C35" i="16"/>
  <c r="B35" i="16"/>
  <c r="C31" i="16"/>
  <c r="B31" i="16"/>
  <c r="C29" i="16"/>
  <c r="B29" i="16"/>
  <c r="C27" i="16"/>
  <c r="B27" i="16"/>
  <c r="C23" i="16"/>
  <c r="B23" i="16"/>
  <c r="C21" i="16"/>
  <c r="B21" i="16"/>
  <c r="C19" i="16"/>
  <c r="B19" i="16"/>
  <c r="B11" i="16"/>
  <c r="C11" i="16"/>
  <c r="B13" i="16"/>
  <c r="C13" i="16"/>
  <c r="B15" i="16"/>
  <c r="C15" i="16"/>
  <c r="C7" i="16"/>
  <c r="B7" i="16"/>
  <c r="C5" i="16"/>
  <c r="B5" i="16"/>
  <c r="C3" i="16"/>
  <c r="B3" i="16"/>
  <c r="AC110" i="14"/>
  <c r="AD109" i="14"/>
  <c r="AC109" i="14"/>
  <c r="AE108" i="14"/>
  <c r="AD108" i="14"/>
  <c r="AC108" i="14"/>
  <c r="AF107" i="14"/>
  <c r="AE107" i="14"/>
  <c r="AD107" i="14"/>
  <c r="AC107" i="14"/>
  <c r="AG106" i="14"/>
  <c r="AF106" i="14"/>
  <c r="AE106" i="14"/>
  <c r="AD106" i="14"/>
  <c r="AC106" i="14"/>
  <c r="AH105" i="14"/>
  <c r="AG105" i="14"/>
  <c r="AF105" i="14"/>
  <c r="AE105" i="14"/>
  <c r="AD105" i="14"/>
  <c r="AC105" i="14"/>
  <c r="AI104" i="14"/>
  <c r="AH104" i="14"/>
  <c r="AG104" i="14"/>
  <c r="AF104" i="14"/>
  <c r="AE104" i="14"/>
  <c r="AD104" i="14"/>
  <c r="AC104" i="14"/>
  <c r="AJ103" i="14"/>
  <c r="AI103" i="14"/>
  <c r="AH103" i="14"/>
  <c r="AG103" i="14"/>
  <c r="AF103" i="14"/>
  <c r="AE103" i="14"/>
  <c r="AD103" i="14"/>
  <c r="AC103" i="14"/>
  <c r="AK102" i="14"/>
  <c r="AJ102" i="14"/>
  <c r="AI102" i="14"/>
  <c r="AH102" i="14"/>
  <c r="AG102" i="14"/>
  <c r="AF102" i="14"/>
  <c r="AE102" i="14"/>
  <c r="AD102" i="14"/>
  <c r="AC102" i="14"/>
  <c r="AL101" i="14"/>
  <c r="AK101" i="14"/>
  <c r="AJ101" i="14"/>
  <c r="AI101" i="14"/>
  <c r="AH101" i="14"/>
  <c r="AG101" i="14"/>
  <c r="AF101" i="14"/>
  <c r="AE101" i="14"/>
  <c r="AD101" i="14"/>
  <c r="AC101" i="14"/>
  <c r="AM100" i="14"/>
  <c r="AL100" i="14"/>
  <c r="AK100" i="14"/>
  <c r="AJ100" i="14"/>
  <c r="AI100" i="14"/>
  <c r="AH100" i="14"/>
  <c r="AG100" i="14"/>
  <c r="AF100" i="14"/>
  <c r="AE100" i="14"/>
  <c r="AD100" i="14"/>
  <c r="AC100" i="14"/>
  <c r="AN99" i="14"/>
  <c r="AM99" i="14"/>
  <c r="AL99" i="14"/>
  <c r="AK99" i="14"/>
  <c r="AJ99" i="14"/>
  <c r="AI99" i="14"/>
  <c r="AH99" i="14"/>
  <c r="AG99" i="14"/>
  <c r="AF99" i="14"/>
  <c r="AE99" i="14"/>
  <c r="AD99" i="14"/>
  <c r="AC99" i="14"/>
  <c r="AO98" i="14"/>
  <c r="AN98" i="14"/>
  <c r="AM98" i="14"/>
  <c r="AL98" i="14"/>
  <c r="AK98" i="14"/>
  <c r="AJ98" i="14"/>
  <c r="AI98" i="14"/>
  <c r="AH98" i="14"/>
  <c r="AG98" i="14"/>
  <c r="AF98" i="14"/>
  <c r="AE98" i="14"/>
  <c r="AD98" i="14"/>
  <c r="AC98" i="14"/>
  <c r="AP97" i="14"/>
  <c r="AO97" i="14"/>
  <c r="AN97" i="14"/>
  <c r="AM97" i="14"/>
  <c r="AL97" i="14"/>
  <c r="AK97" i="14"/>
  <c r="AJ97" i="14"/>
  <c r="AI97" i="14"/>
  <c r="AH97" i="14"/>
  <c r="AG97" i="14"/>
  <c r="AF97" i="14"/>
  <c r="AE97" i="14"/>
  <c r="AD97" i="14"/>
  <c r="AC97" i="14"/>
  <c r="AQ96" i="14"/>
  <c r="AP96" i="14"/>
  <c r="AO96" i="14"/>
  <c r="AN96" i="14"/>
  <c r="AM96" i="14"/>
  <c r="AL96" i="14"/>
  <c r="AK96" i="14"/>
  <c r="AJ96" i="14"/>
  <c r="AI96" i="14"/>
  <c r="AH96" i="14"/>
  <c r="AG96" i="14"/>
  <c r="AF96" i="14"/>
  <c r="AE96" i="14"/>
  <c r="AD96" i="14"/>
  <c r="AC96" i="14"/>
  <c r="AR95" i="14"/>
  <c r="AQ95" i="14"/>
  <c r="AP95" i="14"/>
  <c r="AO95" i="14"/>
  <c r="AN95" i="14"/>
  <c r="AM95" i="14"/>
  <c r="AL95" i="14"/>
  <c r="AK95" i="14"/>
  <c r="AJ95" i="14"/>
  <c r="AI95" i="14"/>
  <c r="AH95" i="14"/>
  <c r="AG95" i="14"/>
  <c r="AF95" i="14"/>
  <c r="AE95" i="14"/>
  <c r="AD95" i="14"/>
  <c r="AC95" i="14"/>
  <c r="AS94" i="14"/>
  <c r="AR94" i="14"/>
  <c r="AQ94" i="14"/>
  <c r="AP94" i="14"/>
  <c r="AO94" i="14"/>
  <c r="AN94" i="14"/>
  <c r="AM94" i="14"/>
  <c r="AL94" i="14"/>
  <c r="AK94" i="14"/>
  <c r="AJ94" i="14"/>
  <c r="AI94" i="14"/>
  <c r="AH94" i="14"/>
  <c r="AG94" i="14"/>
  <c r="AF94" i="14"/>
  <c r="AE94" i="14"/>
  <c r="AD94" i="14"/>
  <c r="AC94" i="14"/>
  <c r="AT93" i="14"/>
  <c r="AS93" i="14"/>
  <c r="AR93" i="14"/>
  <c r="AQ93" i="14"/>
  <c r="AP93" i="14"/>
  <c r="AO93" i="14"/>
  <c r="AN93" i="14"/>
  <c r="AM93" i="14"/>
  <c r="AL93" i="14"/>
  <c r="AK93" i="14"/>
  <c r="AJ93" i="14"/>
  <c r="AI93" i="14"/>
  <c r="AH93" i="14"/>
  <c r="AG93" i="14"/>
  <c r="AF93" i="14"/>
  <c r="AE93" i="14"/>
  <c r="AD93" i="14"/>
  <c r="AC93" i="14"/>
  <c r="AU92" i="14"/>
  <c r="AT92" i="14"/>
  <c r="AS92" i="14"/>
  <c r="AR92" i="14"/>
  <c r="AQ92" i="14"/>
  <c r="AP92" i="14"/>
  <c r="AO92" i="14"/>
  <c r="AN92" i="14"/>
  <c r="AM92" i="14"/>
  <c r="AL92" i="14"/>
  <c r="AK92" i="14"/>
  <c r="AJ92" i="14"/>
  <c r="AI92" i="14"/>
  <c r="AH92" i="14"/>
  <c r="AG92" i="14"/>
  <c r="AF92" i="14"/>
  <c r="AE92" i="14"/>
  <c r="AD92" i="14"/>
  <c r="AC92" i="14"/>
  <c r="AV91" i="14"/>
  <c r="AU91" i="14"/>
  <c r="AT91" i="14"/>
  <c r="AS91" i="14"/>
  <c r="AR91" i="14"/>
  <c r="AQ91" i="14"/>
  <c r="AP91" i="14"/>
  <c r="AO91" i="14"/>
  <c r="AN91" i="14"/>
  <c r="AM91" i="14"/>
  <c r="AL91" i="14"/>
  <c r="AK91" i="14"/>
  <c r="AJ91" i="14"/>
  <c r="AI91" i="14"/>
  <c r="AH91" i="14"/>
  <c r="AG91" i="14"/>
  <c r="AF91" i="14"/>
  <c r="AE91" i="14"/>
  <c r="AD91" i="14"/>
  <c r="AC91" i="14"/>
  <c r="AW90" i="14"/>
  <c r="AV90" i="14"/>
  <c r="AU90" i="14"/>
  <c r="AT90" i="14"/>
  <c r="AS90" i="14"/>
  <c r="AR90" i="14"/>
  <c r="AQ90" i="14"/>
  <c r="AP90" i="14"/>
  <c r="AO90" i="14"/>
  <c r="AN90" i="14"/>
  <c r="AM90" i="14"/>
  <c r="AL90" i="14"/>
  <c r="AK90" i="14"/>
  <c r="AJ90" i="14"/>
  <c r="AI90" i="14"/>
  <c r="AH90" i="14"/>
  <c r="AG90" i="14"/>
  <c r="AF90" i="14"/>
  <c r="AE90" i="14"/>
  <c r="AD90" i="14"/>
  <c r="AC90" i="14"/>
  <c r="AX89" i="14"/>
  <c r="AW89" i="14"/>
  <c r="AV89" i="14"/>
  <c r="AU89" i="14"/>
  <c r="AT89" i="14"/>
  <c r="AS89" i="14"/>
  <c r="AR89" i="14"/>
  <c r="AQ89" i="14"/>
  <c r="AP89" i="14"/>
  <c r="AO89" i="14"/>
  <c r="AN89" i="14"/>
  <c r="AM89" i="14"/>
  <c r="AL89" i="14"/>
  <c r="AK89" i="14"/>
  <c r="AJ89" i="14"/>
  <c r="AI89" i="14"/>
  <c r="AH89" i="14"/>
  <c r="AG89" i="14"/>
  <c r="AF89" i="14"/>
  <c r="AE89" i="14"/>
  <c r="AD89" i="14"/>
  <c r="AC89" i="14"/>
  <c r="AY88" i="14"/>
  <c r="AX88" i="14"/>
  <c r="AW88" i="14"/>
  <c r="AV88" i="14"/>
  <c r="AU88" i="14"/>
  <c r="AT88" i="14"/>
  <c r="AS88" i="14"/>
  <c r="AR88" i="14"/>
  <c r="AQ88" i="14"/>
  <c r="AP88" i="14"/>
  <c r="AO88" i="14"/>
  <c r="AN88" i="14"/>
  <c r="AM88" i="14"/>
  <c r="AL88" i="14"/>
  <c r="AK88" i="14"/>
  <c r="AJ88" i="14"/>
  <c r="AI88" i="14"/>
  <c r="AH88" i="14"/>
  <c r="AG88" i="14"/>
  <c r="AF88" i="14"/>
  <c r="AE88" i="14"/>
  <c r="AD88" i="14"/>
  <c r="AC88" i="14"/>
  <c r="AZ87" i="14"/>
  <c r="AY87" i="14"/>
  <c r="AX87" i="14"/>
  <c r="AW87" i="14"/>
  <c r="AV87" i="14"/>
  <c r="AU87" i="14"/>
  <c r="AT87" i="14"/>
  <c r="AS87" i="14"/>
  <c r="AR87" i="14"/>
  <c r="AQ87" i="14"/>
  <c r="AP87" i="14"/>
  <c r="AO87" i="14"/>
  <c r="AN87" i="14"/>
  <c r="AM87" i="14"/>
  <c r="AL87" i="14"/>
  <c r="AK87" i="14"/>
  <c r="AJ87" i="14"/>
  <c r="AI87" i="14"/>
  <c r="AH87" i="14"/>
  <c r="AG87" i="14"/>
  <c r="AF87" i="14"/>
  <c r="AE87" i="14"/>
  <c r="AD87" i="14"/>
  <c r="AC87" i="14"/>
  <c r="AC73" i="14"/>
  <c r="AD72" i="14"/>
  <c r="AC72" i="14"/>
  <c r="AE71" i="14"/>
  <c r="AD71" i="14"/>
  <c r="AC71" i="14"/>
  <c r="AF70" i="14"/>
  <c r="AE70" i="14"/>
  <c r="AD70" i="14"/>
  <c r="AC70" i="14"/>
  <c r="AG69" i="14"/>
  <c r="AF69" i="14"/>
  <c r="AE69" i="14"/>
  <c r="AD69" i="14"/>
  <c r="AC69" i="14"/>
  <c r="AH68" i="14"/>
  <c r="AG68" i="14"/>
  <c r="AF68" i="14"/>
  <c r="AE68" i="14"/>
  <c r="AD68" i="14"/>
  <c r="AC68" i="14"/>
  <c r="AI67" i="14"/>
  <c r="AH67" i="14"/>
  <c r="AG67" i="14"/>
  <c r="AF67" i="14"/>
  <c r="AE67" i="14"/>
  <c r="AD67" i="14"/>
  <c r="AC67" i="14"/>
  <c r="AJ66" i="14"/>
  <c r="AI66" i="14"/>
  <c r="AH66" i="14"/>
  <c r="AG66" i="14"/>
  <c r="AF66" i="14"/>
  <c r="AE66" i="14"/>
  <c r="AD66" i="14"/>
  <c r="AC66" i="14"/>
  <c r="AK65" i="14"/>
  <c r="AJ65" i="14"/>
  <c r="AI65" i="14"/>
  <c r="AH65" i="14"/>
  <c r="AG65" i="14"/>
  <c r="AF65" i="14"/>
  <c r="AE65" i="14"/>
  <c r="AD65" i="14"/>
  <c r="AC65" i="14"/>
  <c r="AL64" i="14"/>
  <c r="AK64" i="14"/>
  <c r="AJ64" i="14"/>
  <c r="AI64" i="14"/>
  <c r="AH64" i="14"/>
  <c r="AG64" i="14"/>
  <c r="AF64" i="14"/>
  <c r="AE64" i="14"/>
  <c r="AD64" i="14"/>
  <c r="AC64" i="14"/>
  <c r="AM63" i="14"/>
  <c r="AL63" i="14"/>
  <c r="AK63" i="14"/>
  <c r="AJ63" i="14"/>
  <c r="AI63" i="14"/>
  <c r="AH63" i="14"/>
  <c r="AG63" i="14"/>
  <c r="AF63" i="14"/>
  <c r="AE63" i="14"/>
  <c r="AD63" i="14"/>
  <c r="AC63" i="14"/>
  <c r="AN62" i="14"/>
  <c r="AM62" i="14"/>
  <c r="AL62" i="14"/>
  <c r="AK62" i="14"/>
  <c r="AJ62" i="14"/>
  <c r="AI62" i="14"/>
  <c r="AH62" i="14"/>
  <c r="AG62" i="14"/>
  <c r="AF62" i="14"/>
  <c r="AE62" i="14"/>
  <c r="AD62" i="14"/>
  <c r="AC62" i="14"/>
  <c r="AO61" i="14"/>
  <c r="AN61" i="14"/>
  <c r="AM61" i="14"/>
  <c r="AL61" i="14"/>
  <c r="AK61" i="14"/>
  <c r="AJ61" i="14"/>
  <c r="AI61" i="14"/>
  <c r="AH61" i="14"/>
  <c r="AG61" i="14"/>
  <c r="AF61" i="14"/>
  <c r="AE61" i="14"/>
  <c r="AD61" i="14"/>
  <c r="AC61" i="14"/>
  <c r="AP60" i="14"/>
  <c r="AO60" i="14"/>
  <c r="AN60" i="14"/>
  <c r="AM60" i="14"/>
  <c r="AL60" i="14"/>
  <c r="AK60" i="14"/>
  <c r="AJ60" i="14"/>
  <c r="AI60" i="14"/>
  <c r="AH60" i="14"/>
  <c r="AG60" i="14"/>
  <c r="AF60" i="14"/>
  <c r="AE60" i="14"/>
  <c r="AD60" i="14"/>
  <c r="AC60" i="14"/>
  <c r="AQ59" i="14"/>
  <c r="AP59" i="14"/>
  <c r="AO59" i="14"/>
  <c r="AN59" i="14"/>
  <c r="AM59" i="14"/>
  <c r="AL59" i="14"/>
  <c r="AK59" i="14"/>
  <c r="AJ59" i="14"/>
  <c r="AI59" i="14"/>
  <c r="AH59" i="14"/>
  <c r="AG59" i="14"/>
  <c r="AF59" i="14"/>
  <c r="AE59" i="14"/>
  <c r="AD59" i="14"/>
  <c r="AC59" i="14"/>
  <c r="AR58" i="14"/>
  <c r="AQ58" i="14"/>
  <c r="AP58" i="14"/>
  <c r="AO58" i="14"/>
  <c r="AN58" i="14"/>
  <c r="AM58" i="14"/>
  <c r="AL58" i="14"/>
  <c r="AK58" i="14"/>
  <c r="AJ58" i="14"/>
  <c r="AI58" i="14"/>
  <c r="AH58" i="14"/>
  <c r="AG58" i="14"/>
  <c r="AF58" i="14"/>
  <c r="AE58" i="14"/>
  <c r="AD58" i="14"/>
  <c r="AC58" i="14"/>
  <c r="AS57" i="14"/>
  <c r="AR57" i="14"/>
  <c r="AQ57" i="14"/>
  <c r="AP57" i="14"/>
  <c r="AO57" i="14"/>
  <c r="AN57" i="14"/>
  <c r="AM57" i="14"/>
  <c r="AL57" i="14"/>
  <c r="AK57" i="14"/>
  <c r="AJ57" i="14"/>
  <c r="AI57" i="14"/>
  <c r="AH57" i="14"/>
  <c r="AG57" i="14"/>
  <c r="AF57" i="14"/>
  <c r="AE57" i="14"/>
  <c r="AD57" i="14"/>
  <c r="AC57" i="14"/>
  <c r="AT56" i="14"/>
  <c r="AS56" i="14"/>
  <c r="AR56" i="14"/>
  <c r="AQ56" i="14"/>
  <c r="AP56" i="14"/>
  <c r="AO56" i="14"/>
  <c r="AN56" i="14"/>
  <c r="AM56" i="14"/>
  <c r="AL56" i="14"/>
  <c r="AK56" i="14"/>
  <c r="AJ56" i="14"/>
  <c r="AI56" i="14"/>
  <c r="AH56" i="14"/>
  <c r="AG56" i="14"/>
  <c r="AF56" i="14"/>
  <c r="AE56" i="14"/>
  <c r="AD56" i="14"/>
  <c r="AC56" i="14"/>
  <c r="AU55" i="14"/>
  <c r="AT55" i="14"/>
  <c r="AS55" i="14"/>
  <c r="AR55" i="14"/>
  <c r="AQ55" i="14"/>
  <c r="AP55" i="14"/>
  <c r="AO55" i="14"/>
  <c r="AN55" i="14"/>
  <c r="AM55" i="14"/>
  <c r="AL55" i="14"/>
  <c r="AK55" i="14"/>
  <c r="AJ55" i="14"/>
  <c r="AI55" i="14"/>
  <c r="AH55" i="14"/>
  <c r="AG55" i="14"/>
  <c r="AF55" i="14"/>
  <c r="AE55" i="14"/>
  <c r="AD55" i="14"/>
  <c r="AC55" i="14"/>
  <c r="AV54" i="14"/>
  <c r="AU54" i="14"/>
  <c r="AT54" i="14"/>
  <c r="AS54" i="14"/>
  <c r="AR54" i="14"/>
  <c r="AQ54" i="14"/>
  <c r="AP54" i="14"/>
  <c r="AO54" i="14"/>
  <c r="AN54" i="14"/>
  <c r="AM54" i="14"/>
  <c r="AL54" i="14"/>
  <c r="AK54" i="14"/>
  <c r="AJ54" i="14"/>
  <c r="AI54" i="14"/>
  <c r="AH54" i="14"/>
  <c r="AG54" i="14"/>
  <c r="AF54" i="14"/>
  <c r="AE54" i="14"/>
  <c r="AD54" i="14"/>
  <c r="AC54" i="14"/>
  <c r="AW53" i="14"/>
  <c r="AV53" i="14"/>
  <c r="AU53" i="14"/>
  <c r="AT53" i="14"/>
  <c r="AS53" i="14"/>
  <c r="AR53" i="14"/>
  <c r="AQ53" i="14"/>
  <c r="AP53" i="14"/>
  <c r="AO53" i="14"/>
  <c r="AN53" i="14"/>
  <c r="AM53" i="14"/>
  <c r="AL53" i="14"/>
  <c r="AK53" i="14"/>
  <c r="AJ53" i="14"/>
  <c r="AI53" i="14"/>
  <c r="AH53" i="14"/>
  <c r="AG53" i="14"/>
  <c r="AF53" i="14"/>
  <c r="AE53" i="14"/>
  <c r="AD53" i="14"/>
  <c r="AC53" i="14"/>
  <c r="AX52" i="14"/>
  <c r="AW52" i="14"/>
  <c r="AV52" i="14"/>
  <c r="AU52" i="14"/>
  <c r="AT52" i="14"/>
  <c r="AS52" i="14"/>
  <c r="AR52" i="14"/>
  <c r="AQ52" i="14"/>
  <c r="AP52" i="14"/>
  <c r="AO52" i="14"/>
  <c r="AN52" i="14"/>
  <c r="AM52" i="14"/>
  <c r="AL52" i="14"/>
  <c r="AK52" i="14"/>
  <c r="AJ52" i="14"/>
  <c r="AI52" i="14"/>
  <c r="AH52" i="14"/>
  <c r="AG52" i="14"/>
  <c r="AF52" i="14"/>
  <c r="AE52" i="14"/>
  <c r="AD52" i="14"/>
  <c r="AC52" i="14"/>
  <c r="AY51" i="14"/>
  <c r="AX51" i="14"/>
  <c r="AW51" i="14"/>
  <c r="AV51" i="14"/>
  <c r="AU51" i="14"/>
  <c r="AT51" i="14"/>
  <c r="AS51" i="14"/>
  <c r="AR51" i="14"/>
  <c r="AQ51" i="14"/>
  <c r="AP51" i="14"/>
  <c r="AO51" i="14"/>
  <c r="AN51" i="14"/>
  <c r="AM51" i="14"/>
  <c r="AL51" i="14"/>
  <c r="AK51" i="14"/>
  <c r="AJ51" i="14"/>
  <c r="AI51" i="14"/>
  <c r="AH51" i="14"/>
  <c r="AG51" i="14"/>
  <c r="AF51" i="14"/>
  <c r="AE51" i="14"/>
  <c r="AD51" i="14"/>
  <c r="AC51" i="14"/>
  <c r="AZ50" i="14"/>
  <c r="AY50" i="14"/>
  <c r="AX50" i="14"/>
  <c r="AW50" i="14"/>
  <c r="AV50" i="14"/>
  <c r="AU50" i="14"/>
  <c r="AT50" i="14"/>
  <c r="AS50" i="14"/>
  <c r="AR50" i="14"/>
  <c r="AQ50" i="14"/>
  <c r="AP50" i="14"/>
  <c r="AO50" i="14"/>
  <c r="AN50" i="14"/>
  <c r="AM50" i="14"/>
  <c r="AL50" i="14"/>
  <c r="AK50" i="14"/>
  <c r="AJ50" i="14"/>
  <c r="AI50" i="14"/>
  <c r="AH50" i="14"/>
  <c r="AG50" i="14"/>
  <c r="AF50" i="14"/>
  <c r="AE50" i="14"/>
  <c r="AD50" i="14"/>
  <c r="AC50" i="14"/>
  <c r="AC36" i="14"/>
  <c r="AD35" i="14"/>
  <c r="AC35" i="14"/>
  <c r="AE34" i="14"/>
  <c r="AD34" i="14"/>
  <c r="AC34" i="14"/>
  <c r="AF33" i="14"/>
  <c r="AE33" i="14"/>
  <c r="AD33" i="14"/>
  <c r="AC33" i="14"/>
  <c r="AG32" i="14"/>
  <c r="AF32" i="14"/>
  <c r="AE32" i="14"/>
  <c r="AD32" i="14"/>
  <c r="AC32" i="14"/>
  <c r="AH31" i="14"/>
  <c r="AG31" i="14"/>
  <c r="AF31" i="14"/>
  <c r="AE31" i="14"/>
  <c r="AD31" i="14"/>
  <c r="AC31" i="14"/>
  <c r="AI30" i="14"/>
  <c r="AH30" i="14"/>
  <c r="AG30" i="14"/>
  <c r="AF30" i="14"/>
  <c r="AE30" i="14"/>
  <c r="AD30" i="14"/>
  <c r="AC30" i="14"/>
  <c r="AJ29" i="14"/>
  <c r="AI29" i="14"/>
  <c r="AH29" i="14"/>
  <c r="AG29" i="14"/>
  <c r="AF29" i="14"/>
  <c r="AE29" i="14"/>
  <c r="AD29" i="14"/>
  <c r="AC29" i="14"/>
  <c r="AK28" i="14"/>
  <c r="AJ28" i="14"/>
  <c r="AI28" i="14"/>
  <c r="AH28" i="14"/>
  <c r="AG28" i="14"/>
  <c r="AF28" i="14"/>
  <c r="AE28" i="14"/>
  <c r="AD28" i="14"/>
  <c r="AC28" i="14"/>
  <c r="AL27" i="14"/>
  <c r="AK27" i="14"/>
  <c r="AJ27" i="14"/>
  <c r="AI27" i="14"/>
  <c r="AH27" i="14"/>
  <c r="AG27" i="14"/>
  <c r="AF27" i="14"/>
  <c r="AE27" i="14"/>
  <c r="AD27" i="14"/>
  <c r="AC27" i="14"/>
  <c r="AM26" i="14"/>
  <c r="AL26" i="14"/>
  <c r="AK26" i="14"/>
  <c r="AJ26" i="14"/>
  <c r="AI26" i="14"/>
  <c r="AH26" i="14"/>
  <c r="AG26" i="14"/>
  <c r="AF26" i="14"/>
  <c r="AE26" i="14"/>
  <c r="AD26" i="14"/>
  <c r="AC26" i="14"/>
  <c r="AN25" i="14"/>
  <c r="AM25" i="14"/>
  <c r="AL25" i="14"/>
  <c r="AK25" i="14"/>
  <c r="AJ25" i="14"/>
  <c r="AI25" i="14"/>
  <c r="AH25" i="14"/>
  <c r="AG25" i="14"/>
  <c r="AF25" i="14"/>
  <c r="AE25" i="14"/>
  <c r="AD25" i="14"/>
  <c r="AC25" i="14"/>
  <c r="AO24" i="14"/>
  <c r="AN24" i="14"/>
  <c r="AM24" i="14"/>
  <c r="AL24" i="14"/>
  <c r="AK24" i="14"/>
  <c r="AJ24" i="14"/>
  <c r="AI24" i="14"/>
  <c r="AH24" i="14"/>
  <c r="AG24" i="14"/>
  <c r="AF24" i="14"/>
  <c r="AE24" i="14"/>
  <c r="AD24" i="14"/>
  <c r="AC24" i="14"/>
  <c r="AP23" i="14"/>
  <c r="AO23" i="14"/>
  <c r="AN23" i="14"/>
  <c r="AM23" i="14"/>
  <c r="AL23" i="14"/>
  <c r="AK23" i="14"/>
  <c r="AJ23" i="14"/>
  <c r="AI23" i="14"/>
  <c r="AH23" i="14"/>
  <c r="AG23" i="14"/>
  <c r="AF23" i="14"/>
  <c r="AE23" i="14"/>
  <c r="AD23" i="14"/>
  <c r="AC23" i="14"/>
  <c r="AQ22" i="14"/>
  <c r="AP22" i="14"/>
  <c r="AO22" i="14"/>
  <c r="AN22" i="14"/>
  <c r="AM22" i="14"/>
  <c r="AL22" i="14"/>
  <c r="AK22" i="14"/>
  <c r="AJ22" i="14"/>
  <c r="AI22" i="14"/>
  <c r="AH22" i="14"/>
  <c r="AG22" i="14"/>
  <c r="AF22" i="14"/>
  <c r="AE22" i="14"/>
  <c r="AD22" i="14"/>
  <c r="AC22" i="14"/>
  <c r="AR21" i="14"/>
  <c r="AQ21" i="14"/>
  <c r="AP21" i="14"/>
  <c r="AO21" i="14"/>
  <c r="AN21" i="14"/>
  <c r="AM21" i="14"/>
  <c r="AL21" i="14"/>
  <c r="AK21" i="14"/>
  <c r="AJ21" i="14"/>
  <c r="AI21" i="14"/>
  <c r="AH21" i="14"/>
  <c r="AG21" i="14"/>
  <c r="AF21" i="14"/>
  <c r="AE21" i="14"/>
  <c r="AD21" i="14"/>
  <c r="AC21" i="14"/>
  <c r="AS20" i="14"/>
  <c r="AR20" i="14"/>
  <c r="AQ20" i="14"/>
  <c r="AP20" i="14"/>
  <c r="AO20" i="14"/>
  <c r="AN20" i="14"/>
  <c r="AM20" i="14"/>
  <c r="AL20" i="14"/>
  <c r="AK20" i="14"/>
  <c r="AJ20" i="14"/>
  <c r="AI20" i="14"/>
  <c r="AH20" i="14"/>
  <c r="AG20" i="14"/>
  <c r="AF20" i="14"/>
  <c r="AE20" i="14"/>
  <c r="AD20" i="14"/>
  <c r="AC20" i="14"/>
  <c r="AT19" i="14"/>
  <c r="AS19" i="14"/>
  <c r="AR19" i="14"/>
  <c r="AQ19" i="14"/>
  <c r="AP19" i="14"/>
  <c r="AO19" i="14"/>
  <c r="AN19" i="14"/>
  <c r="AM19" i="14"/>
  <c r="AL19" i="14"/>
  <c r="AK19" i="14"/>
  <c r="AJ19" i="14"/>
  <c r="AI19" i="14"/>
  <c r="AH19" i="14"/>
  <c r="AG19" i="14"/>
  <c r="AF19" i="14"/>
  <c r="AE19" i="14"/>
  <c r="AD19" i="14"/>
  <c r="AC19" i="14"/>
  <c r="AU18" i="14"/>
  <c r="AT18" i="14"/>
  <c r="AS18" i="14"/>
  <c r="AR18" i="14"/>
  <c r="AQ18" i="14"/>
  <c r="AP18" i="14"/>
  <c r="AO18" i="14"/>
  <c r="AN18" i="14"/>
  <c r="AM18" i="14"/>
  <c r="AL18" i="14"/>
  <c r="AK18" i="14"/>
  <c r="AJ18" i="14"/>
  <c r="AI18" i="14"/>
  <c r="AH18" i="14"/>
  <c r="AG18" i="14"/>
  <c r="AF18" i="14"/>
  <c r="AE18" i="14"/>
  <c r="AD18" i="14"/>
  <c r="AC18" i="14"/>
  <c r="AV17" i="14"/>
  <c r="AU17" i="14"/>
  <c r="AT17" i="14"/>
  <c r="AS17" i="14"/>
  <c r="AR17" i="14"/>
  <c r="AQ17" i="14"/>
  <c r="AP17" i="14"/>
  <c r="AO17" i="14"/>
  <c r="AN17" i="14"/>
  <c r="AM17" i="14"/>
  <c r="AL17" i="14"/>
  <c r="AK17" i="14"/>
  <c r="AJ17" i="14"/>
  <c r="AI17" i="14"/>
  <c r="AH17" i="14"/>
  <c r="AG17" i="14"/>
  <c r="AF17" i="14"/>
  <c r="AE17" i="14"/>
  <c r="AD17" i="14"/>
  <c r="AC17" i="14"/>
  <c r="AW16" i="14"/>
  <c r="AV16" i="14"/>
  <c r="AU16" i="14"/>
  <c r="AT16" i="14"/>
  <c r="AS16" i="14"/>
  <c r="AR16" i="14"/>
  <c r="AQ16" i="14"/>
  <c r="AP16" i="14"/>
  <c r="AO16" i="14"/>
  <c r="AN16" i="14"/>
  <c r="AM16" i="14"/>
  <c r="AL16" i="14"/>
  <c r="AK16" i="14"/>
  <c r="AJ16" i="14"/>
  <c r="AI16" i="14"/>
  <c r="AH16" i="14"/>
  <c r="AG16" i="14"/>
  <c r="AF16" i="14"/>
  <c r="AE16" i="14"/>
  <c r="AD16" i="14"/>
  <c r="AC16" i="14"/>
  <c r="AX15" i="14"/>
  <c r="AW15" i="14"/>
  <c r="AV15" i="14"/>
  <c r="AU15" i="14"/>
  <c r="AT15" i="14"/>
  <c r="AS15" i="14"/>
  <c r="AR15" i="14"/>
  <c r="AQ15" i="14"/>
  <c r="AP15" i="14"/>
  <c r="AO15" i="14"/>
  <c r="AN15" i="14"/>
  <c r="AM15" i="14"/>
  <c r="AL15" i="14"/>
  <c r="AK15" i="14"/>
  <c r="AJ15" i="14"/>
  <c r="AI15" i="14"/>
  <c r="AH15" i="14"/>
  <c r="AG15" i="14"/>
  <c r="AF15" i="14"/>
  <c r="AE15" i="14"/>
  <c r="AD15" i="14"/>
  <c r="AC15" i="14"/>
  <c r="AY14" i="14"/>
  <c r="AX14" i="14"/>
  <c r="AW14" i="14"/>
  <c r="AV14" i="14"/>
  <c r="AU14" i="14"/>
  <c r="AT14" i="14"/>
  <c r="AS14" i="14"/>
  <c r="AR14" i="14"/>
  <c r="AQ14" i="14"/>
  <c r="AP14" i="14"/>
  <c r="AO14" i="14"/>
  <c r="AN14" i="14"/>
  <c r="AM14" i="14"/>
  <c r="AL14" i="14"/>
  <c r="AK14" i="14"/>
  <c r="AJ14" i="14"/>
  <c r="AI14" i="14"/>
  <c r="AH14" i="14"/>
  <c r="AG14" i="14"/>
  <c r="AF14" i="14"/>
  <c r="AE14" i="14"/>
  <c r="AD14" i="14"/>
  <c r="AC14" i="14"/>
  <c r="AZ13" i="14"/>
  <c r="AY13" i="14"/>
  <c r="AX13" i="14"/>
  <c r="AW13" i="14"/>
  <c r="AV13" i="14"/>
  <c r="AU13" i="14"/>
  <c r="AT13" i="14"/>
  <c r="AS13" i="14"/>
  <c r="AR13" i="14"/>
  <c r="AQ13" i="14"/>
  <c r="AP13" i="14"/>
  <c r="AO13" i="14"/>
  <c r="AN13" i="14"/>
  <c r="AM13" i="14"/>
  <c r="AL13" i="14"/>
  <c r="AK13" i="14"/>
  <c r="AJ13" i="14"/>
  <c r="AI13" i="14"/>
  <c r="AH13" i="14"/>
  <c r="AG13" i="14"/>
  <c r="AF13" i="14"/>
  <c r="AE13" i="14"/>
  <c r="AD13" i="14"/>
  <c r="AC13" i="14"/>
  <c r="D11" i="26" l="1"/>
  <c r="E11" i="26"/>
  <c r="R71" i="13" l="1"/>
  <c r="J71" i="13"/>
  <c r="Y70" i="13"/>
  <c r="Y71" i="13" s="1"/>
  <c r="X70" i="13"/>
  <c r="X71" i="13" s="1"/>
  <c r="W70" i="13"/>
  <c r="W71" i="13" s="1"/>
  <c r="V70" i="13"/>
  <c r="V71" i="13" s="1"/>
  <c r="U70" i="13"/>
  <c r="U71" i="13" s="1"/>
  <c r="T70" i="13"/>
  <c r="T71" i="13" s="1"/>
  <c r="S70" i="13"/>
  <c r="S71" i="13" s="1"/>
  <c r="R70" i="13"/>
  <c r="Q70" i="13"/>
  <c r="Q71" i="13" s="1"/>
  <c r="P70" i="13"/>
  <c r="P71" i="13" s="1"/>
  <c r="O70" i="13"/>
  <c r="O71" i="13" s="1"/>
  <c r="N70" i="13"/>
  <c r="N71" i="13" s="1"/>
  <c r="M70" i="13"/>
  <c r="M71" i="13" s="1"/>
  <c r="L70" i="13"/>
  <c r="L71" i="13" s="1"/>
  <c r="K70" i="13"/>
  <c r="K71" i="13" s="1"/>
  <c r="J70" i="13"/>
  <c r="I70" i="13"/>
  <c r="I71" i="13" s="1"/>
  <c r="H70" i="13"/>
  <c r="H71" i="13" s="1"/>
  <c r="G70" i="13"/>
  <c r="G71" i="13" s="1"/>
  <c r="F70" i="13"/>
  <c r="F71" i="13" s="1"/>
  <c r="E70" i="13"/>
  <c r="E71" i="13" s="1"/>
  <c r="D70" i="13"/>
  <c r="D71" i="13" s="1"/>
  <c r="C70" i="13"/>
  <c r="C71" i="13" s="1"/>
  <c r="Y69" i="13"/>
  <c r="X69" i="13"/>
  <c r="W69" i="13"/>
  <c r="V69" i="13"/>
  <c r="U69" i="13"/>
  <c r="T69" i="13"/>
  <c r="S69" i="13"/>
  <c r="R69" i="13"/>
  <c r="Q69" i="13"/>
  <c r="P69" i="13"/>
  <c r="O69" i="13"/>
  <c r="N69" i="13"/>
  <c r="M69" i="13"/>
  <c r="L69" i="13"/>
  <c r="K69" i="13"/>
  <c r="J69" i="13"/>
  <c r="I69" i="13"/>
  <c r="H69" i="13"/>
  <c r="G69" i="13"/>
  <c r="F69" i="13"/>
  <c r="E69" i="13"/>
  <c r="D69" i="13"/>
  <c r="C69" i="13"/>
  <c r="B71" i="13"/>
  <c r="B70" i="13"/>
  <c r="B69" i="13"/>
  <c r="Y68" i="13"/>
  <c r="Y67" i="13"/>
  <c r="Y66" i="13"/>
  <c r="Y65" i="13"/>
  <c r="Y64" i="13"/>
  <c r="Y63" i="13"/>
  <c r="X68" i="13"/>
  <c r="X67" i="13"/>
  <c r="X66" i="13"/>
  <c r="X65" i="13"/>
  <c r="X64" i="13"/>
  <c r="X63" i="13"/>
  <c r="W68" i="13"/>
  <c r="W67" i="13"/>
  <c r="W66" i="13"/>
  <c r="W65" i="13"/>
  <c r="W64" i="13"/>
  <c r="W63" i="13"/>
  <c r="V68" i="13"/>
  <c r="V67" i="13"/>
  <c r="V66" i="13"/>
  <c r="V65" i="13"/>
  <c r="V64" i="13"/>
  <c r="V63" i="13"/>
  <c r="U68" i="13"/>
  <c r="U67" i="13"/>
  <c r="U66" i="13"/>
  <c r="U65" i="13"/>
  <c r="U64" i="13"/>
  <c r="U63" i="13"/>
  <c r="T68" i="13"/>
  <c r="T67" i="13"/>
  <c r="T66" i="13"/>
  <c r="T65" i="13"/>
  <c r="T64" i="13"/>
  <c r="T63" i="13"/>
  <c r="S68" i="13"/>
  <c r="S67" i="13"/>
  <c r="S66" i="13"/>
  <c r="S65" i="13"/>
  <c r="S64" i="13"/>
  <c r="S63" i="13"/>
  <c r="R68" i="13"/>
  <c r="R67" i="13"/>
  <c r="R66" i="13"/>
  <c r="R65" i="13"/>
  <c r="R64" i="13"/>
  <c r="R63" i="13"/>
  <c r="Q68" i="13"/>
  <c r="Q67" i="13"/>
  <c r="Q66" i="13"/>
  <c r="Q65" i="13"/>
  <c r="Q64" i="13"/>
  <c r="Q63" i="13"/>
  <c r="P68" i="13"/>
  <c r="P67" i="13"/>
  <c r="P66" i="13"/>
  <c r="P65" i="13"/>
  <c r="P64" i="13"/>
  <c r="P63" i="13"/>
  <c r="O68" i="13"/>
  <c r="O67" i="13"/>
  <c r="O66" i="13"/>
  <c r="O65" i="13"/>
  <c r="O64" i="13"/>
  <c r="O63" i="13"/>
  <c r="N68" i="13"/>
  <c r="N67" i="13"/>
  <c r="N66" i="13"/>
  <c r="N65" i="13"/>
  <c r="N64" i="13"/>
  <c r="N63" i="13"/>
  <c r="M68" i="13"/>
  <c r="M67" i="13"/>
  <c r="M66" i="13"/>
  <c r="M65" i="13"/>
  <c r="M64" i="13"/>
  <c r="M63" i="13"/>
  <c r="L68" i="13"/>
  <c r="L67" i="13"/>
  <c r="L66" i="13"/>
  <c r="L65" i="13"/>
  <c r="L64" i="13"/>
  <c r="L63" i="13"/>
  <c r="K68" i="13"/>
  <c r="K67" i="13"/>
  <c r="K66" i="13"/>
  <c r="K65" i="13"/>
  <c r="K64" i="13"/>
  <c r="K63" i="13"/>
  <c r="J68" i="13"/>
  <c r="J67" i="13"/>
  <c r="J66" i="13"/>
  <c r="J65" i="13"/>
  <c r="J64" i="13"/>
  <c r="J63" i="13"/>
  <c r="I68" i="13"/>
  <c r="I67" i="13"/>
  <c r="I66" i="13"/>
  <c r="I65" i="13"/>
  <c r="I64" i="13"/>
  <c r="I63" i="13"/>
  <c r="H68" i="13"/>
  <c r="H67" i="13"/>
  <c r="H66" i="13"/>
  <c r="H65" i="13"/>
  <c r="H64" i="13"/>
  <c r="H63" i="13"/>
  <c r="G68" i="13"/>
  <c r="G67" i="13"/>
  <c r="G66" i="13"/>
  <c r="G65" i="13"/>
  <c r="G64" i="13"/>
  <c r="G63" i="13"/>
  <c r="F68" i="13"/>
  <c r="F67" i="13"/>
  <c r="F66" i="13"/>
  <c r="F65" i="13"/>
  <c r="F64" i="13"/>
  <c r="F63" i="13"/>
  <c r="E68" i="13"/>
  <c r="E67" i="13"/>
  <c r="E66" i="13"/>
  <c r="E65" i="13"/>
  <c r="E64" i="13"/>
  <c r="E63" i="13"/>
  <c r="D68" i="13"/>
  <c r="D67" i="13"/>
  <c r="D66" i="13"/>
  <c r="D65" i="13"/>
  <c r="D64" i="13"/>
  <c r="D63" i="13"/>
  <c r="C68" i="13"/>
  <c r="C67" i="13"/>
  <c r="C66" i="13"/>
  <c r="C65" i="13"/>
  <c r="C64" i="13"/>
  <c r="C63" i="13"/>
  <c r="B68" i="13"/>
  <c r="B67" i="13"/>
  <c r="B66" i="13"/>
  <c r="B65" i="13"/>
  <c r="B64" i="13"/>
  <c r="B63" i="13"/>
  <c r="S60" i="13"/>
  <c r="R60" i="13"/>
  <c r="K60" i="13"/>
  <c r="J60" i="13"/>
  <c r="C60" i="13"/>
  <c r="Y59" i="13"/>
  <c r="Y60" i="13" s="1"/>
  <c r="X59" i="13"/>
  <c r="X60" i="13" s="1"/>
  <c r="W59" i="13"/>
  <c r="W60" i="13" s="1"/>
  <c r="V59" i="13"/>
  <c r="V60" i="13" s="1"/>
  <c r="U59" i="13"/>
  <c r="U60" i="13" s="1"/>
  <c r="T59" i="13"/>
  <c r="T60" i="13" s="1"/>
  <c r="S59" i="13"/>
  <c r="R59" i="13"/>
  <c r="Q59" i="13"/>
  <c r="Q60" i="13" s="1"/>
  <c r="P59" i="13"/>
  <c r="P60" i="13" s="1"/>
  <c r="O59" i="13"/>
  <c r="O60" i="13" s="1"/>
  <c r="N59" i="13"/>
  <c r="N60" i="13" s="1"/>
  <c r="M59" i="13"/>
  <c r="M60" i="13" s="1"/>
  <c r="L59" i="13"/>
  <c r="L60" i="13" s="1"/>
  <c r="K59" i="13"/>
  <c r="J59" i="13"/>
  <c r="I59" i="13"/>
  <c r="I60" i="13" s="1"/>
  <c r="H59" i="13"/>
  <c r="H60" i="13" s="1"/>
  <c r="G59" i="13"/>
  <c r="G60" i="13" s="1"/>
  <c r="F59" i="13"/>
  <c r="F60" i="13" s="1"/>
  <c r="E59" i="13"/>
  <c r="E60" i="13" s="1"/>
  <c r="D59" i="13"/>
  <c r="D60" i="13" s="1"/>
  <c r="C59" i="13"/>
  <c r="Y58" i="13"/>
  <c r="X58" i="13"/>
  <c r="W58" i="13"/>
  <c r="V58" i="13"/>
  <c r="U58" i="13"/>
  <c r="T58" i="13"/>
  <c r="S58" i="13"/>
  <c r="R58" i="13"/>
  <c r="Q58" i="13"/>
  <c r="P58" i="13"/>
  <c r="O58" i="13"/>
  <c r="N58" i="13"/>
  <c r="M58" i="13"/>
  <c r="L58" i="13"/>
  <c r="K58" i="13"/>
  <c r="J58" i="13"/>
  <c r="I58" i="13"/>
  <c r="H58" i="13"/>
  <c r="G58" i="13"/>
  <c r="F58" i="13"/>
  <c r="E58" i="13"/>
  <c r="D58" i="13"/>
  <c r="C58" i="13"/>
  <c r="B59" i="13"/>
  <c r="B60" i="13" s="1"/>
  <c r="B58" i="13"/>
  <c r="Y35" i="13"/>
  <c r="Y36" i="13" s="1"/>
  <c r="X35" i="13"/>
  <c r="X36" i="13" s="1"/>
  <c r="W35" i="13"/>
  <c r="W36" i="13" s="1"/>
  <c r="V35" i="13"/>
  <c r="V36" i="13" s="1"/>
  <c r="U35" i="13"/>
  <c r="U36" i="13" s="1"/>
  <c r="T35" i="13"/>
  <c r="T36" i="13" s="1"/>
  <c r="S35" i="13"/>
  <c r="S36" i="13" s="1"/>
  <c r="R35" i="13"/>
  <c r="R36" i="13" s="1"/>
  <c r="Q35" i="13"/>
  <c r="Q36" i="13" s="1"/>
  <c r="P35" i="13"/>
  <c r="P36" i="13" s="1"/>
  <c r="O35" i="13"/>
  <c r="O36" i="13" s="1"/>
  <c r="N35" i="13"/>
  <c r="N36" i="13" s="1"/>
  <c r="M35" i="13"/>
  <c r="M36" i="13" s="1"/>
  <c r="L35" i="13"/>
  <c r="L36" i="13" s="1"/>
  <c r="K35" i="13"/>
  <c r="K36" i="13" s="1"/>
  <c r="J35" i="13"/>
  <c r="J36" i="13" s="1"/>
  <c r="I35" i="13"/>
  <c r="I36" i="13" s="1"/>
  <c r="H35" i="13"/>
  <c r="H36" i="13" s="1"/>
  <c r="G35" i="13"/>
  <c r="G36" i="13" s="1"/>
  <c r="F35" i="13"/>
  <c r="F36" i="13" s="1"/>
  <c r="E35" i="13"/>
  <c r="E36" i="13" s="1"/>
  <c r="D35" i="13"/>
  <c r="D36" i="13" s="1"/>
  <c r="C35" i="13"/>
  <c r="C36" i="13" s="1"/>
  <c r="Y34" i="13"/>
  <c r="X34" i="13"/>
  <c r="W34" i="13"/>
  <c r="V34" i="13"/>
  <c r="U34" i="13"/>
  <c r="T34" i="13"/>
  <c r="S34" i="13"/>
  <c r="R34" i="13"/>
  <c r="Q34" i="13"/>
  <c r="P34" i="13"/>
  <c r="O34" i="13"/>
  <c r="N34" i="13"/>
  <c r="M34" i="13"/>
  <c r="L34" i="13"/>
  <c r="K34" i="13"/>
  <c r="J34" i="13"/>
  <c r="I34" i="13"/>
  <c r="H34" i="13"/>
  <c r="G34" i="13"/>
  <c r="F34" i="13"/>
  <c r="E34" i="13"/>
  <c r="D34" i="13"/>
  <c r="C34" i="13"/>
  <c r="B35" i="13"/>
  <c r="B36" i="13" s="1"/>
  <c r="B34" i="13"/>
  <c r="Y11" i="13"/>
  <c r="Y12" i="13" s="1"/>
  <c r="X11" i="13"/>
  <c r="X12" i="13" s="1"/>
  <c r="W11" i="13"/>
  <c r="W12" i="13" s="1"/>
  <c r="V11" i="13"/>
  <c r="V12" i="13" s="1"/>
  <c r="U11" i="13"/>
  <c r="U12" i="13" s="1"/>
  <c r="T11" i="13"/>
  <c r="T12" i="13" s="1"/>
  <c r="S11" i="13"/>
  <c r="S12" i="13" s="1"/>
  <c r="R11" i="13"/>
  <c r="R12" i="13" s="1"/>
  <c r="Q11" i="13"/>
  <c r="Q12" i="13" s="1"/>
  <c r="P11" i="13"/>
  <c r="P12" i="13" s="1"/>
  <c r="O11" i="13"/>
  <c r="O12" i="13" s="1"/>
  <c r="N11" i="13"/>
  <c r="N12" i="13" s="1"/>
  <c r="M11" i="13"/>
  <c r="M12" i="13" s="1"/>
  <c r="L11" i="13"/>
  <c r="L12" i="13" s="1"/>
  <c r="K11" i="13"/>
  <c r="K12" i="13" s="1"/>
  <c r="J11" i="13"/>
  <c r="J12" i="13" s="1"/>
  <c r="I11" i="13"/>
  <c r="I12" i="13" s="1"/>
  <c r="H11" i="13"/>
  <c r="H12" i="13" s="1"/>
  <c r="G11" i="13"/>
  <c r="G12" i="13" s="1"/>
  <c r="F11" i="13"/>
  <c r="F12" i="13" s="1"/>
  <c r="E11" i="13"/>
  <c r="E12" i="13" s="1"/>
  <c r="D11" i="13"/>
  <c r="D12" i="13" s="1"/>
  <c r="C11" i="13"/>
  <c r="C12" i="13" s="1"/>
  <c r="Y10" i="13"/>
  <c r="Y20" i="13" s="1"/>
  <c r="X10" i="13"/>
  <c r="X20" i="13" s="1"/>
  <c r="W10" i="13"/>
  <c r="W41" i="13" s="1"/>
  <c r="V10" i="13"/>
  <c r="V39" i="13" s="1"/>
  <c r="U10" i="13"/>
  <c r="U44" i="13" s="1"/>
  <c r="T10" i="13"/>
  <c r="T20" i="13" s="1"/>
  <c r="S10" i="13"/>
  <c r="S41" i="13" s="1"/>
  <c r="R10" i="13"/>
  <c r="R20" i="13" s="1"/>
  <c r="Q10" i="13"/>
  <c r="Q20" i="13" s="1"/>
  <c r="P10" i="13"/>
  <c r="P20" i="13" s="1"/>
  <c r="O10" i="13"/>
  <c r="O20" i="13" s="1"/>
  <c r="N10" i="13"/>
  <c r="N39" i="13" s="1"/>
  <c r="M10" i="13"/>
  <c r="M44" i="13" s="1"/>
  <c r="L10" i="13"/>
  <c r="L20" i="13" s="1"/>
  <c r="K10" i="13"/>
  <c r="K20" i="13" s="1"/>
  <c r="J10" i="13"/>
  <c r="J20" i="13" s="1"/>
  <c r="I10" i="13"/>
  <c r="I20" i="13" s="1"/>
  <c r="H10" i="13"/>
  <c r="H20" i="13" s="1"/>
  <c r="G10" i="13"/>
  <c r="G41" i="13" s="1"/>
  <c r="F10" i="13"/>
  <c r="F39" i="13" s="1"/>
  <c r="E10" i="13"/>
  <c r="E44" i="13" s="1"/>
  <c r="D10" i="13"/>
  <c r="D20" i="13" s="1"/>
  <c r="C10" i="13"/>
  <c r="C20" i="13" s="1"/>
  <c r="B11" i="13"/>
  <c r="B12" i="13" s="1"/>
  <c r="B10" i="13"/>
  <c r="B16" i="13" s="1"/>
  <c r="V20" i="13"/>
  <c r="U20" i="13"/>
  <c r="W20" i="13"/>
  <c r="S18" i="13"/>
  <c r="N20" i="13"/>
  <c r="F20" i="13"/>
  <c r="Q28" i="3"/>
  <c r="Q27" i="3"/>
  <c r="Q26" i="3"/>
  <c r="Q25" i="3"/>
  <c r="Q24" i="3"/>
  <c r="Q23" i="3"/>
  <c r="Q22" i="3"/>
  <c r="Q21" i="3"/>
  <c r="Q30" i="3" s="1"/>
  <c r="Q31" i="3" s="1"/>
  <c r="P28" i="3"/>
  <c r="P27" i="3"/>
  <c r="P26" i="3"/>
  <c r="P25" i="3"/>
  <c r="P24" i="3"/>
  <c r="P23" i="3"/>
  <c r="P22" i="3"/>
  <c r="P21" i="3"/>
  <c r="P30" i="3" s="1"/>
  <c r="P31" i="3" s="1"/>
  <c r="Q13" i="3"/>
  <c r="Q12" i="3"/>
  <c r="Q11" i="3"/>
  <c r="Q10" i="3"/>
  <c r="Q9" i="3"/>
  <c r="Q8" i="3"/>
  <c r="Q7" i="3"/>
  <c r="Q6" i="3"/>
  <c r="Q14" i="3" s="1"/>
  <c r="P13" i="3"/>
  <c r="P12" i="3"/>
  <c r="P11" i="3"/>
  <c r="P10" i="3"/>
  <c r="P9" i="3"/>
  <c r="P8" i="3"/>
  <c r="P7" i="3"/>
  <c r="P6" i="3"/>
  <c r="P14" i="3" s="1"/>
  <c r="O30" i="3"/>
  <c r="O31" i="3" s="1"/>
  <c r="O29" i="3"/>
  <c r="N31" i="3"/>
  <c r="N30" i="3"/>
  <c r="N29" i="3"/>
  <c r="K30" i="3"/>
  <c r="K31" i="3" s="1"/>
  <c r="J30" i="3"/>
  <c r="J31" i="3" s="1"/>
  <c r="I30" i="3"/>
  <c r="I31" i="3" s="1"/>
  <c r="K29" i="3"/>
  <c r="J29" i="3"/>
  <c r="I29" i="3"/>
  <c r="H31" i="3"/>
  <c r="H30" i="3"/>
  <c r="H29" i="3"/>
  <c r="D31" i="3"/>
  <c r="E30" i="3"/>
  <c r="E31" i="3" s="1"/>
  <c r="D30" i="3"/>
  <c r="C30" i="3"/>
  <c r="C31" i="3" s="1"/>
  <c r="E29" i="3"/>
  <c r="D29" i="3"/>
  <c r="C29" i="3"/>
  <c r="B31" i="3"/>
  <c r="B30" i="3"/>
  <c r="B29" i="3"/>
  <c r="P15" i="3"/>
  <c r="P16" i="3" s="1"/>
  <c r="O15" i="3"/>
  <c r="O16" i="3" s="1"/>
  <c r="N15" i="3"/>
  <c r="N16" i="3" s="1"/>
  <c r="O14" i="3"/>
  <c r="N14" i="3"/>
  <c r="J16" i="3"/>
  <c r="K15" i="3"/>
  <c r="K16" i="3" s="1"/>
  <c r="J15" i="3"/>
  <c r="I15" i="3"/>
  <c r="I16" i="3" s="1"/>
  <c r="K14" i="3"/>
  <c r="J14" i="3"/>
  <c r="I14" i="3"/>
  <c r="H16" i="3"/>
  <c r="H15" i="3"/>
  <c r="H14" i="3"/>
  <c r="E16" i="3"/>
  <c r="E15" i="3"/>
  <c r="D15" i="3"/>
  <c r="D16" i="3" s="1"/>
  <c r="C15" i="3"/>
  <c r="C16" i="3" s="1"/>
  <c r="E14" i="3"/>
  <c r="D14" i="3"/>
  <c r="C14" i="3"/>
  <c r="B16" i="3"/>
  <c r="B15" i="3"/>
  <c r="B14" i="3"/>
  <c r="J27" i="3"/>
  <c r="K27" i="3" s="1"/>
  <c r="J26" i="3"/>
  <c r="K26" i="3" s="1"/>
  <c r="J25" i="3"/>
  <c r="K25" i="3" s="1"/>
  <c r="J24" i="3"/>
  <c r="K24" i="3" s="1"/>
  <c r="J23" i="3"/>
  <c r="K23" i="3" s="1"/>
  <c r="J22" i="3"/>
  <c r="K22" i="3" s="1"/>
  <c r="J21" i="3"/>
  <c r="K21" i="3" s="1"/>
  <c r="J12" i="3"/>
  <c r="K12" i="3" s="1"/>
  <c r="J11" i="3"/>
  <c r="K11" i="3" s="1"/>
  <c r="J10" i="3"/>
  <c r="K10" i="3" s="1"/>
  <c r="J9" i="3"/>
  <c r="K9" i="3" s="1"/>
  <c r="J8" i="3"/>
  <c r="K8" i="3" s="1"/>
  <c r="J7" i="3"/>
  <c r="K7" i="3" s="1"/>
  <c r="J6" i="3"/>
  <c r="K6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13" i="3"/>
  <c r="E13" i="3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K32" i="12"/>
  <c r="K33" i="12" s="1"/>
  <c r="J32" i="12"/>
  <c r="J33" i="12" s="1"/>
  <c r="I32" i="12"/>
  <c r="I33" i="12" s="1"/>
  <c r="K31" i="12"/>
  <c r="J31" i="12"/>
  <c r="I31" i="12"/>
  <c r="H33" i="12"/>
  <c r="H32" i="12"/>
  <c r="H31" i="12"/>
  <c r="P33" i="12"/>
  <c r="O33" i="12"/>
  <c r="Q32" i="12"/>
  <c r="Q33" i="12" s="1"/>
  <c r="P32" i="12"/>
  <c r="O32" i="12"/>
  <c r="N32" i="12"/>
  <c r="N33" i="12" s="1"/>
  <c r="Q31" i="12"/>
  <c r="P31" i="12"/>
  <c r="O31" i="12"/>
  <c r="N31" i="12"/>
  <c r="E32" i="12"/>
  <c r="E33" i="12" s="1"/>
  <c r="D32" i="12"/>
  <c r="D33" i="12" s="1"/>
  <c r="C32" i="12"/>
  <c r="C33" i="12" s="1"/>
  <c r="E31" i="12"/>
  <c r="D31" i="12"/>
  <c r="C31" i="12"/>
  <c r="B33" i="12"/>
  <c r="B32" i="12"/>
  <c r="B31" i="12"/>
  <c r="O17" i="12"/>
  <c r="P16" i="12"/>
  <c r="P17" i="12" s="1"/>
  <c r="O16" i="12"/>
  <c r="N16" i="12"/>
  <c r="N17" i="12" s="1"/>
  <c r="P15" i="12"/>
  <c r="O15" i="12"/>
  <c r="N15" i="12"/>
  <c r="I17" i="12"/>
  <c r="J16" i="12"/>
  <c r="J17" i="12" s="1"/>
  <c r="I16" i="12"/>
  <c r="J15" i="12"/>
  <c r="I15" i="12"/>
  <c r="H17" i="12"/>
  <c r="H16" i="12"/>
  <c r="H15" i="12"/>
  <c r="C17" i="12"/>
  <c r="D16" i="12"/>
  <c r="D17" i="12" s="1"/>
  <c r="C16" i="12"/>
  <c r="D15" i="12"/>
  <c r="C15" i="12"/>
  <c r="B17" i="12"/>
  <c r="B16" i="12"/>
  <c r="B15" i="12"/>
  <c r="P30" i="12"/>
  <c r="Q30" i="12" s="1"/>
  <c r="P29" i="12"/>
  <c r="Q29" i="12" s="1"/>
  <c r="P28" i="12"/>
  <c r="Q28" i="12" s="1"/>
  <c r="P27" i="12"/>
  <c r="Q27" i="12" s="1"/>
  <c r="P26" i="12"/>
  <c r="Q26" i="12" s="1"/>
  <c r="P25" i="12"/>
  <c r="Q25" i="12" s="1"/>
  <c r="P24" i="12"/>
  <c r="Q24" i="12" s="1"/>
  <c r="P23" i="12"/>
  <c r="Q23" i="12" s="1"/>
  <c r="P22" i="12"/>
  <c r="Q22" i="12" s="1"/>
  <c r="P14" i="12"/>
  <c r="P13" i="12"/>
  <c r="P12" i="12"/>
  <c r="P11" i="12"/>
  <c r="P10" i="12"/>
  <c r="P9" i="12"/>
  <c r="P8" i="12"/>
  <c r="P6" i="12"/>
  <c r="J29" i="12"/>
  <c r="K29" i="12" s="1"/>
  <c r="J28" i="12"/>
  <c r="K28" i="12" s="1"/>
  <c r="J27" i="12"/>
  <c r="K27" i="12" s="1"/>
  <c r="J26" i="12"/>
  <c r="K26" i="12" s="1"/>
  <c r="J25" i="12"/>
  <c r="K25" i="12" s="1"/>
  <c r="K24" i="12"/>
  <c r="J24" i="12"/>
  <c r="J23" i="12"/>
  <c r="K23" i="12" s="1"/>
  <c r="J22" i="12"/>
  <c r="K22" i="12" s="1"/>
  <c r="J13" i="12"/>
  <c r="J12" i="12"/>
  <c r="J11" i="12"/>
  <c r="J10" i="12"/>
  <c r="J9" i="12"/>
  <c r="J8" i="12"/>
  <c r="J7" i="12"/>
  <c r="J6" i="12"/>
  <c r="E30" i="12"/>
  <c r="D30" i="12"/>
  <c r="D29" i="12"/>
  <c r="E29" i="12" s="1"/>
  <c r="D28" i="12"/>
  <c r="E28" i="12" s="1"/>
  <c r="D27" i="12"/>
  <c r="E27" i="12" s="1"/>
  <c r="E26" i="12"/>
  <c r="D26" i="12"/>
  <c r="D25" i="12"/>
  <c r="E25" i="12" s="1"/>
  <c r="D24" i="12"/>
  <c r="E24" i="12" s="1"/>
  <c r="D23" i="12"/>
  <c r="E23" i="12" s="1"/>
  <c r="E22" i="12"/>
  <c r="D22" i="12"/>
  <c r="D14" i="12"/>
  <c r="D13" i="12"/>
  <c r="D12" i="12"/>
  <c r="D11" i="12"/>
  <c r="D10" i="12"/>
  <c r="D9" i="12"/>
  <c r="D8" i="12"/>
  <c r="D7" i="12"/>
  <c r="D6" i="12"/>
  <c r="E20" i="13" l="1"/>
  <c r="M20" i="13"/>
  <c r="C42" i="13"/>
  <c r="O42" i="13"/>
  <c r="D44" i="13"/>
  <c r="R40" i="13"/>
  <c r="F40" i="13"/>
  <c r="S42" i="13"/>
  <c r="G42" i="13"/>
  <c r="T44" i="13"/>
  <c r="J40" i="13"/>
  <c r="V40" i="13"/>
  <c r="K42" i="13"/>
  <c r="W42" i="13"/>
  <c r="L44" i="13"/>
  <c r="B40" i="13"/>
  <c r="N40" i="13"/>
  <c r="H44" i="13"/>
  <c r="X44" i="13"/>
  <c r="B41" i="13"/>
  <c r="C43" i="13"/>
  <c r="E39" i="13"/>
  <c r="F41" i="13"/>
  <c r="G43" i="13"/>
  <c r="I39" i="13"/>
  <c r="J41" i="13"/>
  <c r="K43" i="13"/>
  <c r="M39" i="13"/>
  <c r="N41" i="13"/>
  <c r="O43" i="13"/>
  <c r="Q39" i="13"/>
  <c r="R41" i="13"/>
  <c r="S43" i="13"/>
  <c r="U39" i="13"/>
  <c r="V41" i="13"/>
  <c r="W43" i="13"/>
  <c r="Y39" i="13"/>
  <c r="B42" i="13"/>
  <c r="C44" i="13"/>
  <c r="E40" i="13"/>
  <c r="F42" i="13"/>
  <c r="G44" i="13"/>
  <c r="I40" i="13"/>
  <c r="J42" i="13"/>
  <c r="K44" i="13"/>
  <c r="M40" i="13"/>
  <c r="N42" i="13"/>
  <c r="O44" i="13"/>
  <c r="Q40" i="13"/>
  <c r="R42" i="13"/>
  <c r="S44" i="13"/>
  <c r="U40" i="13"/>
  <c r="V42" i="13"/>
  <c r="W44" i="13"/>
  <c r="Y40" i="13"/>
  <c r="B43" i="13"/>
  <c r="D39" i="13"/>
  <c r="E41" i="13"/>
  <c r="F43" i="13"/>
  <c r="H39" i="13"/>
  <c r="I41" i="13"/>
  <c r="J43" i="13"/>
  <c r="L39" i="13"/>
  <c r="M41" i="13"/>
  <c r="N43" i="13"/>
  <c r="P39" i="13"/>
  <c r="Q41" i="13"/>
  <c r="R43" i="13"/>
  <c r="T39" i="13"/>
  <c r="U41" i="13"/>
  <c r="V43" i="13"/>
  <c r="X39" i="13"/>
  <c r="Y41" i="13"/>
  <c r="B44" i="13"/>
  <c r="D40" i="13"/>
  <c r="E42" i="13"/>
  <c r="F44" i="13"/>
  <c r="H40" i="13"/>
  <c r="I42" i="13"/>
  <c r="J44" i="13"/>
  <c r="L40" i="13"/>
  <c r="M42" i="13"/>
  <c r="N44" i="13"/>
  <c r="P40" i="13"/>
  <c r="Q42" i="13"/>
  <c r="R44" i="13"/>
  <c r="T40" i="13"/>
  <c r="U42" i="13"/>
  <c r="V44" i="13"/>
  <c r="X40" i="13"/>
  <c r="Y42" i="13"/>
  <c r="C39" i="13"/>
  <c r="D41" i="13"/>
  <c r="E43" i="13"/>
  <c r="G39" i="13"/>
  <c r="H41" i="13"/>
  <c r="I43" i="13"/>
  <c r="K39" i="13"/>
  <c r="L41" i="13"/>
  <c r="M43" i="13"/>
  <c r="O39" i="13"/>
  <c r="P41" i="13"/>
  <c r="Q43" i="13"/>
  <c r="S39" i="13"/>
  <c r="T41" i="13"/>
  <c r="U43" i="13"/>
  <c r="W39" i="13"/>
  <c r="X41" i="13"/>
  <c r="Y43" i="13"/>
  <c r="P44" i="13"/>
  <c r="C40" i="13"/>
  <c r="D42" i="13"/>
  <c r="G40" i="13"/>
  <c r="H42" i="13"/>
  <c r="I44" i="13"/>
  <c r="K40" i="13"/>
  <c r="L42" i="13"/>
  <c r="O40" i="13"/>
  <c r="P42" i="13"/>
  <c r="Q44" i="13"/>
  <c r="S40" i="13"/>
  <c r="T42" i="13"/>
  <c r="W40" i="13"/>
  <c r="X42" i="13"/>
  <c r="Y44" i="13"/>
  <c r="B39" i="13"/>
  <c r="C41" i="13"/>
  <c r="D43" i="13"/>
  <c r="H43" i="13"/>
  <c r="J39" i="13"/>
  <c r="K41" i="13"/>
  <c r="L43" i="13"/>
  <c r="O41" i="13"/>
  <c r="P43" i="13"/>
  <c r="R39" i="13"/>
  <c r="T43" i="13"/>
  <c r="X43" i="13"/>
  <c r="G20" i="13"/>
  <c r="J16" i="13"/>
  <c r="S19" i="13"/>
  <c r="C15" i="13"/>
  <c r="K15" i="13"/>
  <c r="W15" i="13"/>
  <c r="C16" i="13"/>
  <c r="K16" i="13"/>
  <c r="W16" i="13"/>
  <c r="C17" i="13"/>
  <c r="K17" i="13"/>
  <c r="W17" i="13"/>
  <c r="C18" i="13"/>
  <c r="K18" i="13"/>
  <c r="W18" i="13"/>
  <c r="C19" i="13"/>
  <c r="K19" i="13"/>
  <c r="W19" i="13"/>
  <c r="J15" i="13"/>
  <c r="J17" i="13"/>
  <c r="B19" i="13"/>
  <c r="D15" i="13"/>
  <c r="L15" i="13"/>
  <c r="X15" i="13"/>
  <c r="D16" i="13"/>
  <c r="L16" i="13"/>
  <c r="X16" i="13"/>
  <c r="D17" i="13"/>
  <c r="L17" i="13"/>
  <c r="X17" i="13"/>
  <c r="D18" i="13"/>
  <c r="L18" i="13"/>
  <c r="X18" i="13"/>
  <c r="D19" i="13"/>
  <c r="L19" i="13"/>
  <c r="X19" i="13"/>
  <c r="B15" i="13"/>
  <c r="B17" i="13"/>
  <c r="B18" i="13"/>
  <c r="B20" i="13"/>
  <c r="E15" i="13"/>
  <c r="M15" i="13"/>
  <c r="T15" i="13"/>
  <c r="E16" i="13"/>
  <c r="M16" i="13"/>
  <c r="T16" i="13"/>
  <c r="E17" i="13"/>
  <c r="M17" i="13"/>
  <c r="T17" i="13"/>
  <c r="E18" i="13"/>
  <c r="M18" i="13"/>
  <c r="T18" i="13"/>
  <c r="E19" i="13"/>
  <c r="M19" i="13"/>
  <c r="T19" i="13"/>
  <c r="F15" i="13"/>
  <c r="N15" i="13"/>
  <c r="U15" i="13"/>
  <c r="F16" i="13"/>
  <c r="N16" i="13"/>
  <c r="U16" i="13"/>
  <c r="F17" i="13"/>
  <c r="N17" i="13"/>
  <c r="U17" i="13"/>
  <c r="F18" i="13"/>
  <c r="N18" i="13"/>
  <c r="U18" i="13"/>
  <c r="F19" i="13"/>
  <c r="N19" i="13"/>
  <c r="U19" i="13"/>
  <c r="J18" i="13"/>
  <c r="S20" i="13"/>
  <c r="G15" i="13"/>
  <c r="O15" i="13"/>
  <c r="V15" i="13"/>
  <c r="G16" i="13"/>
  <c r="O16" i="13"/>
  <c r="V16" i="13"/>
  <c r="G17" i="13"/>
  <c r="O17" i="13"/>
  <c r="V17" i="13"/>
  <c r="G18" i="13"/>
  <c r="O18" i="13"/>
  <c r="V18" i="13"/>
  <c r="G19" i="13"/>
  <c r="O19" i="13"/>
  <c r="V19" i="13"/>
  <c r="S15" i="13"/>
  <c r="S17" i="13"/>
  <c r="J19" i="13"/>
  <c r="H15" i="13"/>
  <c r="Q15" i="13"/>
  <c r="P15" i="13"/>
  <c r="H16" i="13"/>
  <c r="Q16" i="13"/>
  <c r="P16" i="13"/>
  <c r="H17" i="13"/>
  <c r="Q17" i="13"/>
  <c r="P17" i="13"/>
  <c r="H18" i="13"/>
  <c r="Q18" i="13"/>
  <c r="P18" i="13"/>
  <c r="H19" i="13"/>
  <c r="Q19" i="13"/>
  <c r="P19" i="13"/>
  <c r="S16" i="13"/>
  <c r="I15" i="13"/>
  <c r="R15" i="13"/>
  <c r="Y15" i="13"/>
  <c r="I16" i="13"/>
  <c r="R16" i="13"/>
  <c r="Y16" i="13"/>
  <c r="I17" i="13"/>
  <c r="R17" i="13"/>
  <c r="Y17" i="13"/>
  <c r="I18" i="13"/>
  <c r="R18" i="13"/>
  <c r="Y18" i="13"/>
  <c r="I19" i="13"/>
  <c r="R19" i="13"/>
  <c r="Y19" i="13"/>
  <c r="Q29" i="3"/>
  <c r="P29" i="3"/>
  <c r="Q15" i="3"/>
  <c r="Q16" i="3" s="1"/>
  <c r="V45" i="13" l="1"/>
  <c r="N45" i="13"/>
  <c r="V46" i="13"/>
  <c r="V47" i="13" s="1"/>
  <c r="N46" i="13"/>
  <c r="N47" i="13" s="1"/>
  <c r="F45" i="13"/>
  <c r="W45" i="13"/>
  <c r="W46" i="13"/>
  <c r="W47" i="13" s="1"/>
  <c r="J46" i="13"/>
  <c r="J47" i="13" s="1"/>
  <c r="J45" i="13"/>
  <c r="K45" i="13"/>
  <c r="K46" i="13"/>
  <c r="K47" i="13" s="1"/>
  <c r="P45" i="13"/>
  <c r="P46" i="13"/>
  <c r="P47" i="13" s="1"/>
  <c r="U45" i="13"/>
  <c r="U46" i="13"/>
  <c r="U47" i="13" s="1"/>
  <c r="D45" i="13"/>
  <c r="D46" i="13"/>
  <c r="D47" i="13" s="1"/>
  <c r="I46" i="13"/>
  <c r="I47" i="13" s="1"/>
  <c r="I45" i="13"/>
  <c r="R46" i="13"/>
  <c r="R47" i="13" s="1"/>
  <c r="R45" i="13"/>
  <c r="G45" i="13"/>
  <c r="G46" i="13"/>
  <c r="G47" i="13" s="1"/>
  <c r="L45" i="13"/>
  <c r="L46" i="13"/>
  <c r="L47" i="13" s="1"/>
  <c r="Q46" i="13"/>
  <c r="Q47" i="13" s="1"/>
  <c r="Q45" i="13"/>
  <c r="B45" i="13"/>
  <c r="B46" i="13"/>
  <c r="B47" i="13" s="1"/>
  <c r="E45" i="13"/>
  <c r="E46" i="13"/>
  <c r="E47" i="13" s="1"/>
  <c r="O45" i="13"/>
  <c r="O46" i="13"/>
  <c r="O47" i="13" s="1"/>
  <c r="T45" i="13"/>
  <c r="T46" i="13"/>
  <c r="T47" i="13" s="1"/>
  <c r="Y46" i="13"/>
  <c r="Y47" i="13" s="1"/>
  <c r="Y45" i="13"/>
  <c r="F46" i="13"/>
  <c r="F47" i="13" s="1"/>
  <c r="S45" i="13"/>
  <c r="S46" i="13"/>
  <c r="S47" i="13" s="1"/>
  <c r="X45" i="13"/>
  <c r="X46" i="13"/>
  <c r="X47" i="13" s="1"/>
  <c r="C45" i="13"/>
  <c r="C46" i="13"/>
  <c r="C47" i="13" s="1"/>
  <c r="H45" i="13"/>
  <c r="H46" i="13"/>
  <c r="H47" i="13" s="1"/>
  <c r="M45" i="13"/>
  <c r="M46" i="13"/>
  <c r="M47" i="13" s="1"/>
  <c r="O22" i="13"/>
  <c r="O23" i="13" s="1"/>
  <c r="O21" i="13"/>
  <c r="U21" i="13"/>
  <c r="U22" i="13"/>
  <c r="U23" i="13" s="1"/>
  <c r="M21" i="13"/>
  <c r="M22" i="13"/>
  <c r="M23" i="13" s="1"/>
  <c r="S21" i="13"/>
  <c r="S22" i="13"/>
  <c r="S23" i="13" s="1"/>
  <c r="F22" i="13"/>
  <c r="F23" i="13" s="1"/>
  <c r="F21" i="13"/>
  <c r="X21" i="13"/>
  <c r="X22" i="13"/>
  <c r="X23" i="13" s="1"/>
  <c r="N22" i="13"/>
  <c r="N23" i="13" s="1"/>
  <c r="N21" i="13"/>
  <c r="L21" i="13"/>
  <c r="L22" i="13"/>
  <c r="L23" i="13" s="1"/>
  <c r="D21" i="13"/>
  <c r="D22" i="13"/>
  <c r="D23" i="13" s="1"/>
  <c r="W21" i="13"/>
  <c r="W22" i="13"/>
  <c r="W23" i="13" s="1"/>
  <c r="Y21" i="13"/>
  <c r="Y22" i="13"/>
  <c r="Y23" i="13" s="1"/>
  <c r="P21" i="13"/>
  <c r="P22" i="13"/>
  <c r="P23" i="13" s="1"/>
  <c r="B22" i="13"/>
  <c r="B23" i="13" s="1"/>
  <c r="B21" i="13"/>
  <c r="K21" i="13"/>
  <c r="K22" i="13"/>
  <c r="K23" i="13" s="1"/>
  <c r="G22" i="13"/>
  <c r="G23" i="13" s="1"/>
  <c r="G21" i="13"/>
  <c r="R21" i="13"/>
  <c r="R22" i="13"/>
  <c r="R23" i="13" s="1"/>
  <c r="Q21" i="13"/>
  <c r="Q22" i="13"/>
  <c r="Q23" i="13" s="1"/>
  <c r="C21" i="13"/>
  <c r="C22" i="13"/>
  <c r="C23" i="13" s="1"/>
  <c r="E21" i="13"/>
  <c r="E22" i="13"/>
  <c r="E23" i="13" s="1"/>
  <c r="I21" i="13"/>
  <c r="I22" i="13"/>
  <c r="I23" i="13" s="1"/>
  <c r="H21" i="13"/>
  <c r="H22" i="13"/>
  <c r="H23" i="13" s="1"/>
  <c r="V22" i="13"/>
  <c r="V23" i="13" s="1"/>
  <c r="V21" i="13"/>
  <c r="T21" i="13"/>
  <c r="T22" i="13"/>
  <c r="T23" i="13" s="1"/>
  <c r="J21" i="13"/>
  <c r="J22" i="13"/>
  <c r="J23" i="13" s="1"/>
  <c r="Q32" i="11" l="1"/>
  <c r="Q33" i="11" s="1"/>
  <c r="P32" i="11"/>
  <c r="P33" i="11" s="1"/>
  <c r="O32" i="11"/>
  <c r="O33" i="11" s="1"/>
  <c r="N32" i="11"/>
  <c r="N33" i="11" s="1"/>
  <c r="Q31" i="11"/>
  <c r="P31" i="11"/>
  <c r="O31" i="11"/>
  <c r="N31" i="11"/>
  <c r="K32" i="11"/>
  <c r="K33" i="11" s="1"/>
  <c r="J32" i="11"/>
  <c r="J33" i="11" s="1"/>
  <c r="I32" i="11"/>
  <c r="I33" i="11" s="1"/>
  <c r="K31" i="11"/>
  <c r="J31" i="11"/>
  <c r="I31" i="11"/>
  <c r="H33" i="11"/>
  <c r="H32" i="11"/>
  <c r="H31" i="11"/>
  <c r="E33" i="11"/>
  <c r="D33" i="11"/>
  <c r="E32" i="11"/>
  <c r="D32" i="11"/>
  <c r="C32" i="11"/>
  <c r="C33" i="11" s="1"/>
  <c r="E31" i="11"/>
  <c r="D31" i="11"/>
  <c r="C31" i="11"/>
  <c r="B33" i="11"/>
  <c r="B32" i="11"/>
  <c r="B31" i="11"/>
  <c r="Q16" i="11"/>
  <c r="Q17" i="11" s="1"/>
  <c r="P16" i="11"/>
  <c r="P17" i="11" s="1"/>
  <c r="O16" i="11"/>
  <c r="O17" i="11" s="1"/>
  <c r="N16" i="11"/>
  <c r="N17" i="11" s="1"/>
  <c r="Q15" i="11"/>
  <c r="P15" i="11"/>
  <c r="O15" i="11"/>
  <c r="N15" i="11"/>
  <c r="J17" i="11"/>
  <c r="K16" i="11"/>
  <c r="K17" i="11" s="1"/>
  <c r="J16" i="11"/>
  <c r="I16" i="11"/>
  <c r="I17" i="11" s="1"/>
  <c r="K15" i="11"/>
  <c r="J15" i="11"/>
  <c r="I15" i="11"/>
  <c r="H17" i="11"/>
  <c r="H16" i="11"/>
  <c r="H15" i="11"/>
  <c r="E16" i="11"/>
  <c r="E17" i="11" s="1"/>
  <c r="D16" i="11"/>
  <c r="D17" i="11" s="1"/>
  <c r="C16" i="11"/>
  <c r="C17" i="11" s="1"/>
  <c r="E15" i="11"/>
  <c r="D15" i="11"/>
  <c r="C15" i="11"/>
  <c r="B17" i="11"/>
  <c r="B16" i="11"/>
  <c r="B15" i="11"/>
  <c r="Q29" i="11"/>
  <c r="P29" i="11"/>
  <c r="P28" i="11"/>
  <c r="Q28" i="11" s="1"/>
  <c r="Q27" i="11"/>
  <c r="P27" i="11"/>
  <c r="P26" i="11"/>
  <c r="Q26" i="11" s="1"/>
  <c r="Q25" i="11"/>
  <c r="P25" i="11"/>
  <c r="P24" i="11"/>
  <c r="Q24" i="11" s="1"/>
  <c r="Q23" i="11"/>
  <c r="P23" i="11"/>
  <c r="P22" i="11"/>
  <c r="Q22" i="11" s="1"/>
  <c r="P13" i="11"/>
  <c r="Q13" i="11" s="1"/>
  <c r="P12" i="11"/>
  <c r="Q12" i="11" s="1"/>
  <c r="P11" i="11"/>
  <c r="Q11" i="11" s="1"/>
  <c r="P10" i="11"/>
  <c r="Q10" i="11" s="1"/>
  <c r="P9" i="11"/>
  <c r="Q9" i="11" s="1"/>
  <c r="P8" i="11"/>
  <c r="Q8" i="11" s="1"/>
  <c r="P7" i="11"/>
  <c r="Q7" i="11" s="1"/>
  <c r="P6" i="11"/>
  <c r="Q6" i="11" s="1"/>
  <c r="J29" i="11"/>
  <c r="K29" i="11" s="1"/>
  <c r="J28" i="11"/>
  <c r="K28" i="11" s="1"/>
  <c r="J27" i="11"/>
  <c r="K27" i="11" s="1"/>
  <c r="J26" i="11"/>
  <c r="K26" i="11" s="1"/>
  <c r="J25" i="11"/>
  <c r="K25" i="11" s="1"/>
  <c r="J24" i="11"/>
  <c r="K24" i="11" s="1"/>
  <c r="J23" i="11"/>
  <c r="K23" i="11" s="1"/>
  <c r="J22" i="11"/>
  <c r="K22" i="11" s="1"/>
  <c r="J13" i="11"/>
  <c r="K13" i="11" s="1"/>
  <c r="J12" i="11"/>
  <c r="K12" i="11" s="1"/>
  <c r="J11" i="11"/>
  <c r="K11" i="11" s="1"/>
  <c r="J10" i="11"/>
  <c r="K10" i="11" s="1"/>
  <c r="J9" i="11"/>
  <c r="K9" i="11" s="1"/>
  <c r="J8" i="11"/>
  <c r="K8" i="11" s="1"/>
  <c r="J7" i="11"/>
  <c r="K7" i="11" s="1"/>
  <c r="J6" i="11"/>
  <c r="K6" i="11" s="1"/>
  <c r="D30" i="11"/>
  <c r="E30" i="11" s="1"/>
  <c r="D29" i="11"/>
  <c r="E29" i="11" s="1"/>
  <c r="D28" i="11"/>
  <c r="E28" i="11" s="1"/>
  <c r="D27" i="11"/>
  <c r="E27" i="11" s="1"/>
  <c r="D26" i="11"/>
  <c r="E26" i="11" s="1"/>
  <c r="D25" i="11"/>
  <c r="E25" i="11" s="1"/>
  <c r="D24" i="11"/>
  <c r="E24" i="11" s="1"/>
  <c r="D23" i="11"/>
  <c r="E23" i="11" s="1"/>
  <c r="D22" i="11"/>
  <c r="E22" i="11" s="1"/>
  <c r="D14" i="11"/>
  <c r="E14" i="11" s="1"/>
  <c r="D13" i="11"/>
  <c r="E13" i="11" s="1"/>
  <c r="D12" i="11"/>
  <c r="E12" i="11" s="1"/>
  <c r="D11" i="11"/>
  <c r="E11" i="11" s="1"/>
  <c r="D10" i="11"/>
  <c r="E10" i="11" s="1"/>
  <c r="D9" i="11"/>
  <c r="E9" i="11" s="1"/>
  <c r="D8" i="11"/>
  <c r="E8" i="11" s="1"/>
  <c r="D7" i="11"/>
  <c r="E7" i="11" s="1"/>
  <c r="D6" i="11"/>
  <c r="E6" i="11" s="1"/>
  <c r="P31" i="10" l="1"/>
  <c r="Q30" i="10"/>
  <c r="Q31" i="10" s="1"/>
  <c r="P30" i="10"/>
  <c r="O30" i="10"/>
  <c r="O31" i="10" s="1"/>
  <c r="Q29" i="10"/>
  <c r="P29" i="10"/>
  <c r="O29" i="10"/>
  <c r="N31" i="10"/>
  <c r="J31" i="10"/>
  <c r="K30" i="10"/>
  <c r="K31" i="10" s="1"/>
  <c r="J30" i="10"/>
  <c r="I30" i="10"/>
  <c r="I31" i="10" s="1"/>
  <c r="K29" i="10"/>
  <c r="J29" i="10"/>
  <c r="I29" i="10"/>
  <c r="H31" i="10"/>
  <c r="H30" i="10"/>
  <c r="H29" i="10"/>
  <c r="N30" i="10"/>
  <c r="N29" i="10"/>
  <c r="D31" i="10"/>
  <c r="E30" i="10"/>
  <c r="E31" i="10" s="1"/>
  <c r="D30" i="10"/>
  <c r="C30" i="10"/>
  <c r="C31" i="10" s="1"/>
  <c r="E29" i="10"/>
  <c r="D29" i="10"/>
  <c r="C29" i="10"/>
  <c r="B31" i="10"/>
  <c r="B30" i="10"/>
  <c r="B29" i="10"/>
  <c r="Q15" i="10"/>
  <c r="Q16" i="10" s="1"/>
  <c r="P15" i="10"/>
  <c r="P16" i="10" s="1"/>
  <c r="O15" i="10"/>
  <c r="O16" i="10" s="1"/>
  <c r="N15" i="10"/>
  <c r="N16" i="10" s="1"/>
  <c r="Q14" i="10"/>
  <c r="P14" i="10"/>
  <c r="O14" i="10"/>
  <c r="N14" i="10"/>
  <c r="J16" i="10"/>
  <c r="K15" i="10"/>
  <c r="K16" i="10" s="1"/>
  <c r="J15" i="10"/>
  <c r="I15" i="10"/>
  <c r="I16" i="10" s="1"/>
  <c r="K14" i="10"/>
  <c r="J14" i="10"/>
  <c r="I14" i="10"/>
  <c r="H16" i="10"/>
  <c r="H15" i="10"/>
  <c r="H14" i="10"/>
  <c r="E15" i="10"/>
  <c r="E16" i="10" s="1"/>
  <c r="D15" i="10"/>
  <c r="D16" i="10" s="1"/>
  <c r="C15" i="10"/>
  <c r="C16" i="10" s="1"/>
  <c r="E14" i="10"/>
  <c r="D14" i="10"/>
  <c r="C14" i="10"/>
  <c r="B16" i="10"/>
  <c r="B15" i="10"/>
  <c r="B14" i="10"/>
  <c r="P27" i="10"/>
  <c r="Q27" i="10" s="1"/>
  <c r="P26" i="10"/>
  <c r="Q26" i="10" s="1"/>
  <c r="P25" i="10"/>
  <c r="Q25" i="10" s="1"/>
  <c r="P24" i="10"/>
  <c r="Q24" i="10" s="1"/>
  <c r="P23" i="10"/>
  <c r="Q23" i="10" s="1"/>
  <c r="P22" i="10"/>
  <c r="Q22" i="10" s="1"/>
  <c r="P21" i="10"/>
  <c r="Q21" i="10" s="1"/>
  <c r="P12" i="10"/>
  <c r="Q12" i="10" s="1"/>
  <c r="P11" i="10"/>
  <c r="Q11" i="10" s="1"/>
  <c r="P10" i="10"/>
  <c r="Q10" i="10" s="1"/>
  <c r="P9" i="10"/>
  <c r="Q9" i="10" s="1"/>
  <c r="P8" i="10"/>
  <c r="Q8" i="10" s="1"/>
  <c r="P7" i="10"/>
  <c r="Q7" i="10" s="1"/>
  <c r="P6" i="10"/>
  <c r="Q6" i="10" s="1"/>
  <c r="J27" i="10"/>
  <c r="K27" i="10" s="1"/>
  <c r="J26" i="10"/>
  <c r="K26" i="10" s="1"/>
  <c r="J25" i="10"/>
  <c r="K25" i="10" s="1"/>
  <c r="K24" i="10"/>
  <c r="J24" i="10"/>
  <c r="J23" i="10"/>
  <c r="K23" i="10" s="1"/>
  <c r="J22" i="10"/>
  <c r="K22" i="10" s="1"/>
  <c r="J21" i="10"/>
  <c r="K21" i="10" s="1"/>
  <c r="J12" i="10"/>
  <c r="K12" i="10" s="1"/>
  <c r="J11" i="10"/>
  <c r="K11" i="10" s="1"/>
  <c r="J10" i="10"/>
  <c r="K10" i="10" s="1"/>
  <c r="J9" i="10"/>
  <c r="K9" i="10" s="1"/>
  <c r="J8" i="10"/>
  <c r="K8" i="10" s="1"/>
  <c r="J7" i="10"/>
  <c r="K7" i="10" s="1"/>
  <c r="J6" i="10"/>
  <c r="K6" i="10" s="1"/>
  <c r="D28" i="10"/>
  <c r="E28" i="10" s="1"/>
  <c r="D27" i="10"/>
  <c r="E27" i="10" s="1"/>
  <c r="E26" i="10"/>
  <c r="D26" i="10"/>
  <c r="D25" i="10"/>
  <c r="E25" i="10" s="1"/>
  <c r="E24" i="10"/>
  <c r="D24" i="10"/>
  <c r="D23" i="10"/>
  <c r="E23" i="10" s="1"/>
  <c r="D22" i="10"/>
  <c r="E22" i="10" s="1"/>
  <c r="D21" i="10"/>
  <c r="E21" i="10" s="1"/>
  <c r="D13" i="10"/>
  <c r="E13" i="10" s="1"/>
  <c r="D12" i="10"/>
  <c r="E12" i="10" s="1"/>
  <c r="D11" i="10"/>
  <c r="E11" i="10" s="1"/>
  <c r="E10" i="10"/>
  <c r="D10" i="10"/>
  <c r="D9" i="10"/>
  <c r="E9" i="10" s="1"/>
  <c r="D8" i="10"/>
  <c r="E8" i="10" s="1"/>
  <c r="E7" i="10"/>
  <c r="D7" i="10"/>
  <c r="E6" i="10"/>
  <c r="D6" i="10"/>
  <c r="I32" i="5"/>
  <c r="I33" i="5" s="1"/>
  <c r="I31" i="5"/>
  <c r="H32" i="5"/>
  <c r="H33" i="5" s="1"/>
  <c r="H31" i="5"/>
  <c r="O32" i="5"/>
  <c r="O33" i="5" s="1"/>
  <c r="N32" i="5"/>
  <c r="N33" i="5" s="1"/>
  <c r="O31" i="5"/>
  <c r="N31" i="5"/>
  <c r="P13" i="5"/>
  <c r="P12" i="5"/>
  <c r="P11" i="5"/>
  <c r="P10" i="5"/>
  <c r="P9" i="5"/>
  <c r="P8" i="5"/>
  <c r="P7" i="5"/>
  <c r="P6" i="5"/>
  <c r="O16" i="5"/>
  <c r="O17" i="5" s="1"/>
  <c r="N16" i="5"/>
  <c r="N17" i="5" s="1"/>
  <c r="O15" i="5"/>
  <c r="N15" i="5"/>
  <c r="I16" i="5"/>
  <c r="I17" i="5" s="1"/>
  <c r="I15" i="5"/>
  <c r="H16" i="5"/>
  <c r="H17" i="5" s="1"/>
  <c r="H15" i="5"/>
  <c r="C32" i="5"/>
  <c r="C33" i="5" s="1"/>
  <c r="C31" i="5"/>
  <c r="B32" i="5"/>
  <c r="B33" i="5" s="1"/>
  <c r="B31" i="5"/>
  <c r="C16" i="5"/>
  <c r="C17" i="5" s="1"/>
  <c r="C15" i="5"/>
  <c r="B16" i="5"/>
  <c r="B17" i="5" s="1"/>
  <c r="B15" i="5"/>
  <c r="P29" i="5"/>
  <c r="Q29" i="5" s="1"/>
  <c r="P28" i="5"/>
  <c r="Q28" i="5" s="1"/>
  <c r="P27" i="5"/>
  <c r="Q27" i="5" s="1"/>
  <c r="P26" i="5"/>
  <c r="Q26" i="5" s="1"/>
  <c r="P25" i="5"/>
  <c r="Q25" i="5" s="1"/>
  <c r="P24" i="5"/>
  <c r="Q24" i="5" s="1"/>
  <c r="P23" i="5"/>
  <c r="Q23" i="5" s="1"/>
  <c r="P22" i="5"/>
  <c r="J30" i="5"/>
  <c r="K30" i="5" s="1"/>
  <c r="J14" i="5"/>
  <c r="J29" i="5"/>
  <c r="K29" i="5" s="1"/>
  <c r="J13" i="5"/>
  <c r="J28" i="5"/>
  <c r="K28" i="5" s="1"/>
  <c r="J12" i="5"/>
  <c r="J27" i="5"/>
  <c r="K27" i="5" s="1"/>
  <c r="J11" i="5"/>
  <c r="J10" i="5"/>
  <c r="J25" i="5"/>
  <c r="K25" i="5" s="1"/>
  <c r="J9" i="5"/>
  <c r="J24" i="5"/>
  <c r="K24" i="5" s="1"/>
  <c r="J8" i="5"/>
  <c r="J23" i="5"/>
  <c r="J7" i="5"/>
  <c r="J22" i="5"/>
  <c r="K22" i="5" s="1"/>
  <c r="J6" i="5"/>
  <c r="D29" i="5"/>
  <c r="E29" i="5" s="1"/>
  <c r="D13" i="5"/>
  <c r="D28" i="5"/>
  <c r="E28" i="5" s="1"/>
  <c r="D12" i="5"/>
  <c r="D27" i="5"/>
  <c r="E27" i="5" s="1"/>
  <c r="D11" i="5"/>
  <c r="D26" i="5"/>
  <c r="E26" i="5" s="1"/>
  <c r="D10" i="5"/>
  <c r="D25" i="5"/>
  <c r="E25" i="5" s="1"/>
  <c r="D9" i="5"/>
  <c r="D24" i="5"/>
  <c r="E24" i="5" s="1"/>
  <c r="D8" i="5"/>
  <c r="D23" i="5"/>
  <c r="E23" i="5" s="1"/>
  <c r="D7" i="5"/>
  <c r="D22" i="5"/>
  <c r="D6" i="5"/>
  <c r="Q30" i="4"/>
  <c r="Q31" i="4" s="1"/>
  <c r="P30" i="4"/>
  <c r="P31" i="4" s="1"/>
  <c r="O30" i="4"/>
  <c r="O31" i="4" s="1"/>
  <c r="N30" i="4"/>
  <c r="N31" i="4" s="1"/>
  <c r="Q29" i="4"/>
  <c r="P29" i="4"/>
  <c r="O29" i="4"/>
  <c r="N29" i="4"/>
  <c r="K30" i="4"/>
  <c r="K31" i="4" s="1"/>
  <c r="J30" i="4"/>
  <c r="J31" i="4" s="1"/>
  <c r="I30" i="4"/>
  <c r="I31" i="4" s="1"/>
  <c r="H30" i="4"/>
  <c r="H31" i="4" s="1"/>
  <c r="K29" i="4"/>
  <c r="J29" i="4"/>
  <c r="I29" i="4"/>
  <c r="H29" i="4"/>
  <c r="D31" i="4"/>
  <c r="E30" i="4"/>
  <c r="E31" i="4" s="1"/>
  <c r="D30" i="4"/>
  <c r="C30" i="4"/>
  <c r="C31" i="4" s="1"/>
  <c r="E29" i="4"/>
  <c r="D29" i="4"/>
  <c r="C29" i="4"/>
  <c r="B31" i="4"/>
  <c r="B30" i="4"/>
  <c r="B29" i="4"/>
  <c r="Q15" i="4"/>
  <c r="Q16" i="4" s="1"/>
  <c r="P15" i="4"/>
  <c r="P16" i="4" s="1"/>
  <c r="O15" i="4"/>
  <c r="O16" i="4" s="1"/>
  <c r="N15" i="4"/>
  <c r="N16" i="4" s="1"/>
  <c r="Q14" i="4"/>
  <c r="P14" i="4"/>
  <c r="O14" i="4"/>
  <c r="N14" i="4"/>
  <c r="K15" i="4"/>
  <c r="K16" i="4" s="1"/>
  <c r="J15" i="4"/>
  <c r="J16" i="4" s="1"/>
  <c r="I15" i="4"/>
  <c r="I16" i="4" s="1"/>
  <c r="H15" i="4"/>
  <c r="H16" i="4" s="1"/>
  <c r="K14" i="4"/>
  <c r="J14" i="4"/>
  <c r="I14" i="4"/>
  <c r="H14" i="4"/>
  <c r="E16" i="4"/>
  <c r="D16" i="4"/>
  <c r="E15" i="4"/>
  <c r="D15" i="4"/>
  <c r="C15" i="4"/>
  <c r="C16" i="4" s="1"/>
  <c r="E14" i="4"/>
  <c r="D14" i="4"/>
  <c r="C14" i="4"/>
  <c r="B16" i="4"/>
  <c r="B15" i="4"/>
  <c r="B14" i="4"/>
  <c r="P28" i="4"/>
  <c r="Q28" i="4" s="1"/>
  <c r="P13" i="4"/>
  <c r="Q13" i="4" s="1"/>
  <c r="P27" i="4"/>
  <c r="Q27" i="4" s="1"/>
  <c r="P12" i="4"/>
  <c r="Q12" i="4" s="1"/>
  <c r="P26" i="4"/>
  <c r="Q26" i="4" s="1"/>
  <c r="P11" i="4"/>
  <c r="Q11" i="4" s="1"/>
  <c r="P25" i="4"/>
  <c r="Q25" i="4" s="1"/>
  <c r="P10" i="4"/>
  <c r="Q10" i="4" s="1"/>
  <c r="P24" i="4"/>
  <c r="Q24" i="4" s="1"/>
  <c r="P9" i="4"/>
  <c r="Q9" i="4" s="1"/>
  <c r="P23" i="4"/>
  <c r="Q23" i="4" s="1"/>
  <c r="P8" i="4"/>
  <c r="Q8" i="4" s="1"/>
  <c r="P22" i="4"/>
  <c r="Q22" i="4" s="1"/>
  <c r="P7" i="4"/>
  <c r="Q7" i="4" s="1"/>
  <c r="P21" i="4"/>
  <c r="P6" i="4"/>
  <c r="J28" i="4"/>
  <c r="K28" i="4" s="1"/>
  <c r="J13" i="4"/>
  <c r="K13" i="4" s="1"/>
  <c r="J27" i="4"/>
  <c r="K27" i="4" s="1"/>
  <c r="J12" i="4"/>
  <c r="K12" i="4" s="1"/>
  <c r="J26" i="4"/>
  <c r="K26" i="4" s="1"/>
  <c r="J11" i="4"/>
  <c r="K11" i="4" s="1"/>
  <c r="J25" i="4"/>
  <c r="K25" i="4" s="1"/>
  <c r="J10" i="4"/>
  <c r="K10" i="4" s="1"/>
  <c r="J24" i="4"/>
  <c r="K24" i="4" s="1"/>
  <c r="J9" i="4"/>
  <c r="K9" i="4" s="1"/>
  <c r="J23" i="4"/>
  <c r="K23" i="4" s="1"/>
  <c r="J8" i="4"/>
  <c r="K8" i="4" s="1"/>
  <c r="J22" i="4"/>
  <c r="K22" i="4" s="1"/>
  <c r="J7" i="4"/>
  <c r="K7" i="4" s="1"/>
  <c r="J21" i="4"/>
  <c r="K21" i="4" s="1"/>
  <c r="J6" i="4"/>
  <c r="D28" i="4"/>
  <c r="E28" i="4" s="1"/>
  <c r="D13" i="4"/>
  <c r="E13" i="4" s="1"/>
  <c r="D27" i="4"/>
  <c r="E27" i="4" s="1"/>
  <c r="D12" i="4"/>
  <c r="E12" i="4" s="1"/>
  <c r="D26" i="4"/>
  <c r="E26" i="4" s="1"/>
  <c r="D11" i="4"/>
  <c r="E11" i="4" s="1"/>
  <c r="D25" i="4"/>
  <c r="E25" i="4" s="1"/>
  <c r="D10" i="4"/>
  <c r="E10" i="4" s="1"/>
  <c r="D24" i="4"/>
  <c r="E24" i="4" s="1"/>
  <c r="E9" i="4"/>
  <c r="D9" i="4"/>
  <c r="D23" i="4"/>
  <c r="E23" i="4" s="1"/>
  <c r="D8" i="4"/>
  <c r="E8" i="4" s="1"/>
  <c r="D22" i="4"/>
  <c r="E22" i="4" s="1"/>
  <c r="D7" i="4"/>
  <c r="E7" i="4" s="1"/>
  <c r="D21" i="4"/>
  <c r="D6" i="4"/>
  <c r="D31" i="5" l="1"/>
  <c r="P32" i="5"/>
  <c r="P33" i="5" s="1"/>
  <c r="J16" i="5"/>
  <c r="J17" i="5" s="1"/>
  <c r="P16" i="5"/>
  <c r="P17" i="5" s="1"/>
  <c r="P31" i="5"/>
  <c r="J15" i="5"/>
  <c r="J31" i="5"/>
  <c r="D32" i="5"/>
  <c r="D33" i="5" s="1"/>
  <c r="K31" i="5"/>
  <c r="P15" i="5"/>
  <c r="J32" i="5"/>
  <c r="J33" i="5" s="1"/>
  <c r="D16" i="5"/>
  <c r="D17" i="5" s="1"/>
  <c r="D15" i="5"/>
  <c r="E22" i="5"/>
  <c r="K23" i="5"/>
  <c r="K32" i="5" s="1"/>
  <c r="K33" i="5" s="1"/>
  <c r="Q22" i="5"/>
  <c r="Q21" i="4"/>
  <c r="E21" i="4"/>
  <c r="E6" i="4"/>
  <c r="K6" i="4"/>
  <c r="Q6" i="4"/>
  <c r="Q32" i="5" l="1"/>
  <c r="Q33" i="5" s="1"/>
  <c r="Q31" i="5"/>
  <c r="E32" i="5"/>
  <c r="E33" i="5" s="1"/>
  <c r="E31" i="5"/>
  <c r="C13" i="7"/>
  <c r="C14" i="7" s="1"/>
  <c r="B13" i="7"/>
  <c r="B14" i="7" s="1"/>
  <c r="C12" i="7"/>
  <c r="B12" i="7"/>
  <c r="C11" i="6"/>
  <c r="C12" i="6" s="1"/>
  <c r="B11" i="6"/>
  <c r="B12" i="6" s="1"/>
  <c r="C10" i="6"/>
  <c r="B10" i="6"/>
  <c r="O12" i="2" l="1"/>
  <c r="O13" i="2" s="1"/>
  <c r="N12" i="2"/>
  <c r="N13" i="2" s="1"/>
  <c r="K12" i="2"/>
  <c r="K13" i="2" s="1"/>
  <c r="J12" i="2"/>
  <c r="J13" i="2" s="1"/>
  <c r="G12" i="2"/>
  <c r="G13" i="2" s="1"/>
  <c r="F12" i="2"/>
  <c r="F13" i="2" s="1"/>
  <c r="C12" i="2"/>
  <c r="C13" i="2" s="1"/>
  <c r="B12" i="2"/>
  <c r="B13" i="2" s="1"/>
  <c r="O11" i="2"/>
  <c r="N11" i="2"/>
  <c r="K11" i="2"/>
  <c r="J11" i="2"/>
  <c r="G11" i="2"/>
  <c r="F11" i="2"/>
  <c r="C11" i="2"/>
  <c r="B11" i="2"/>
  <c r="G12" i="1" l="1"/>
  <c r="G11" i="1"/>
  <c r="F11" i="1"/>
  <c r="F12" i="1" s="1"/>
  <c r="C11" i="1"/>
  <c r="C12" i="1" s="1"/>
  <c r="B11" i="1"/>
  <c r="B12" i="1" s="1"/>
  <c r="G10" i="1"/>
  <c r="F10" i="1"/>
  <c r="C10" i="1"/>
  <c r="B10" i="1"/>
</calcChain>
</file>

<file path=xl/sharedStrings.xml><?xml version="1.0" encoding="utf-8"?>
<sst xmlns="http://schemas.openxmlformats.org/spreadsheetml/2006/main" count="1786" uniqueCount="151">
  <si>
    <t>baseline</t>
  </si>
  <si>
    <t>CNO</t>
  </si>
  <si>
    <t>MLIs</t>
  </si>
  <si>
    <t>hM3Dq (+)</t>
  </si>
  <si>
    <t>hM3Dq (-)</t>
  </si>
  <si>
    <t>cell 2</t>
  </si>
  <si>
    <t>cell 1</t>
  </si>
  <si>
    <t>cell 3</t>
  </si>
  <si>
    <t>cell 4</t>
  </si>
  <si>
    <t>cell 5</t>
  </si>
  <si>
    <t>cell 6</t>
  </si>
  <si>
    <t>SD</t>
  </si>
  <si>
    <t>SEM</t>
  </si>
  <si>
    <t>Mean</t>
  </si>
  <si>
    <t>PCs</t>
  </si>
  <si>
    <t>Frequency of APs (Hz)</t>
  </si>
  <si>
    <t>CV of inter-AP intervals</t>
  </si>
  <si>
    <t>cell 7</t>
  </si>
  <si>
    <t>light ON</t>
  </si>
  <si>
    <t>light OFF</t>
  </si>
  <si>
    <t>cell 8</t>
  </si>
  <si>
    <t>cell 9</t>
  </si>
  <si>
    <t>Histogram of inter-AP intervals</t>
  </si>
  <si>
    <t>Inter-AP interval</t>
  </si>
  <si>
    <t>Number of events</t>
  </si>
  <si>
    <t>Gaussian fit</t>
  </si>
  <si>
    <t>Social recognition test</t>
  </si>
  <si>
    <t>Exploration time (s)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Learning trial</t>
  </si>
  <si>
    <t>Testing trial</t>
  </si>
  <si>
    <t>empty cup</t>
  </si>
  <si>
    <t>stranger</t>
  </si>
  <si>
    <t>Index</t>
  </si>
  <si>
    <t>Total exploration time (s)</t>
  </si>
  <si>
    <t>Object recognition test</t>
  </si>
  <si>
    <t>object 1</t>
  </si>
  <si>
    <t>object 2</t>
  </si>
  <si>
    <t>Testing trial (Fig. 1i)</t>
  </si>
  <si>
    <t>mouse 9</t>
  </si>
  <si>
    <t>old object</t>
  </si>
  <si>
    <t>novel stranger</t>
  </si>
  <si>
    <t>old stranger</t>
  </si>
  <si>
    <t>novel object</t>
  </si>
  <si>
    <t>Social recognition test (light ON in learning trial)</t>
  </si>
  <si>
    <t>Social recognition test (light ON in testing trial)</t>
  </si>
  <si>
    <t xml:space="preserve">Note: Animals that did not explore all presented stimuli in either trial were excluded. </t>
  </si>
  <si>
    <t>Testing trial (Fig. 2i)</t>
  </si>
  <si>
    <t>Three-chamber social test</t>
  </si>
  <si>
    <t>Sociability trial</t>
  </si>
  <si>
    <t>Social novelty trial</t>
  </si>
  <si>
    <t>Acg</t>
  </si>
  <si>
    <t>PL</t>
  </si>
  <si>
    <t>IL</t>
  </si>
  <si>
    <t>OFC</t>
  </si>
  <si>
    <t>ACC</t>
  </si>
  <si>
    <t>M1</t>
  </si>
  <si>
    <t>dSTR</t>
  </si>
  <si>
    <t>NAc</t>
  </si>
  <si>
    <t>RSD</t>
  </si>
  <si>
    <t>RSG</t>
  </si>
  <si>
    <t>PtA</t>
  </si>
  <si>
    <t>TeA</t>
  </si>
  <si>
    <t>Ect</t>
  </si>
  <si>
    <t>PRh</t>
  </si>
  <si>
    <t>CA1</t>
  </si>
  <si>
    <t>CA2/3</t>
  </si>
  <si>
    <t>DG</t>
  </si>
  <si>
    <t>vTH</t>
  </si>
  <si>
    <t>mHA</t>
  </si>
  <si>
    <t>CeA</t>
  </si>
  <si>
    <t>BLA</t>
  </si>
  <si>
    <t>BMP</t>
  </si>
  <si>
    <t>lEnt</t>
  </si>
  <si>
    <t>VTA</t>
  </si>
  <si>
    <t>Fold changes of c-Fos (normalized to the mean value of control group)</t>
  </si>
  <si>
    <t>Control</t>
  </si>
  <si>
    <t>c-Fos counts (2-4 brain sections for each region per mouse)</t>
  </si>
  <si>
    <r>
      <t>Pearson correlation coefficient (</t>
    </r>
    <r>
      <rPr>
        <i/>
        <sz val="11"/>
        <rFont val="Calibri"/>
        <family val="2"/>
      </rPr>
      <t>r</t>
    </r>
    <r>
      <rPr>
        <sz val="11"/>
        <rFont val="Calibri"/>
        <family val="2"/>
      </rPr>
      <t>)</t>
    </r>
  </si>
  <si>
    <t>Vermis IV/V</t>
  </si>
  <si>
    <t>Vermis VI/VII</t>
  </si>
  <si>
    <t>Calculation</t>
  </si>
  <si>
    <t>Number of edges</t>
  </si>
  <si>
    <t>total edges</t>
  </si>
  <si>
    <r>
      <t>negative (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&lt;-0.6)</t>
    </r>
  </si>
  <si>
    <r>
      <t>positive (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&gt;0.6)</t>
    </r>
  </si>
  <si>
    <r>
      <t xml:space="preserve">Mean 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for all brain regions (Fig. 4d)</t>
    </r>
  </si>
  <si>
    <r>
      <t xml:space="preserve">Mean 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for medial prefrontal cortex (Fig. 4e)</t>
    </r>
  </si>
  <si>
    <r>
      <t xml:space="preserve">Mean 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for anterior cingulate cortex (Fig. 4f)</t>
    </r>
  </si>
  <si>
    <r>
      <t xml:space="preserve">Mean 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for hippocampus (Fig. 4g)</t>
    </r>
  </si>
  <si>
    <r>
      <t xml:space="preserve">Mean </t>
    </r>
    <r>
      <rPr>
        <i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for amygdala (Fig. 4h)</t>
    </r>
  </si>
  <si>
    <t>Degree</t>
  </si>
  <si>
    <t>Betweeness</t>
  </si>
  <si>
    <t>Control (Fig. 5a)</t>
  </si>
  <si>
    <t>Z-score</t>
  </si>
  <si>
    <t>Vermis IV/V (Fig. 5b)</t>
  </si>
  <si>
    <t>Participation coefficient</t>
  </si>
  <si>
    <t>Vermis VI/VII (Fig. 5c)</t>
  </si>
  <si>
    <t>Frequency of APs (Hz) (Fig. 2d)</t>
  </si>
  <si>
    <t>CV of inter-AP intervals (Fig. 2e)</t>
  </si>
  <si>
    <t>Elevated plus maze</t>
  </si>
  <si>
    <t>center</t>
  </si>
  <si>
    <t>Time spent (s)</t>
  </si>
  <si>
    <t>open-arms</t>
  </si>
  <si>
    <t>closed-arms</t>
  </si>
  <si>
    <t>Entry (count)</t>
  </si>
  <si>
    <t>head-dip</t>
  </si>
  <si>
    <t>body-extension</t>
  </si>
  <si>
    <t>mouse 10</t>
  </si>
  <si>
    <t>Note: Animals that had low exploratory activity were excluded.</t>
  </si>
  <si>
    <t>Open field</t>
  </si>
  <si>
    <t>Distance traveled (m)</t>
  </si>
  <si>
    <t>Traveling duration (s)</t>
  </si>
  <si>
    <t>Grooming (s)</t>
  </si>
  <si>
    <t>Rearing (s)</t>
  </si>
  <si>
    <t>Rearing (count)</t>
  </si>
  <si>
    <t>Thigmotaxis (m)</t>
  </si>
  <si>
    <t>Center stay (s)</t>
  </si>
  <si>
    <t>Center entry (count)</t>
  </si>
  <si>
    <t>0-5 min</t>
  </si>
  <si>
    <t>5-10 min</t>
  </si>
  <si>
    <t>10-15 min</t>
  </si>
  <si>
    <t>Rotarod</t>
  </si>
  <si>
    <t>Staying time (s)</t>
  </si>
  <si>
    <t>trial 1</t>
  </si>
  <si>
    <t>trial 2</t>
  </si>
  <si>
    <t>trial 3</t>
  </si>
  <si>
    <t>Reaching speed (rpm)</t>
  </si>
  <si>
    <t>Reciprocal social interaction</t>
  </si>
  <si>
    <t>Interaction time (s)</t>
  </si>
  <si>
    <t>Total</t>
  </si>
  <si>
    <t>c-Fos+CaMKII</t>
  </si>
  <si>
    <t>c-Fos+GAD67</t>
  </si>
  <si>
    <t>section 1</t>
  </si>
  <si>
    <t>section 2</t>
  </si>
  <si>
    <t>section 3</t>
  </si>
  <si>
    <t>Co-immunostaining of CaMKII, GAD67 and c-Fos</t>
  </si>
  <si>
    <t>c-Fos only</t>
  </si>
  <si>
    <t>c-Fos-positive cells</t>
  </si>
  <si>
    <t>section 5</t>
  </si>
  <si>
    <t>section 4</t>
  </si>
  <si>
    <t>section 6</t>
  </si>
  <si>
    <t>Fraction</t>
  </si>
  <si>
    <t>Abundance of tdTomato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2" fontId="5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0" fontId="1" fillId="0" borderId="0" xfId="0" applyFont="1" applyAlignment="1">
      <alignment wrapText="1"/>
    </xf>
    <xf numFmtId="11" fontId="1" fillId="0" borderId="0" xfId="0" applyNumberFormat="1" applyFont="1"/>
    <xf numFmtId="0" fontId="5" fillId="0" borderId="0" xfId="0" applyFont="1" applyAlignment="1">
      <alignment wrapText="1"/>
    </xf>
    <xf numFmtId="11" fontId="5" fillId="0" borderId="0" xfId="0" applyNumberFormat="1" applyFont="1"/>
    <xf numFmtId="164" fontId="5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1D4D9-086C-4606-A032-EEDE0C88F85D}">
  <dimension ref="A1:G12"/>
  <sheetViews>
    <sheetView workbookViewId="0"/>
  </sheetViews>
  <sheetFormatPr defaultRowHeight="15" x14ac:dyDescent="0.25"/>
  <sheetData>
    <row r="1" spans="1:7" x14ac:dyDescent="0.25">
      <c r="A1" s="1" t="s">
        <v>2</v>
      </c>
      <c r="B1" s="1" t="s">
        <v>15</v>
      </c>
      <c r="C1" s="1"/>
      <c r="D1" s="1"/>
      <c r="E1" s="1"/>
      <c r="F1" s="1"/>
      <c r="G1" s="1"/>
    </row>
    <row r="2" spans="1:7" x14ac:dyDescent="0.25">
      <c r="A2" s="1"/>
      <c r="B2" s="1" t="s">
        <v>3</v>
      </c>
      <c r="C2" s="1"/>
      <c r="D2" s="1"/>
      <c r="E2" s="1"/>
      <c r="F2" s="1" t="s">
        <v>4</v>
      </c>
      <c r="G2" s="1"/>
    </row>
    <row r="3" spans="1:7" x14ac:dyDescent="0.25">
      <c r="A3" s="1"/>
      <c r="B3" s="1" t="s">
        <v>0</v>
      </c>
      <c r="C3" s="1" t="s">
        <v>1</v>
      </c>
      <c r="D3" s="1"/>
      <c r="E3" s="1"/>
      <c r="F3" s="1" t="s">
        <v>0</v>
      </c>
      <c r="G3" s="1" t="s">
        <v>1</v>
      </c>
    </row>
    <row r="4" spans="1:7" x14ac:dyDescent="0.25">
      <c r="A4" s="1" t="s">
        <v>6</v>
      </c>
      <c r="B4" s="5">
        <v>35.584480259019806</v>
      </c>
      <c r="C4" s="5">
        <v>57.959916127052161</v>
      </c>
      <c r="D4" s="1"/>
      <c r="E4" s="1" t="s">
        <v>6</v>
      </c>
      <c r="F4" s="5">
        <v>16.551559833210884</v>
      </c>
      <c r="G4" s="5">
        <v>18.671510756821814</v>
      </c>
    </row>
    <row r="5" spans="1:7" x14ac:dyDescent="0.25">
      <c r="A5" s="1" t="s">
        <v>5</v>
      </c>
      <c r="B5" s="5">
        <v>30.978686542694224</v>
      </c>
      <c r="C5" s="5">
        <v>39.020008280664506</v>
      </c>
      <c r="D5" s="1"/>
      <c r="E5" s="1" t="s">
        <v>5</v>
      </c>
      <c r="F5" s="5">
        <v>17.883603720597481</v>
      </c>
      <c r="G5" s="5">
        <v>15.04644707307367</v>
      </c>
    </row>
    <row r="6" spans="1:7" x14ac:dyDescent="0.25">
      <c r="A6" s="1" t="s">
        <v>7</v>
      </c>
      <c r="B6" s="5">
        <v>15.678770133310353</v>
      </c>
      <c r="C6" s="5">
        <v>23.43826821339411</v>
      </c>
      <c r="D6" s="1"/>
      <c r="E6" s="1" t="s">
        <v>7</v>
      </c>
      <c r="F6" s="5">
        <v>10.889921942013089</v>
      </c>
      <c r="G6" s="5">
        <v>14.673190431453309</v>
      </c>
    </row>
    <row r="7" spans="1:7" x14ac:dyDescent="0.25">
      <c r="A7" s="1" t="s">
        <v>8</v>
      </c>
      <c r="B7" s="5">
        <v>19.411436400338197</v>
      </c>
      <c r="C7" s="5">
        <v>31.175219630373004</v>
      </c>
      <c r="D7" s="1"/>
      <c r="E7" s="1" t="s">
        <v>8</v>
      </c>
      <c r="F7" s="5">
        <v>28.827107893711908</v>
      </c>
      <c r="G7" s="5">
        <v>26.549185638768044</v>
      </c>
    </row>
    <row r="8" spans="1:7" x14ac:dyDescent="0.25">
      <c r="A8" s="1" t="s">
        <v>9</v>
      </c>
      <c r="B8" s="5">
        <v>21.40438888392206</v>
      </c>
      <c r="C8" s="5">
        <v>31.720269850361458</v>
      </c>
      <c r="D8" s="1"/>
      <c r="E8" s="1" t="s">
        <v>9</v>
      </c>
      <c r="F8" s="5">
        <v>32.06763577266517</v>
      </c>
      <c r="G8" s="5">
        <v>31.907909209567769</v>
      </c>
    </row>
    <row r="9" spans="1:7" x14ac:dyDescent="0.25">
      <c r="A9" s="1"/>
      <c r="B9" s="1"/>
      <c r="C9" s="1"/>
      <c r="D9" s="1"/>
      <c r="E9" s="1" t="s">
        <v>10</v>
      </c>
      <c r="F9" s="5">
        <v>15.877186248769906</v>
      </c>
      <c r="G9" s="5">
        <v>14.997109784725204</v>
      </c>
    </row>
    <row r="10" spans="1:7" x14ac:dyDescent="0.25">
      <c r="A10" s="2" t="s">
        <v>13</v>
      </c>
      <c r="B10" s="6">
        <f>AVERAGE(B4:B8)</f>
        <v>24.611552443856926</v>
      </c>
      <c r="C10" s="6">
        <f>AVERAGE(C4:C8)</f>
        <v>36.66273642036905</v>
      </c>
      <c r="D10" s="1"/>
      <c r="E10" s="2" t="s">
        <v>13</v>
      </c>
      <c r="F10" s="6">
        <f>AVERAGE(F4:F9)</f>
        <v>20.349502568494739</v>
      </c>
      <c r="G10" s="6">
        <f>AVERAGE(G4:G9)</f>
        <v>20.307558815734968</v>
      </c>
    </row>
    <row r="11" spans="1:7" x14ac:dyDescent="0.25">
      <c r="A11" s="2" t="s">
        <v>11</v>
      </c>
      <c r="B11" s="6">
        <f>STDEV(B4:B8)</f>
        <v>8.3376742297118103</v>
      </c>
      <c r="C11" s="6">
        <f>STDEV(C4:C8)</f>
        <v>13.120155960920556</v>
      </c>
      <c r="D11" s="1"/>
      <c r="E11" s="2" t="s">
        <v>11</v>
      </c>
      <c r="F11" s="6">
        <f>STDEV(F4:F9)</f>
        <v>8.2361974585602624</v>
      </c>
      <c r="G11" s="6">
        <f>STDEV(G4:G9)</f>
        <v>7.2640066172642008</v>
      </c>
    </row>
    <row r="12" spans="1:7" x14ac:dyDescent="0.25">
      <c r="A12" s="2" t="s">
        <v>12</v>
      </c>
      <c r="B12" s="6">
        <f>B11/SQRT(5)</f>
        <v>3.7287212703767607</v>
      </c>
      <c r="C12" s="6">
        <f>C11/SQRT(5)</f>
        <v>5.8675121208034868</v>
      </c>
      <c r="D12" s="1"/>
      <c r="E12" s="2" t="s">
        <v>12</v>
      </c>
      <c r="F12" s="6">
        <f>F11/SQRT(6)</f>
        <v>3.3624135323800406</v>
      </c>
      <c r="G12" s="6">
        <f>G11/SQRT(6)</f>
        <v>2.9655182834162988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0DD5-F33B-4F1A-AD89-E56DCAE74B90}">
  <dimension ref="A1:R35"/>
  <sheetViews>
    <sheetView workbookViewId="0"/>
  </sheetViews>
  <sheetFormatPr defaultRowHeight="15" x14ac:dyDescent="0.25"/>
  <sheetData>
    <row r="1" spans="1:18" x14ac:dyDescent="0.25">
      <c r="A1" s="1" t="s">
        <v>5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5">
      <c r="A2" s="1" t="s">
        <v>83</v>
      </c>
      <c r="B2" s="1"/>
      <c r="C2" s="1"/>
      <c r="D2" s="1"/>
      <c r="E2" s="1"/>
      <c r="F2" s="1"/>
      <c r="G2" s="1" t="s">
        <v>86</v>
      </c>
      <c r="H2" s="1"/>
      <c r="I2" s="1"/>
      <c r="J2" s="1"/>
      <c r="K2" s="1"/>
      <c r="L2" s="1"/>
      <c r="M2" s="1" t="s">
        <v>87</v>
      </c>
      <c r="N2" s="1"/>
      <c r="O2" s="1"/>
      <c r="P2" s="1"/>
      <c r="Q2" s="1"/>
      <c r="R2" s="1"/>
    </row>
    <row r="3" spans="1:18" x14ac:dyDescent="0.25">
      <c r="A3" s="1" t="s">
        <v>36</v>
      </c>
      <c r="B3" s="1"/>
      <c r="C3" s="1"/>
      <c r="D3" s="1"/>
      <c r="E3" s="1"/>
      <c r="F3" s="1"/>
      <c r="G3" s="1" t="s">
        <v>36</v>
      </c>
      <c r="H3" s="1"/>
      <c r="I3" s="1"/>
      <c r="J3" s="1"/>
      <c r="K3" s="1"/>
      <c r="L3" s="1"/>
      <c r="M3" s="1" t="s">
        <v>36</v>
      </c>
      <c r="N3" s="1"/>
      <c r="O3" s="1"/>
      <c r="P3" s="1"/>
      <c r="Q3" s="1"/>
      <c r="R3" s="1"/>
    </row>
    <row r="4" spans="1:18" x14ac:dyDescent="0.25">
      <c r="A4" s="1"/>
      <c r="B4" s="1" t="s">
        <v>27</v>
      </c>
      <c r="C4" s="1"/>
      <c r="D4" s="1" t="s">
        <v>41</v>
      </c>
      <c r="E4" s="1" t="s">
        <v>40</v>
      </c>
      <c r="F4" s="1"/>
      <c r="G4" s="1"/>
      <c r="H4" s="1" t="s">
        <v>27</v>
      </c>
      <c r="I4" s="1"/>
      <c r="J4" s="1" t="s">
        <v>41</v>
      </c>
      <c r="K4" s="1" t="s">
        <v>40</v>
      </c>
      <c r="L4" s="1"/>
      <c r="M4" s="1"/>
      <c r="N4" s="1" t="s">
        <v>27</v>
      </c>
      <c r="O4" s="1"/>
      <c r="P4" s="1" t="s">
        <v>41</v>
      </c>
      <c r="Q4" s="1" t="s">
        <v>40</v>
      </c>
      <c r="R4" s="1"/>
    </row>
    <row r="5" spans="1:18" x14ac:dyDescent="0.25">
      <c r="A5" s="1"/>
      <c r="B5" s="1" t="s">
        <v>39</v>
      </c>
      <c r="C5" s="1" t="s">
        <v>38</v>
      </c>
      <c r="D5" s="1"/>
      <c r="E5" s="1"/>
      <c r="F5" s="1"/>
      <c r="G5" s="1"/>
      <c r="H5" s="1" t="s">
        <v>39</v>
      </c>
      <c r="I5" s="1" t="s">
        <v>38</v>
      </c>
      <c r="J5" s="1"/>
      <c r="K5" s="1"/>
      <c r="L5" s="1"/>
      <c r="M5" s="1"/>
      <c r="N5" s="1" t="s">
        <v>39</v>
      </c>
      <c r="O5" s="1" t="s">
        <v>38</v>
      </c>
      <c r="P5" s="1"/>
      <c r="Q5" s="1"/>
      <c r="R5" s="1"/>
    </row>
    <row r="6" spans="1:18" x14ac:dyDescent="0.25">
      <c r="A6" s="1" t="s">
        <v>28</v>
      </c>
      <c r="B6" s="5">
        <v>41.5</v>
      </c>
      <c r="C6" s="5">
        <v>18.2</v>
      </c>
      <c r="D6" s="5">
        <f t="shared" ref="D6:D14" si="0">B6+C6</f>
        <v>59.7</v>
      </c>
      <c r="E6" s="5">
        <f t="shared" ref="E6:E14" si="1">((B6-C6)/D6)</f>
        <v>0.39028475711892796</v>
      </c>
      <c r="F6" s="1"/>
      <c r="G6" s="1" t="s">
        <v>28</v>
      </c>
      <c r="H6" s="5">
        <v>8.6999999999999993</v>
      </c>
      <c r="I6" s="5">
        <v>6.7</v>
      </c>
      <c r="J6" s="5">
        <f t="shared" ref="J6:J13" si="2">H6+I6</f>
        <v>15.399999999999999</v>
      </c>
      <c r="K6" s="5">
        <f t="shared" ref="K6:K13" si="3">((H6-I6)/J6)</f>
        <v>0.12987012987012983</v>
      </c>
      <c r="L6" s="1"/>
      <c r="M6" s="1" t="s">
        <v>28</v>
      </c>
      <c r="N6" s="5">
        <v>36</v>
      </c>
      <c r="O6" s="5">
        <v>32.200000000000003</v>
      </c>
      <c r="P6" s="5">
        <f t="shared" ref="P6:P13" si="4">N6+O6</f>
        <v>68.2</v>
      </c>
      <c r="Q6" s="5">
        <f t="shared" ref="Q6:Q13" si="5">((N6-O6)/P6)</f>
        <v>5.571847507331374E-2</v>
      </c>
      <c r="R6" s="1"/>
    </row>
    <row r="7" spans="1:18" x14ac:dyDescent="0.25">
      <c r="A7" s="1" t="s">
        <v>29</v>
      </c>
      <c r="B7" s="5">
        <v>38.799999999999997</v>
      </c>
      <c r="C7" s="5">
        <v>20.6</v>
      </c>
      <c r="D7" s="5">
        <f t="shared" si="0"/>
        <v>59.4</v>
      </c>
      <c r="E7" s="5">
        <f t="shared" si="1"/>
        <v>0.30639730639730633</v>
      </c>
      <c r="F7" s="1"/>
      <c r="G7" s="1" t="s">
        <v>29</v>
      </c>
      <c r="H7" s="5">
        <v>29</v>
      </c>
      <c r="I7" s="5">
        <v>16.100000000000001</v>
      </c>
      <c r="J7" s="5">
        <f t="shared" si="2"/>
        <v>45.1</v>
      </c>
      <c r="K7" s="5">
        <f t="shared" si="3"/>
        <v>0.28603104212860309</v>
      </c>
      <c r="L7" s="1"/>
      <c r="M7" s="1" t="s">
        <v>29</v>
      </c>
      <c r="N7" s="5">
        <v>20.3</v>
      </c>
      <c r="O7" s="5">
        <v>31.1</v>
      </c>
      <c r="P7" s="5">
        <f t="shared" si="4"/>
        <v>51.400000000000006</v>
      </c>
      <c r="Q7" s="5">
        <f t="shared" si="5"/>
        <v>-0.21011673151750973</v>
      </c>
      <c r="R7" s="1"/>
    </row>
    <row r="8" spans="1:18" x14ac:dyDescent="0.25">
      <c r="A8" s="1" t="s">
        <v>30</v>
      </c>
      <c r="B8" s="5">
        <v>31</v>
      </c>
      <c r="C8" s="5">
        <v>16.600000000000001</v>
      </c>
      <c r="D8" s="5">
        <f t="shared" si="0"/>
        <v>47.6</v>
      </c>
      <c r="E8" s="5">
        <f t="shared" si="1"/>
        <v>0.30252100840336132</v>
      </c>
      <c r="F8" s="1"/>
      <c r="G8" s="1" t="s">
        <v>30</v>
      </c>
      <c r="H8" s="5">
        <v>25.5</v>
      </c>
      <c r="I8" s="5">
        <v>13</v>
      </c>
      <c r="J8" s="5">
        <f t="shared" si="2"/>
        <v>38.5</v>
      </c>
      <c r="K8" s="5">
        <f t="shared" si="3"/>
        <v>0.32467532467532467</v>
      </c>
      <c r="L8" s="1"/>
      <c r="M8" s="1" t="s">
        <v>30</v>
      </c>
      <c r="N8" s="5">
        <v>51.8</v>
      </c>
      <c r="O8" s="5">
        <v>36.1</v>
      </c>
      <c r="P8" s="5">
        <f t="shared" si="4"/>
        <v>87.9</v>
      </c>
      <c r="Q8" s="5">
        <f t="shared" si="5"/>
        <v>0.17861205915813419</v>
      </c>
      <c r="R8" s="1"/>
    </row>
    <row r="9" spans="1:18" x14ac:dyDescent="0.25">
      <c r="A9" s="1" t="s">
        <v>31</v>
      </c>
      <c r="B9" s="5">
        <v>39</v>
      </c>
      <c r="C9" s="5">
        <v>38.1</v>
      </c>
      <c r="D9" s="5">
        <f t="shared" si="0"/>
        <v>77.099999999999994</v>
      </c>
      <c r="E9" s="5">
        <f t="shared" si="1"/>
        <v>1.1673151750972745E-2</v>
      </c>
      <c r="F9" s="1"/>
      <c r="G9" s="1" t="s">
        <v>31</v>
      </c>
      <c r="H9" s="5">
        <v>27.9</v>
      </c>
      <c r="I9" s="5">
        <v>20.399999999999999</v>
      </c>
      <c r="J9" s="5">
        <f t="shared" si="2"/>
        <v>48.3</v>
      </c>
      <c r="K9" s="5">
        <f t="shared" si="3"/>
        <v>0.15527950310559008</v>
      </c>
      <c r="L9" s="1"/>
      <c r="M9" s="1" t="s">
        <v>31</v>
      </c>
      <c r="N9" s="5">
        <v>10.7</v>
      </c>
      <c r="O9" s="5">
        <v>14.5</v>
      </c>
      <c r="P9" s="5">
        <f t="shared" si="4"/>
        <v>25.2</v>
      </c>
      <c r="Q9" s="5">
        <f t="shared" si="5"/>
        <v>-0.15079365079365081</v>
      </c>
      <c r="R9" s="1"/>
    </row>
    <row r="10" spans="1:18" x14ac:dyDescent="0.25">
      <c r="A10" s="1" t="s">
        <v>32</v>
      </c>
      <c r="B10" s="5">
        <v>22.8</v>
      </c>
      <c r="C10" s="5">
        <v>15.3</v>
      </c>
      <c r="D10" s="5">
        <f t="shared" si="0"/>
        <v>38.1</v>
      </c>
      <c r="E10" s="5">
        <f t="shared" si="1"/>
        <v>0.19685039370078738</v>
      </c>
      <c r="F10" s="1"/>
      <c r="G10" s="1" t="s">
        <v>32</v>
      </c>
      <c r="H10" s="5">
        <v>33.799999999999997</v>
      </c>
      <c r="I10" s="5">
        <v>20.399999999999999</v>
      </c>
      <c r="J10" s="5">
        <f t="shared" si="2"/>
        <v>54.199999999999996</v>
      </c>
      <c r="K10" s="5">
        <f t="shared" si="3"/>
        <v>0.24723247232472323</v>
      </c>
      <c r="L10" s="1"/>
      <c r="M10" s="1" t="s">
        <v>32</v>
      </c>
      <c r="N10" s="5">
        <v>50.8</v>
      </c>
      <c r="O10" s="5">
        <v>18.899999999999999</v>
      </c>
      <c r="P10" s="5">
        <f t="shared" si="4"/>
        <v>69.699999999999989</v>
      </c>
      <c r="Q10" s="5">
        <f t="shared" si="5"/>
        <v>0.4576757532281206</v>
      </c>
      <c r="R10" s="1"/>
    </row>
    <row r="11" spans="1:18" x14ac:dyDescent="0.25">
      <c r="A11" s="1" t="s">
        <v>33</v>
      </c>
      <c r="B11" s="5">
        <v>34.700000000000003</v>
      </c>
      <c r="C11" s="5">
        <v>20.6</v>
      </c>
      <c r="D11" s="5">
        <f t="shared" si="0"/>
        <v>55.300000000000004</v>
      </c>
      <c r="E11" s="5">
        <f t="shared" si="1"/>
        <v>0.25497287522603979</v>
      </c>
      <c r="F11" s="1"/>
      <c r="G11" s="1" t="s">
        <v>33</v>
      </c>
      <c r="H11" s="5">
        <v>34</v>
      </c>
      <c r="I11" s="5">
        <v>20.7</v>
      </c>
      <c r="J11" s="5">
        <f t="shared" si="2"/>
        <v>54.7</v>
      </c>
      <c r="K11" s="5">
        <f t="shared" si="3"/>
        <v>0.24314442413162707</v>
      </c>
      <c r="L11" s="1"/>
      <c r="M11" s="1" t="s">
        <v>33</v>
      </c>
      <c r="N11" s="5">
        <v>40.6</v>
      </c>
      <c r="O11" s="5">
        <v>15.4</v>
      </c>
      <c r="P11" s="5">
        <f t="shared" si="4"/>
        <v>56</v>
      </c>
      <c r="Q11" s="5">
        <f t="shared" si="5"/>
        <v>0.45000000000000007</v>
      </c>
      <c r="R11" s="1"/>
    </row>
    <row r="12" spans="1:18" x14ac:dyDescent="0.25">
      <c r="A12" s="1" t="s">
        <v>34</v>
      </c>
      <c r="B12" s="5">
        <v>38.700000000000003</v>
      </c>
      <c r="C12" s="5">
        <v>24.8</v>
      </c>
      <c r="D12" s="5">
        <f t="shared" si="0"/>
        <v>63.5</v>
      </c>
      <c r="E12" s="5">
        <f t="shared" si="1"/>
        <v>0.21889763779527563</v>
      </c>
      <c r="F12" s="1"/>
      <c r="G12" s="1" t="s">
        <v>34</v>
      </c>
      <c r="H12" s="5">
        <v>42.9</v>
      </c>
      <c r="I12" s="5">
        <v>18.2</v>
      </c>
      <c r="J12" s="5">
        <f t="shared" si="2"/>
        <v>61.099999999999994</v>
      </c>
      <c r="K12" s="5">
        <f t="shared" si="3"/>
        <v>0.4042553191489362</v>
      </c>
      <c r="L12" s="1"/>
      <c r="M12" s="1" t="s">
        <v>34</v>
      </c>
      <c r="N12" s="5">
        <v>41.2</v>
      </c>
      <c r="O12" s="5">
        <v>19.899999999999999</v>
      </c>
      <c r="P12" s="5">
        <f t="shared" si="4"/>
        <v>61.1</v>
      </c>
      <c r="Q12" s="5">
        <f t="shared" si="5"/>
        <v>0.34860883797054015</v>
      </c>
      <c r="R12" s="1"/>
    </row>
    <row r="13" spans="1:18" x14ac:dyDescent="0.25">
      <c r="A13" s="1" t="s">
        <v>35</v>
      </c>
      <c r="B13" s="5">
        <v>41.9</v>
      </c>
      <c r="C13" s="5">
        <v>17</v>
      </c>
      <c r="D13" s="5">
        <f t="shared" si="0"/>
        <v>58.9</v>
      </c>
      <c r="E13" s="5">
        <f t="shared" si="1"/>
        <v>0.42275042444821731</v>
      </c>
      <c r="F13" s="1"/>
      <c r="G13" s="1" t="s">
        <v>35</v>
      </c>
      <c r="H13" s="5">
        <v>43.5</v>
      </c>
      <c r="I13" s="5">
        <v>11.2</v>
      </c>
      <c r="J13" s="5">
        <f t="shared" si="2"/>
        <v>54.7</v>
      </c>
      <c r="K13" s="5">
        <f t="shared" si="3"/>
        <v>0.59049360146252272</v>
      </c>
      <c r="L13" s="1"/>
      <c r="M13" s="1" t="s">
        <v>35</v>
      </c>
      <c r="N13" s="5">
        <v>33.1</v>
      </c>
      <c r="O13" s="5">
        <v>13.1</v>
      </c>
      <c r="P13" s="5">
        <f t="shared" si="4"/>
        <v>46.2</v>
      </c>
      <c r="Q13" s="5">
        <f t="shared" si="5"/>
        <v>0.4329004329004329</v>
      </c>
      <c r="R13" s="1"/>
    </row>
    <row r="14" spans="1:18" x14ac:dyDescent="0.25">
      <c r="A14" s="1" t="s">
        <v>46</v>
      </c>
      <c r="B14" s="5">
        <v>40</v>
      </c>
      <c r="C14" s="5">
        <v>16.3</v>
      </c>
      <c r="D14" s="5">
        <f t="shared" si="0"/>
        <v>56.3</v>
      </c>
      <c r="E14" s="5">
        <f t="shared" si="1"/>
        <v>0.42095914742451157</v>
      </c>
      <c r="F14" s="1"/>
      <c r="G14" s="1"/>
      <c r="H14" s="5"/>
      <c r="I14" s="5"/>
      <c r="J14" s="5"/>
      <c r="K14" s="5"/>
      <c r="L14" s="1"/>
      <c r="M14" s="1"/>
      <c r="N14" s="5"/>
      <c r="O14" s="5"/>
      <c r="P14" s="5"/>
      <c r="Q14" s="5"/>
      <c r="R14" s="1"/>
    </row>
    <row r="15" spans="1:18" x14ac:dyDescent="0.25">
      <c r="A15" s="2" t="s">
        <v>13</v>
      </c>
      <c r="B15" s="6">
        <f>AVERAGE(B6:B14)</f>
        <v>36.488888888888887</v>
      </c>
      <c r="C15" s="6">
        <f t="shared" ref="C15:E15" si="6">AVERAGE(C6:C14)</f>
        <v>20.833333333333336</v>
      </c>
      <c r="D15" s="6">
        <f t="shared" si="6"/>
        <v>57.322222222222223</v>
      </c>
      <c r="E15" s="6">
        <f t="shared" si="6"/>
        <v>0.28058963358504446</v>
      </c>
      <c r="F15" s="1"/>
      <c r="G15" s="2" t="s">
        <v>13</v>
      </c>
      <c r="H15" s="6">
        <f>AVERAGE(H6:H14)</f>
        <v>30.662499999999998</v>
      </c>
      <c r="I15" s="6">
        <f t="shared" ref="I15:K15" si="7">AVERAGE(I6:I14)</f>
        <v>15.8375</v>
      </c>
      <c r="J15" s="6">
        <f t="shared" si="7"/>
        <v>46.499999999999993</v>
      </c>
      <c r="K15" s="6">
        <f t="shared" si="7"/>
        <v>0.29762272710593213</v>
      </c>
      <c r="L15" s="1"/>
      <c r="M15" s="2" t="s">
        <v>13</v>
      </c>
      <c r="N15" s="6">
        <f>AVERAGE(N6:N14)</f>
        <v>35.5625</v>
      </c>
      <c r="O15" s="6">
        <f t="shared" ref="O15" si="8">AVERAGE(O6:O14)</f>
        <v>22.650000000000002</v>
      </c>
      <c r="P15" s="6">
        <f t="shared" ref="P15" si="9">AVERAGE(P6:P14)</f>
        <v>58.212499999999999</v>
      </c>
      <c r="Q15" s="6">
        <f t="shared" ref="Q15" si="10">AVERAGE(Q6:Q14)</f>
        <v>0.19532564700242264</v>
      </c>
      <c r="R15" s="1"/>
    </row>
    <row r="16" spans="1:18" x14ac:dyDescent="0.25">
      <c r="A16" s="2" t="s">
        <v>11</v>
      </c>
      <c r="B16" s="6">
        <f>STDEV(B6:B14)</f>
        <v>6.1640985643572659</v>
      </c>
      <c r="C16" s="6">
        <f t="shared" ref="C16:E16" si="11">STDEV(C6:C14)</f>
        <v>7.1124890158087402</v>
      </c>
      <c r="D16" s="6">
        <f t="shared" si="11"/>
        <v>10.670845535591077</v>
      </c>
      <c r="E16" s="6">
        <f t="shared" si="11"/>
        <v>0.13080700828446071</v>
      </c>
      <c r="F16" s="1"/>
      <c r="G16" s="2" t="s">
        <v>11</v>
      </c>
      <c r="H16" s="6">
        <f>STDEV(H6:H14)</f>
        <v>11.051430094917917</v>
      </c>
      <c r="I16" s="6">
        <f t="shared" ref="I16:K16" si="12">STDEV(I6:I14)</f>
        <v>5.1266634930945649</v>
      </c>
      <c r="J16" s="6">
        <f t="shared" si="12"/>
        <v>14.359367276152128</v>
      </c>
      <c r="K16" s="6">
        <f t="shared" si="12"/>
        <v>0.1473187309873745</v>
      </c>
      <c r="L16" s="1"/>
      <c r="M16" s="2" t="s">
        <v>11</v>
      </c>
      <c r="N16" s="6">
        <f>STDEV(N6:N14)</f>
        <v>14.194258144958278</v>
      </c>
      <c r="O16" s="6">
        <f t="shared" ref="O16:Q16" si="13">STDEV(O6:O14)</f>
        <v>9.0657912742667559</v>
      </c>
      <c r="P16" s="6">
        <f t="shared" si="13"/>
        <v>18.542725758944613</v>
      </c>
      <c r="Q16" s="6">
        <f t="shared" si="13"/>
        <v>0.27191798052213229</v>
      </c>
      <c r="R16" s="1"/>
    </row>
    <row r="17" spans="1:18" x14ac:dyDescent="0.25">
      <c r="A17" s="2" t="s">
        <v>12</v>
      </c>
      <c r="B17" s="6">
        <f>B16/SQRT(9)</f>
        <v>2.054699521452422</v>
      </c>
      <c r="C17" s="6">
        <f t="shared" ref="C17:E17" si="14">C16/SQRT(9)</f>
        <v>2.3708296719362467</v>
      </c>
      <c r="D17" s="6">
        <f t="shared" si="14"/>
        <v>3.5569485118636925</v>
      </c>
      <c r="E17" s="6">
        <f t="shared" si="14"/>
        <v>4.3602336094820233E-2</v>
      </c>
      <c r="F17" s="1"/>
      <c r="G17" s="2" t="s">
        <v>12</v>
      </c>
      <c r="H17" s="6">
        <f>H16/SQRT(8)</f>
        <v>3.9072705809627744</v>
      </c>
      <c r="I17" s="6">
        <f t="shared" ref="I17:K17" si="15">I16/SQRT(8)</f>
        <v>1.8125492604143398</v>
      </c>
      <c r="J17" s="6">
        <f t="shared" si="15"/>
        <v>5.0768029872576861</v>
      </c>
      <c r="K17" s="6">
        <f t="shared" si="15"/>
        <v>5.2085036838484637E-2</v>
      </c>
      <c r="L17" s="1"/>
      <c r="M17" s="2" t="s">
        <v>12</v>
      </c>
      <c r="N17" s="6">
        <f>N16/SQRT(8)</f>
        <v>5.0184280941061914</v>
      </c>
      <c r="O17" s="6">
        <f t="shared" ref="O17" si="16">O16/SQRT(8)</f>
        <v>3.2052412434279272</v>
      </c>
      <c r="P17" s="6">
        <f t="shared" ref="P17" si="17">P16/SQRT(8)</f>
        <v>6.5558435629161025</v>
      </c>
      <c r="Q17" s="6">
        <f t="shared" ref="Q17" si="18">Q16/SQRT(8)</f>
        <v>9.6137523976875638E-2</v>
      </c>
      <c r="R17" s="1"/>
    </row>
    <row r="18" spans="1:18" x14ac:dyDescent="0.25">
      <c r="A18" s="1"/>
      <c r="B18" s="5"/>
      <c r="C18" s="5"/>
      <c r="D18" s="5"/>
      <c r="E18" s="5"/>
      <c r="F18" s="1"/>
      <c r="G18" s="1"/>
      <c r="H18" s="5"/>
      <c r="I18" s="5"/>
      <c r="J18" s="5"/>
      <c r="K18" s="5"/>
      <c r="L18" s="1"/>
      <c r="M18" s="1"/>
      <c r="N18" s="5"/>
      <c r="O18" s="5"/>
      <c r="P18" s="5"/>
      <c r="Q18" s="5"/>
      <c r="R18" s="1"/>
    </row>
    <row r="19" spans="1:18" x14ac:dyDescent="0.25">
      <c r="A19" s="1" t="s">
        <v>37</v>
      </c>
      <c r="B19" s="5"/>
      <c r="C19" s="5"/>
      <c r="D19" s="5"/>
      <c r="E19" s="5"/>
      <c r="F19" s="1"/>
      <c r="G19" s="1" t="s">
        <v>37</v>
      </c>
      <c r="H19" s="5"/>
      <c r="I19" s="5"/>
      <c r="J19" s="5"/>
      <c r="K19" s="5"/>
      <c r="L19" s="1"/>
      <c r="M19" s="1" t="s">
        <v>37</v>
      </c>
      <c r="N19" s="1"/>
      <c r="O19" s="1"/>
      <c r="P19" s="1"/>
      <c r="Q19" s="1"/>
      <c r="R19" s="1"/>
    </row>
    <row r="20" spans="1:18" x14ac:dyDescent="0.25">
      <c r="A20" s="1"/>
      <c r="B20" s="1" t="s">
        <v>27</v>
      </c>
      <c r="C20" s="1"/>
      <c r="D20" s="1" t="s">
        <v>41</v>
      </c>
      <c r="E20" s="1" t="s">
        <v>40</v>
      </c>
      <c r="F20" s="1"/>
      <c r="G20" s="1"/>
      <c r="H20" s="1" t="s">
        <v>27</v>
      </c>
      <c r="I20" s="1"/>
      <c r="J20" s="1" t="s">
        <v>41</v>
      </c>
      <c r="K20" s="1" t="s">
        <v>40</v>
      </c>
      <c r="L20" s="1"/>
      <c r="M20" s="1"/>
      <c r="N20" s="1" t="s">
        <v>27</v>
      </c>
      <c r="O20" s="1"/>
      <c r="P20" s="1" t="s">
        <v>41</v>
      </c>
      <c r="Q20" s="1" t="s">
        <v>40</v>
      </c>
      <c r="R20" s="1"/>
    </row>
    <row r="21" spans="1:18" x14ac:dyDescent="0.25">
      <c r="A21" s="1"/>
      <c r="B21" s="1" t="s">
        <v>49</v>
      </c>
      <c r="C21" s="1" t="s">
        <v>48</v>
      </c>
      <c r="D21" s="1"/>
      <c r="E21" s="1"/>
      <c r="F21" s="1"/>
      <c r="G21" s="1"/>
      <c r="H21" s="1" t="s">
        <v>49</v>
      </c>
      <c r="I21" s="1" t="s">
        <v>48</v>
      </c>
      <c r="J21" s="1"/>
      <c r="K21" s="1"/>
      <c r="L21" s="1"/>
      <c r="M21" s="1"/>
      <c r="N21" s="1" t="s">
        <v>49</v>
      </c>
      <c r="O21" s="1" t="s">
        <v>48</v>
      </c>
      <c r="P21" s="1"/>
      <c r="Q21" s="1"/>
      <c r="R21" s="1"/>
    </row>
    <row r="22" spans="1:18" x14ac:dyDescent="0.25">
      <c r="A22" s="1" t="s">
        <v>28</v>
      </c>
      <c r="B22" s="5">
        <v>10.4</v>
      </c>
      <c r="C22" s="5">
        <v>52.7</v>
      </c>
      <c r="D22" s="5">
        <f t="shared" ref="D22:D30" si="19">B22+C22</f>
        <v>63.1</v>
      </c>
      <c r="E22" s="5">
        <f t="shared" ref="E22:E30" si="20">((C22-B22)/D22)</f>
        <v>0.67036450079239307</v>
      </c>
      <c r="F22" s="1"/>
      <c r="G22" s="1" t="s">
        <v>28</v>
      </c>
      <c r="H22" s="5">
        <v>10.199999999999999</v>
      </c>
      <c r="I22" s="5">
        <v>17.5</v>
      </c>
      <c r="J22" s="5">
        <f>H22+I22</f>
        <v>27.7</v>
      </c>
      <c r="K22" s="5">
        <f>((I22-H22)/J22)</f>
        <v>0.26353790613718414</v>
      </c>
      <c r="L22" s="1"/>
      <c r="M22" s="1" t="s">
        <v>28</v>
      </c>
      <c r="N22" s="5">
        <v>26.7</v>
      </c>
      <c r="O22" s="5">
        <v>26</v>
      </c>
      <c r="P22" s="5">
        <f t="shared" ref="P22:P29" si="21">N22+O22</f>
        <v>52.7</v>
      </c>
      <c r="Q22" s="5">
        <f t="shared" ref="Q22:Q29" si="22">((O22-N22)/P22)</f>
        <v>-1.3282732447817823E-2</v>
      </c>
      <c r="R22" s="1"/>
    </row>
    <row r="23" spans="1:18" x14ac:dyDescent="0.25">
      <c r="A23" s="1" t="s">
        <v>29</v>
      </c>
      <c r="B23" s="5">
        <v>20.7</v>
      </c>
      <c r="C23" s="5">
        <v>26</v>
      </c>
      <c r="D23" s="5">
        <f t="shared" si="19"/>
        <v>46.7</v>
      </c>
      <c r="E23" s="5">
        <f t="shared" si="20"/>
        <v>0.11349036402569594</v>
      </c>
      <c r="F23" s="1"/>
      <c r="G23" s="1" t="s">
        <v>29</v>
      </c>
      <c r="H23" s="5">
        <v>18.600000000000001</v>
      </c>
      <c r="I23" s="5">
        <v>8.8000000000000007</v>
      </c>
      <c r="J23" s="5">
        <f>H23+I23</f>
        <v>27.400000000000002</v>
      </c>
      <c r="K23" s="5">
        <f>((I23-H23)/J23)</f>
        <v>-0.35766423357664234</v>
      </c>
      <c r="L23" s="1"/>
      <c r="M23" s="1" t="s">
        <v>29</v>
      </c>
      <c r="N23" s="5">
        <v>3.3</v>
      </c>
      <c r="O23" s="5">
        <v>12.8</v>
      </c>
      <c r="P23" s="5">
        <f t="shared" si="21"/>
        <v>16.100000000000001</v>
      </c>
      <c r="Q23" s="5">
        <f t="shared" si="22"/>
        <v>0.59006211180124213</v>
      </c>
      <c r="R23" s="1"/>
    </row>
    <row r="24" spans="1:18" x14ac:dyDescent="0.25">
      <c r="A24" s="1" t="s">
        <v>30</v>
      </c>
      <c r="B24" s="5">
        <v>16.600000000000001</v>
      </c>
      <c r="C24" s="5">
        <v>18.5</v>
      </c>
      <c r="D24" s="5">
        <f t="shared" si="19"/>
        <v>35.1</v>
      </c>
      <c r="E24" s="5">
        <f t="shared" si="20"/>
        <v>5.4131054131054089E-2</v>
      </c>
      <c r="F24" s="1"/>
      <c r="G24" s="1" t="s">
        <v>30</v>
      </c>
      <c r="H24" s="5">
        <v>7.8</v>
      </c>
      <c r="I24" s="5">
        <v>4.5999999999999996</v>
      </c>
      <c r="J24" s="5">
        <f t="shared" ref="J24:J29" si="23">H24+I24</f>
        <v>12.399999999999999</v>
      </c>
      <c r="K24" s="5">
        <f t="shared" ref="K24:K29" si="24">((I24-H24)/J24)</f>
        <v>-0.25806451612903231</v>
      </c>
      <c r="L24" s="1"/>
      <c r="M24" s="1" t="s">
        <v>30</v>
      </c>
      <c r="N24" s="5">
        <v>20.5</v>
      </c>
      <c r="O24" s="5">
        <v>12.3</v>
      </c>
      <c r="P24" s="5">
        <f t="shared" si="21"/>
        <v>32.799999999999997</v>
      </c>
      <c r="Q24" s="5">
        <f t="shared" si="22"/>
        <v>-0.25</v>
      </c>
      <c r="R24" s="1"/>
    </row>
    <row r="25" spans="1:18" x14ac:dyDescent="0.25">
      <c r="A25" s="1" t="s">
        <v>31</v>
      </c>
      <c r="B25" s="5">
        <v>15.3</v>
      </c>
      <c r="C25" s="5">
        <v>23.1</v>
      </c>
      <c r="D25" s="5">
        <f t="shared" si="19"/>
        <v>38.400000000000006</v>
      </c>
      <c r="E25" s="5">
        <f t="shared" si="20"/>
        <v>0.203125</v>
      </c>
      <c r="F25" s="1"/>
      <c r="G25" s="1" t="s">
        <v>31</v>
      </c>
      <c r="H25" s="5">
        <v>5.4</v>
      </c>
      <c r="I25" s="5">
        <v>6.4</v>
      </c>
      <c r="J25" s="5">
        <f t="shared" si="23"/>
        <v>11.8</v>
      </c>
      <c r="K25" s="5">
        <f t="shared" si="24"/>
        <v>8.4745762711864403E-2</v>
      </c>
      <c r="L25" s="1"/>
      <c r="M25" s="1" t="s">
        <v>31</v>
      </c>
      <c r="N25" s="5">
        <v>6.2</v>
      </c>
      <c r="O25" s="5">
        <v>9.1</v>
      </c>
      <c r="P25" s="5">
        <f t="shared" si="21"/>
        <v>15.3</v>
      </c>
      <c r="Q25" s="5">
        <f t="shared" si="22"/>
        <v>0.18954248366013068</v>
      </c>
      <c r="R25" s="1"/>
    </row>
    <row r="26" spans="1:18" x14ac:dyDescent="0.25">
      <c r="A26" s="1" t="s">
        <v>32</v>
      </c>
      <c r="B26" s="5">
        <v>9</v>
      </c>
      <c r="C26" s="5">
        <v>25.5</v>
      </c>
      <c r="D26" s="5">
        <f t="shared" si="19"/>
        <v>34.5</v>
      </c>
      <c r="E26" s="5">
        <f t="shared" si="20"/>
        <v>0.47826086956521741</v>
      </c>
      <c r="F26" s="1"/>
      <c r="G26" s="1" t="s">
        <v>32</v>
      </c>
      <c r="H26" s="5">
        <v>23.4</v>
      </c>
      <c r="I26" s="5">
        <v>10.4</v>
      </c>
      <c r="J26" s="5">
        <f t="shared" si="23"/>
        <v>33.799999999999997</v>
      </c>
      <c r="K26" s="5">
        <f t="shared" si="24"/>
        <v>-0.38461538461538458</v>
      </c>
      <c r="L26" s="1"/>
      <c r="M26" s="1" t="s">
        <v>32</v>
      </c>
      <c r="N26" s="5">
        <v>24</v>
      </c>
      <c r="O26" s="5">
        <v>21</v>
      </c>
      <c r="P26" s="5">
        <f t="shared" si="21"/>
        <v>45</v>
      </c>
      <c r="Q26" s="5">
        <f t="shared" si="22"/>
        <v>-6.6666666666666666E-2</v>
      </c>
      <c r="R26" s="1"/>
    </row>
    <row r="27" spans="1:18" x14ac:dyDescent="0.25">
      <c r="A27" s="1" t="s">
        <v>33</v>
      </c>
      <c r="B27" s="5">
        <v>1.3</v>
      </c>
      <c r="C27" s="5">
        <v>19</v>
      </c>
      <c r="D27" s="5">
        <f t="shared" si="19"/>
        <v>20.3</v>
      </c>
      <c r="E27" s="5">
        <f t="shared" si="20"/>
        <v>0.87192118226600979</v>
      </c>
      <c r="F27" s="1"/>
      <c r="G27" s="1" t="s">
        <v>33</v>
      </c>
      <c r="H27" s="5">
        <v>10.5</v>
      </c>
      <c r="I27" s="5">
        <v>13.8</v>
      </c>
      <c r="J27" s="5">
        <f t="shared" si="23"/>
        <v>24.3</v>
      </c>
      <c r="K27" s="5">
        <f t="shared" si="24"/>
        <v>0.13580246913580249</v>
      </c>
      <c r="L27" s="1"/>
      <c r="M27" s="1" t="s">
        <v>33</v>
      </c>
      <c r="N27" s="5">
        <v>21.8</v>
      </c>
      <c r="O27" s="5">
        <v>21.2</v>
      </c>
      <c r="P27" s="5">
        <f t="shared" si="21"/>
        <v>43</v>
      </c>
      <c r="Q27" s="5">
        <f t="shared" si="22"/>
        <v>-1.3953488372093056E-2</v>
      </c>
      <c r="R27" s="1"/>
    </row>
    <row r="28" spans="1:18" x14ac:dyDescent="0.25">
      <c r="A28" s="1" t="s">
        <v>34</v>
      </c>
      <c r="B28" s="5">
        <v>7.2</v>
      </c>
      <c r="C28" s="5">
        <v>21.4</v>
      </c>
      <c r="D28" s="5">
        <f t="shared" si="19"/>
        <v>28.599999999999998</v>
      </c>
      <c r="E28" s="5">
        <f t="shared" si="20"/>
        <v>0.49650349650349651</v>
      </c>
      <c r="F28" s="1"/>
      <c r="G28" s="1" t="s">
        <v>34</v>
      </c>
      <c r="H28" s="5">
        <v>10</v>
      </c>
      <c r="I28" s="5">
        <v>20.5</v>
      </c>
      <c r="J28" s="5">
        <f t="shared" si="23"/>
        <v>30.5</v>
      </c>
      <c r="K28" s="5">
        <f t="shared" si="24"/>
        <v>0.34426229508196721</v>
      </c>
      <c r="L28" s="1"/>
      <c r="M28" s="1" t="s">
        <v>34</v>
      </c>
      <c r="N28" s="5">
        <v>30.1</v>
      </c>
      <c r="O28" s="5">
        <v>5.2</v>
      </c>
      <c r="P28" s="5">
        <f t="shared" si="21"/>
        <v>35.300000000000004</v>
      </c>
      <c r="Q28" s="5">
        <f t="shared" si="22"/>
        <v>-0.70538243626062325</v>
      </c>
      <c r="R28" s="1"/>
    </row>
    <row r="29" spans="1:18" x14ac:dyDescent="0.25">
      <c r="A29" s="1" t="s">
        <v>35</v>
      </c>
      <c r="B29" s="5">
        <v>14.2</v>
      </c>
      <c r="C29" s="5">
        <v>29.2</v>
      </c>
      <c r="D29" s="5">
        <f t="shared" si="19"/>
        <v>43.4</v>
      </c>
      <c r="E29" s="5">
        <f t="shared" si="20"/>
        <v>0.34562211981566821</v>
      </c>
      <c r="F29" s="1"/>
      <c r="G29" s="1" t="s">
        <v>35</v>
      </c>
      <c r="H29" s="5">
        <v>11.5</v>
      </c>
      <c r="I29" s="5">
        <v>9.1</v>
      </c>
      <c r="J29" s="5">
        <f t="shared" si="23"/>
        <v>20.6</v>
      </c>
      <c r="K29" s="5">
        <f t="shared" si="24"/>
        <v>-0.11650485436893204</v>
      </c>
      <c r="L29" s="1"/>
      <c r="M29" s="1" t="s">
        <v>35</v>
      </c>
      <c r="N29" s="5">
        <v>37.799999999999997</v>
      </c>
      <c r="O29" s="5">
        <v>26.5</v>
      </c>
      <c r="P29" s="5">
        <f t="shared" si="21"/>
        <v>64.3</v>
      </c>
      <c r="Q29" s="5">
        <f t="shared" si="22"/>
        <v>-0.17573872472783822</v>
      </c>
      <c r="R29" s="1"/>
    </row>
    <row r="30" spans="1:18" x14ac:dyDescent="0.25">
      <c r="A30" s="1" t="s">
        <v>46</v>
      </c>
      <c r="B30" s="5">
        <v>12</v>
      </c>
      <c r="C30" s="5">
        <v>18.2</v>
      </c>
      <c r="D30" s="5">
        <f t="shared" si="19"/>
        <v>30.2</v>
      </c>
      <c r="E30" s="5">
        <f t="shared" si="20"/>
        <v>0.20529801324503311</v>
      </c>
      <c r="F30" s="1"/>
      <c r="G30" s="1"/>
      <c r="H30" s="5"/>
      <c r="I30" s="5"/>
      <c r="J30" s="5"/>
      <c r="K30" s="5"/>
      <c r="L30" s="1"/>
      <c r="M30" s="1"/>
      <c r="N30" s="5"/>
      <c r="O30" s="5"/>
      <c r="P30" s="5"/>
      <c r="Q30" s="5"/>
      <c r="R30" s="1"/>
    </row>
    <row r="31" spans="1:18" x14ac:dyDescent="0.25">
      <c r="A31" s="2" t="s">
        <v>13</v>
      </c>
      <c r="B31" s="6">
        <f>AVERAGE(B22:B30)</f>
        <v>11.855555555555556</v>
      </c>
      <c r="C31" s="6">
        <f t="shared" ref="C31:E31" si="25">AVERAGE(C22:C30)</f>
        <v>25.955555555555556</v>
      </c>
      <c r="D31" s="6">
        <f t="shared" si="25"/>
        <v>37.81111111111111</v>
      </c>
      <c r="E31" s="6">
        <f t="shared" si="25"/>
        <v>0.38207962226050757</v>
      </c>
      <c r="F31" s="1"/>
      <c r="G31" s="2" t="s">
        <v>13</v>
      </c>
      <c r="H31" s="6">
        <f>AVERAGE(H22:H30)</f>
        <v>12.175000000000001</v>
      </c>
      <c r="I31" s="6">
        <f t="shared" ref="I31:K31" si="26">AVERAGE(I22:I30)</f>
        <v>11.387499999999999</v>
      </c>
      <c r="J31" s="6">
        <f t="shared" si="26"/>
        <v>23.5625</v>
      </c>
      <c r="K31" s="6">
        <f t="shared" si="26"/>
        <v>-3.6062569452896626E-2</v>
      </c>
      <c r="L31" s="1"/>
      <c r="M31" s="2" t="s">
        <v>13</v>
      </c>
      <c r="N31" s="6">
        <f>AVERAGE(N22:N30)</f>
        <v>21.299999999999997</v>
      </c>
      <c r="O31" s="6">
        <f t="shared" ref="O31" si="27">AVERAGE(O22:O30)</f>
        <v>16.762499999999999</v>
      </c>
      <c r="P31" s="6">
        <f t="shared" ref="P31" si="28">AVERAGE(P22:P30)</f>
        <v>38.0625</v>
      </c>
      <c r="Q31" s="6">
        <f t="shared" ref="Q31" si="29">AVERAGE(Q22:Q30)</f>
        <v>-5.5677431626708268E-2</v>
      </c>
      <c r="R31" s="1"/>
    </row>
    <row r="32" spans="1:18" x14ac:dyDescent="0.25">
      <c r="A32" s="2" t="s">
        <v>11</v>
      </c>
      <c r="B32" s="6">
        <f>STDEV(B22:B30)</f>
        <v>5.717103967725075</v>
      </c>
      <c r="C32" s="6">
        <f t="shared" ref="C32:E32" si="30">STDEV(C22:C30)</f>
        <v>10.718105139332131</v>
      </c>
      <c r="D32" s="6">
        <f t="shared" si="30"/>
        <v>12.338197239107128</v>
      </c>
      <c r="E32" s="6">
        <f t="shared" si="30"/>
        <v>0.27149877463004662</v>
      </c>
      <c r="F32" s="1"/>
      <c r="G32" s="2" t="s">
        <v>11</v>
      </c>
      <c r="H32" s="6">
        <f>STDEV(H22:H30)</f>
        <v>5.9065943777152272</v>
      </c>
      <c r="I32" s="6">
        <f t="shared" ref="I32:K32" si="31">STDEV(I22:I30)</f>
        <v>5.4781220713462977</v>
      </c>
      <c r="J32" s="6">
        <f t="shared" si="31"/>
        <v>8.0804769130823608</v>
      </c>
      <c r="K32" s="6">
        <f t="shared" si="31"/>
        <v>0.28264369620277241</v>
      </c>
      <c r="L32" s="1"/>
      <c r="M32" s="2" t="s">
        <v>11</v>
      </c>
      <c r="N32" s="6">
        <f>STDEV(N22:N30)</f>
        <v>11.582252433295153</v>
      </c>
      <c r="O32" s="6">
        <f t="shared" ref="O32:Q32" si="32">STDEV(O22:O30)</f>
        <v>7.9805007898717051</v>
      </c>
      <c r="P32" s="6">
        <f t="shared" si="32"/>
        <v>16.94941528700706</v>
      </c>
      <c r="Q32" s="6">
        <f t="shared" si="32"/>
        <v>0.36937474075841659</v>
      </c>
      <c r="R32" s="1"/>
    </row>
    <row r="33" spans="1:18" x14ac:dyDescent="0.25">
      <c r="A33" s="2" t="s">
        <v>12</v>
      </c>
      <c r="B33" s="6">
        <f>B32/SQRT(9)</f>
        <v>1.905701322575025</v>
      </c>
      <c r="C33" s="6">
        <f t="shared" ref="C33:E33" si="33">C32/SQRT(9)</f>
        <v>3.5727017131107104</v>
      </c>
      <c r="D33" s="6">
        <f t="shared" si="33"/>
        <v>4.112732413035709</v>
      </c>
      <c r="E33" s="6">
        <f t="shared" si="33"/>
        <v>9.049959154334887E-2</v>
      </c>
      <c r="F33" s="1"/>
      <c r="G33" s="2" t="s">
        <v>12</v>
      </c>
      <c r="H33" s="6">
        <f>H32/SQRT(8)</f>
        <v>2.0882964691003862</v>
      </c>
      <c r="I33" s="6">
        <f t="shared" ref="I33:K33" si="34">I32/SQRT(8)</f>
        <v>1.9368086324083313</v>
      </c>
      <c r="J33" s="6">
        <f t="shared" si="34"/>
        <v>2.8568800102309386</v>
      </c>
      <c r="K33" s="6">
        <f t="shared" si="34"/>
        <v>9.992963712230539E-2</v>
      </c>
      <c r="L33" s="1"/>
      <c r="M33" s="2" t="s">
        <v>12</v>
      </c>
      <c r="N33" s="6">
        <f>N32/SQRT(8)</f>
        <v>4.0949446184986966</v>
      </c>
      <c r="O33" s="6">
        <f t="shared" ref="O33" si="35">O32/SQRT(8)</f>
        <v>2.8215331128914407</v>
      </c>
      <c r="P33" s="6">
        <f t="shared" ref="P33" si="36">P32/SQRT(8)</f>
        <v>5.9925232432948121</v>
      </c>
      <c r="Q33" s="6">
        <f t="shared" ref="Q33" si="37">Q32/SQRT(8)</f>
        <v>0.13059369199464968</v>
      </c>
      <c r="R33" s="1"/>
    </row>
    <row r="34" spans="1:1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5">
      <c r="A35" s="1" t="s">
        <v>53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B34CD-9FAD-455E-99C0-907EE573956F}">
  <dimension ref="A1:Q35"/>
  <sheetViews>
    <sheetView workbookViewId="0"/>
  </sheetViews>
  <sheetFormatPr defaultRowHeight="15" x14ac:dyDescent="0.25"/>
  <sheetData>
    <row r="1" spans="1:17" x14ac:dyDescent="0.25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 t="s">
        <v>83</v>
      </c>
      <c r="B2" s="1"/>
      <c r="C2" s="1"/>
      <c r="D2" s="1"/>
      <c r="E2" s="1"/>
      <c r="F2" s="1"/>
      <c r="G2" s="1" t="s">
        <v>86</v>
      </c>
      <c r="H2" s="1"/>
      <c r="I2" s="1"/>
      <c r="J2" s="1"/>
      <c r="K2" s="1"/>
      <c r="L2" s="1"/>
      <c r="M2" s="1" t="s">
        <v>87</v>
      </c>
      <c r="N2" s="1"/>
      <c r="O2" s="1"/>
      <c r="P2" s="1"/>
      <c r="Q2" s="1"/>
    </row>
    <row r="3" spans="1:17" x14ac:dyDescent="0.25">
      <c r="A3" s="1" t="s">
        <v>36</v>
      </c>
      <c r="B3" s="1"/>
      <c r="C3" s="1"/>
      <c r="D3" s="1"/>
      <c r="E3" s="1"/>
      <c r="F3" s="1"/>
      <c r="G3" s="1" t="s">
        <v>36</v>
      </c>
      <c r="H3" s="1"/>
      <c r="I3" s="1"/>
      <c r="J3" s="1"/>
      <c r="K3" s="1"/>
      <c r="L3" s="1"/>
      <c r="M3" s="1" t="s">
        <v>36</v>
      </c>
      <c r="N3" s="1"/>
      <c r="O3" s="1"/>
      <c r="P3" s="1"/>
      <c r="Q3" s="1"/>
    </row>
    <row r="4" spans="1:17" x14ac:dyDescent="0.25">
      <c r="A4" s="1"/>
      <c r="B4" s="1" t="s">
        <v>27</v>
      </c>
      <c r="C4" s="1"/>
      <c r="D4" s="1" t="s">
        <v>41</v>
      </c>
      <c r="E4" s="1"/>
      <c r="F4" s="1"/>
      <c r="G4" s="1"/>
      <c r="H4" s="1" t="s">
        <v>27</v>
      </c>
      <c r="I4" s="1"/>
      <c r="J4" s="1" t="s">
        <v>41</v>
      </c>
      <c r="K4" s="1"/>
      <c r="L4" s="1"/>
      <c r="M4" s="1"/>
      <c r="N4" s="1" t="s">
        <v>27</v>
      </c>
      <c r="O4" s="1"/>
      <c r="P4" s="1" t="s">
        <v>41</v>
      </c>
      <c r="Q4" s="1"/>
    </row>
    <row r="5" spans="1:17" x14ac:dyDescent="0.25">
      <c r="A5" s="1"/>
      <c r="B5" s="1" t="s">
        <v>43</v>
      </c>
      <c r="C5" s="1" t="s">
        <v>44</v>
      </c>
      <c r="D5" s="1"/>
      <c r="E5" s="1"/>
      <c r="F5" s="1"/>
      <c r="G5" s="1"/>
      <c r="H5" s="1" t="s">
        <v>43</v>
      </c>
      <c r="I5" s="1" t="s">
        <v>44</v>
      </c>
      <c r="J5" s="1"/>
      <c r="K5" s="1"/>
      <c r="L5" s="1"/>
      <c r="M5" s="1"/>
      <c r="N5" s="1" t="s">
        <v>43</v>
      </c>
      <c r="O5" s="1" t="s">
        <v>44</v>
      </c>
      <c r="P5" s="1"/>
      <c r="Q5" s="1"/>
    </row>
    <row r="6" spans="1:17" x14ac:dyDescent="0.25">
      <c r="A6" s="1" t="s">
        <v>28</v>
      </c>
      <c r="B6" s="5">
        <v>9.6999999999999993</v>
      </c>
      <c r="C6" s="5">
        <v>16</v>
      </c>
      <c r="D6" s="5">
        <f t="shared" ref="D6:D14" si="0">B6+C6</f>
        <v>25.7</v>
      </c>
      <c r="E6" s="1"/>
      <c r="F6" s="1"/>
      <c r="G6" s="1" t="s">
        <v>28</v>
      </c>
      <c r="H6" s="5">
        <v>9.6999999999999993</v>
      </c>
      <c r="I6" s="5">
        <v>11.9</v>
      </c>
      <c r="J6" s="5">
        <f t="shared" ref="J6:J10" si="1">H6+I6</f>
        <v>21.6</v>
      </c>
      <c r="K6" s="1"/>
      <c r="L6" s="1"/>
      <c r="M6" s="1" t="s">
        <v>28</v>
      </c>
      <c r="N6" s="5">
        <v>8.6</v>
      </c>
      <c r="O6" s="5">
        <v>10.3</v>
      </c>
      <c r="P6" s="5">
        <f>N6+O6</f>
        <v>18.899999999999999</v>
      </c>
      <c r="Q6" s="1"/>
    </row>
    <row r="7" spans="1:17" x14ac:dyDescent="0.25">
      <c r="A7" s="1" t="s">
        <v>29</v>
      </c>
      <c r="B7" s="5">
        <v>9.9</v>
      </c>
      <c r="C7" s="5">
        <v>22.7</v>
      </c>
      <c r="D7" s="5">
        <f t="shared" si="0"/>
        <v>32.6</v>
      </c>
      <c r="E7" s="1"/>
      <c r="F7" s="1"/>
      <c r="G7" s="1" t="s">
        <v>29</v>
      </c>
      <c r="H7" s="5">
        <v>6.4</v>
      </c>
      <c r="I7" s="5">
        <v>7.2</v>
      </c>
      <c r="J7" s="5">
        <f t="shared" si="1"/>
        <v>13.600000000000001</v>
      </c>
      <c r="K7" s="1"/>
      <c r="L7" s="1"/>
      <c r="M7" s="1" t="s">
        <v>29</v>
      </c>
      <c r="N7" s="5">
        <v>7.5</v>
      </c>
      <c r="O7" s="5">
        <v>4</v>
      </c>
      <c r="P7" s="5">
        <v>11.5</v>
      </c>
      <c r="Q7" s="1"/>
    </row>
    <row r="8" spans="1:17" x14ac:dyDescent="0.25">
      <c r="A8" s="1" t="s">
        <v>30</v>
      </c>
      <c r="B8" s="5">
        <v>5.3</v>
      </c>
      <c r="C8" s="5">
        <v>14.9</v>
      </c>
      <c r="D8" s="5">
        <f t="shared" si="0"/>
        <v>20.2</v>
      </c>
      <c r="E8" s="1"/>
      <c r="F8" s="1"/>
      <c r="G8" s="1" t="s">
        <v>30</v>
      </c>
      <c r="H8" s="5">
        <v>2.9</v>
      </c>
      <c r="I8" s="5">
        <v>7.3</v>
      </c>
      <c r="J8" s="5">
        <f t="shared" si="1"/>
        <v>10.199999999999999</v>
      </c>
      <c r="K8" s="1"/>
      <c r="L8" s="1"/>
      <c r="M8" s="1" t="s">
        <v>30</v>
      </c>
      <c r="N8" s="5">
        <v>13.5</v>
      </c>
      <c r="O8" s="5">
        <v>15.7</v>
      </c>
      <c r="P8" s="5">
        <f t="shared" ref="P8:P14" si="2">N8+O8</f>
        <v>29.2</v>
      </c>
      <c r="Q8" s="1"/>
    </row>
    <row r="9" spans="1:17" x14ac:dyDescent="0.25">
      <c r="A9" s="1" t="s">
        <v>31</v>
      </c>
      <c r="B9" s="5">
        <v>10.4</v>
      </c>
      <c r="C9" s="5">
        <v>9.6</v>
      </c>
      <c r="D9" s="5">
        <f t="shared" si="0"/>
        <v>20</v>
      </c>
      <c r="E9" s="1"/>
      <c r="F9" s="1"/>
      <c r="G9" s="1" t="s">
        <v>31</v>
      </c>
      <c r="H9" s="5">
        <v>8</v>
      </c>
      <c r="I9" s="5">
        <v>8.4</v>
      </c>
      <c r="J9" s="5">
        <f t="shared" si="1"/>
        <v>16.399999999999999</v>
      </c>
      <c r="K9" s="1"/>
      <c r="L9" s="1"/>
      <c r="M9" s="1" t="s">
        <v>31</v>
      </c>
      <c r="N9" s="5">
        <v>3</v>
      </c>
      <c r="O9" s="5">
        <v>5.6</v>
      </c>
      <c r="P9" s="5">
        <f t="shared" si="2"/>
        <v>8.6</v>
      </c>
      <c r="Q9" s="1"/>
    </row>
    <row r="10" spans="1:17" x14ac:dyDescent="0.25">
      <c r="A10" s="1" t="s">
        <v>32</v>
      </c>
      <c r="B10" s="5">
        <v>8.4</v>
      </c>
      <c r="C10" s="5">
        <v>6.6</v>
      </c>
      <c r="D10" s="5">
        <f t="shared" si="0"/>
        <v>15</v>
      </c>
      <c r="E10" s="1"/>
      <c r="F10" s="1"/>
      <c r="G10" s="1" t="s">
        <v>32</v>
      </c>
      <c r="H10" s="5">
        <v>12.3</v>
      </c>
      <c r="I10" s="5">
        <v>12.6</v>
      </c>
      <c r="J10" s="5">
        <f t="shared" si="1"/>
        <v>24.9</v>
      </c>
      <c r="K10" s="1"/>
      <c r="L10" s="1"/>
      <c r="M10" s="1" t="s">
        <v>32</v>
      </c>
      <c r="N10" s="5">
        <v>4.0999999999999996</v>
      </c>
      <c r="O10" s="5">
        <v>4.9000000000000004</v>
      </c>
      <c r="P10" s="5">
        <f t="shared" si="2"/>
        <v>9</v>
      </c>
      <c r="Q10" s="1"/>
    </row>
    <row r="11" spans="1:17" x14ac:dyDescent="0.25">
      <c r="A11" s="1" t="s">
        <v>33</v>
      </c>
      <c r="B11" s="5">
        <v>13</v>
      </c>
      <c r="C11" s="5">
        <v>10.199999999999999</v>
      </c>
      <c r="D11" s="5">
        <f t="shared" si="0"/>
        <v>23.2</v>
      </c>
      <c r="E11" s="1"/>
      <c r="F11" s="1"/>
      <c r="G11" s="1" t="s">
        <v>33</v>
      </c>
      <c r="H11" s="5">
        <v>10.7</v>
      </c>
      <c r="I11" s="5">
        <v>9.6</v>
      </c>
      <c r="J11" s="5">
        <f>H11+I11</f>
        <v>20.299999999999997</v>
      </c>
      <c r="K11" s="1"/>
      <c r="L11" s="1"/>
      <c r="M11" s="1" t="s">
        <v>33</v>
      </c>
      <c r="N11" s="5">
        <v>10</v>
      </c>
      <c r="O11" s="5">
        <v>12</v>
      </c>
      <c r="P11" s="5">
        <f t="shared" si="2"/>
        <v>22</v>
      </c>
      <c r="Q11" s="1"/>
    </row>
    <row r="12" spans="1:17" x14ac:dyDescent="0.25">
      <c r="A12" s="1" t="s">
        <v>34</v>
      </c>
      <c r="B12" s="5">
        <v>13.8</v>
      </c>
      <c r="C12" s="5">
        <v>14.2</v>
      </c>
      <c r="D12" s="5">
        <f t="shared" si="0"/>
        <v>28</v>
      </c>
      <c r="E12" s="1"/>
      <c r="F12" s="1"/>
      <c r="G12" s="1" t="s">
        <v>34</v>
      </c>
      <c r="H12" s="5">
        <v>1.9</v>
      </c>
      <c r="I12" s="5">
        <v>12.1</v>
      </c>
      <c r="J12" s="5">
        <f>H12+I12</f>
        <v>14</v>
      </c>
      <c r="K12" s="1"/>
      <c r="L12" s="1"/>
      <c r="M12" s="1" t="s">
        <v>34</v>
      </c>
      <c r="N12" s="5">
        <v>8.3000000000000007</v>
      </c>
      <c r="O12" s="5">
        <v>3.2</v>
      </c>
      <c r="P12" s="5">
        <f t="shared" si="2"/>
        <v>11.5</v>
      </c>
      <c r="Q12" s="1"/>
    </row>
    <row r="13" spans="1:17" x14ac:dyDescent="0.25">
      <c r="A13" s="1" t="s">
        <v>35</v>
      </c>
      <c r="B13" s="5">
        <v>10.1</v>
      </c>
      <c r="C13" s="5">
        <v>9.1999999999999993</v>
      </c>
      <c r="D13" s="5">
        <f t="shared" si="0"/>
        <v>19.299999999999997</v>
      </c>
      <c r="E13" s="1"/>
      <c r="F13" s="1"/>
      <c r="G13" s="1" t="s">
        <v>35</v>
      </c>
      <c r="H13" s="5">
        <v>8</v>
      </c>
      <c r="I13" s="5">
        <v>7.4</v>
      </c>
      <c r="J13" s="5">
        <f>H13+I13</f>
        <v>15.4</v>
      </c>
      <c r="K13" s="1"/>
      <c r="L13" s="1"/>
      <c r="M13" s="1" t="s">
        <v>35</v>
      </c>
      <c r="N13" s="5">
        <v>9.6</v>
      </c>
      <c r="O13" s="5">
        <v>4.0999999999999996</v>
      </c>
      <c r="P13" s="5">
        <f t="shared" si="2"/>
        <v>13.7</v>
      </c>
      <c r="Q13" s="1"/>
    </row>
    <row r="14" spans="1:17" x14ac:dyDescent="0.25">
      <c r="A14" s="1" t="s">
        <v>46</v>
      </c>
      <c r="B14" s="5">
        <v>8.3000000000000007</v>
      </c>
      <c r="C14" s="5">
        <v>9.4</v>
      </c>
      <c r="D14" s="5">
        <f t="shared" si="0"/>
        <v>17.700000000000003</v>
      </c>
      <c r="E14" s="1"/>
      <c r="F14" s="1"/>
      <c r="H14" s="5"/>
      <c r="I14" s="5"/>
      <c r="J14" s="5"/>
      <c r="K14" s="1"/>
      <c r="L14" s="1"/>
      <c r="M14" s="1" t="s">
        <v>46</v>
      </c>
      <c r="N14" s="5">
        <v>7.1</v>
      </c>
      <c r="O14" s="5">
        <v>15.2</v>
      </c>
      <c r="P14" s="5">
        <f t="shared" si="2"/>
        <v>22.299999999999997</v>
      </c>
      <c r="Q14" s="1"/>
    </row>
    <row r="15" spans="1:17" x14ac:dyDescent="0.25">
      <c r="A15" s="2" t="s">
        <v>13</v>
      </c>
      <c r="B15" s="6">
        <f>AVERAGE(B6:B14)</f>
        <v>9.8777777777777764</v>
      </c>
      <c r="C15" s="6">
        <f t="shared" ref="C15:D15" si="3">AVERAGE(C6:C14)</f>
        <v>12.533333333333335</v>
      </c>
      <c r="D15" s="6">
        <f t="shared" si="3"/>
        <v>22.411111111111111</v>
      </c>
      <c r="E15" s="1"/>
      <c r="F15" s="1"/>
      <c r="G15" s="2" t="s">
        <v>13</v>
      </c>
      <c r="H15" s="6">
        <f>AVERAGE(H6:H14)</f>
        <v>7.4874999999999998</v>
      </c>
      <c r="I15" s="6">
        <f t="shared" ref="I15:J15" si="4">AVERAGE(I6:I14)</f>
        <v>9.5625000000000018</v>
      </c>
      <c r="J15" s="6">
        <f t="shared" si="4"/>
        <v>17.05</v>
      </c>
      <c r="K15" s="1"/>
      <c r="L15" s="1"/>
      <c r="M15" s="2" t="s">
        <v>13</v>
      </c>
      <c r="N15" s="6">
        <f t="shared" ref="N15:P15" si="5">AVERAGE(N6:N14)</f>
        <v>7.966666666666665</v>
      </c>
      <c r="O15" s="6">
        <f t="shared" si="5"/>
        <v>8.3333333333333339</v>
      </c>
      <c r="P15" s="6">
        <f t="shared" si="5"/>
        <v>16.299999999999997</v>
      </c>
      <c r="Q15" s="1"/>
    </row>
    <row r="16" spans="1:17" x14ac:dyDescent="0.25">
      <c r="A16" s="2" t="s">
        <v>11</v>
      </c>
      <c r="B16" s="6">
        <f>STDEV(B6:B14)</f>
        <v>2.5277350423738003</v>
      </c>
      <c r="C16" s="6">
        <f t="shared" ref="C16:D16" si="6">STDEV(C6:C14)</f>
        <v>4.92366733238548</v>
      </c>
      <c r="D16" s="6">
        <f t="shared" si="6"/>
        <v>5.5225547630703611</v>
      </c>
      <c r="E16" s="1"/>
      <c r="F16" s="1"/>
      <c r="G16" s="2" t="s">
        <v>11</v>
      </c>
      <c r="H16" s="6">
        <f>STDEV(H6:H14)</f>
        <v>3.6321727067181948</v>
      </c>
      <c r="I16" s="6">
        <f t="shared" ref="I16:J16" si="7">STDEV(I6:I14)</f>
        <v>2.3255951619193791</v>
      </c>
      <c r="J16" s="6">
        <f t="shared" si="7"/>
        <v>4.8426675057687385</v>
      </c>
      <c r="K16" s="1"/>
      <c r="L16" s="1"/>
      <c r="M16" s="2" t="s">
        <v>11</v>
      </c>
      <c r="N16" s="6">
        <f t="shared" ref="N16:P16" si="8">STDEV(N6:N14)</f>
        <v>3.1328900395641104</v>
      </c>
      <c r="O16" s="6">
        <f t="shared" si="8"/>
        <v>5.0129831437977126</v>
      </c>
      <c r="P16" s="6">
        <f t="shared" si="8"/>
        <v>7.1333722740370176</v>
      </c>
      <c r="Q16" s="1"/>
    </row>
    <row r="17" spans="1:17" x14ac:dyDescent="0.25">
      <c r="A17" s="2" t="s">
        <v>12</v>
      </c>
      <c r="B17" s="6">
        <f>B16/SQRT(9)</f>
        <v>0.84257834745793347</v>
      </c>
      <c r="C17" s="6">
        <f t="shared" ref="C17:D17" si="9">C16/SQRT(9)</f>
        <v>1.6412224441284933</v>
      </c>
      <c r="D17" s="6">
        <f t="shared" si="9"/>
        <v>1.8408515876901204</v>
      </c>
      <c r="E17" s="1"/>
      <c r="F17" s="1"/>
      <c r="G17" s="2" t="s">
        <v>12</v>
      </c>
      <c r="H17" s="6">
        <f>H16/SQRT(8)</f>
        <v>1.2841669756805663</v>
      </c>
      <c r="I17" s="6">
        <f t="shared" ref="I17:J17" si="10">I16/SQRT(8)</f>
        <v>0.82222205464390996</v>
      </c>
      <c r="J17" s="6">
        <f t="shared" si="10"/>
        <v>1.7121415161804094</v>
      </c>
      <c r="K17" s="1"/>
      <c r="L17" s="1"/>
      <c r="M17" s="2" t="s">
        <v>12</v>
      </c>
      <c r="N17" s="6">
        <f t="shared" ref="N17:P17" si="11">N16/SQRT(9)</f>
        <v>1.0442966798547035</v>
      </c>
      <c r="O17" s="6">
        <f t="shared" si="11"/>
        <v>1.6709943812659043</v>
      </c>
      <c r="P17" s="6">
        <f t="shared" si="11"/>
        <v>2.3777907580123392</v>
      </c>
      <c r="Q17" s="1"/>
    </row>
    <row r="18" spans="1:17" x14ac:dyDescent="0.25">
      <c r="A18" s="1"/>
      <c r="B18" s="5"/>
      <c r="C18" s="5"/>
      <c r="D18" s="5"/>
      <c r="E18" s="1"/>
      <c r="F18" s="1"/>
      <c r="G18" s="1"/>
      <c r="H18" s="5"/>
      <c r="I18" s="5"/>
      <c r="J18" s="5"/>
      <c r="K18" s="1"/>
      <c r="L18" s="1"/>
      <c r="M18" s="1"/>
      <c r="N18" s="1"/>
      <c r="O18" s="1"/>
      <c r="P18" s="1"/>
      <c r="Q18" s="1"/>
    </row>
    <row r="19" spans="1:17" x14ac:dyDescent="0.25">
      <c r="A19" s="1" t="s">
        <v>54</v>
      </c>
      <c r="B19" s="5"/>
      <c r="C19" s="5"/>
      <c r="D19" s="5"/>
      <c r="E19" s="5"/>
      <c r="F19" s="1"/>
      <c r="G19" s="1" t="s">
        <v>37</v>
      </c>
      <c r="H19" s="5"/>
      <c r="I19" s="5"/>
      <c r="J19" s="5"/>
      <c r="K19" s="5"/>
      <c r="L19" s="1"/>
      <c r="M19" s="1" t="s">
        <v>37</v>
      </c>
      <c r="N19" s="1"/>
      <c r="O19" s="1"/>
      <c r="P19" s="1"/>
      <c r="Q19" s="1"/>
    </row>
    <row r="20" spans="1:17" x14ac:dyDescent="0.25">
      <c r="A20" s="1"/>
      <c r="B20" s="1" t="s">
        <v>27</v>
      </c>
      <c r="C20" s="1"/>
      <c r="D20" s="1" t="s">
        <v>41</v>
      </c>
      <c r="E20" s="1" t="s">
        <v>40</v>
      </c>
      <c r="F20" s="1"/>
      <c r="G20" s="1"/>
      <c r="H20" s="1" t="s">
        <v>27</v>
      </c>
      <c r="I20" s="1"/>
      <c r="J20" s="1" t="s">
        <v>41</v>
      </c>
      <c r="K20" s="1" t="s">
        <v>40</v>
      </c>
      <c r="L20" s="1"/>
      <c r="M20" s="1"/>
      <c r="N20" s="1" t="s">
        <v>27</v>
      </c>
      <c r="O20" s="1"/>
      <c r="P20" s="1" t="s">
        <v>41</v>
      </c>
      <c r="Q20" s="1" t="s">
        <v>40</v>
      </c>
    </row>
    <row r="21" spans="1:17" x14ac:dyDescent="0.25">
      <c r="A21" s="1"/>
      <c r="B21" s="1" t="s">
        <v>47</v>
      </c>
      <c r="C21" s="1" t="s">
        <v>50</v>
      </c>
      <c r="D21" s="1"/>
      <c r="E21" s="1"/>
      <c r="F21" s="1"/>
      <c r="G21" s="1"/>
      <c r="H21" s="1" t="s">
        <v>47</v>
      </c>
      <c r="I21" s="1" t="s">
        <v>50</v>
      </c>
      <c r="J21" s="1"/>
      <c r="K21" s="1"/>
      <c r="L21" s="1"/>
      <c r="M21" s="1"/>
      <c r="N21" s="1" t="s">
        <v>47</v>
      </c>
      <c r="O21" s="1" t="s">
        <v>50</v>
      </c>
      <c r="P21" s="1"/>
      <c r="Q21" s="1"/>
    </row>
    <row r="22" spans="1:17" x14ac:dyDescent="0.25">
      <c r="A22" s="1" t="s">
        <v>28</v>
      </c>
      <c r="B22" s="5">
        <v>6.9</v>
      </c>
      <c r="C22" s="5">
        <v>8.8000000000000007</v>
      </c>
      <c r="D22" s="5">
        <f t="shared" ref="D22:D30" si="12">B22+C22</f>
        <v>15.700000000000001</v>
      </c>
      <c r="E22" s="5">
        <f t="shared" ref="E22:E30" si="13">((C22-B22)/D22)</f>
        <v>0.12101910828025479</v>
      </c>
      <c r="F22" s="1"/>
      <c r="G22" s="1" t="s">
        <v>28</v>
      </c>
      <c r="H22" s="5">
        <v>4.3</v>
      </c>
      <c r="I22" s="5">
        <v>8.8000000000000007</v>
      </c>
      <c r="J22" s="5">
        <f t="shared" ref="J22:J26" si="14">H22+I22</f>
        <v>13.100000000000001</v>
      </c>
      <c r="K22" s="5">
        <f t="shared" ref="K22:K26" si="15">((I22-H22)/J22)</f>
        <v>0.34351145038167941</v>
      </c>
      <c r="L22" s="1"/>
      <c r="M22" s="1" t="s">
        <v>28</v>
      </c>
      <c r="N22" s="5">
        <v>0.8</v>
      </c>
      <c r="O22" s="5">
        <v>2.2999999999999998</v>
      </c>
      <c r="P22" s="5">
        <f t="shared" ref="P22:P30" si="16">N22+O22</f>
        <v>3.0999999999999996</v>
      </c>
      <c r="Q22" s="5">
        <f t="shared" ref="Q22:Q30" si="17">((O22-N22)/P22)</f>
        <v>0.48387096774193544</v>
      </c>
    </row>
    <row r="23" spans="1:17" x14ac:dyDescent="0.25">
      <c r="A23" s="1" t="s">
        <v>29</v>
      </c>
      <c r="B23" s="5">
        <v>6.5</v>
      </c>
      <c r="C23" s="5">
        <v>6.3</v>
      </c>
      <c r="D23" s="5">
        <f t="shared" si="12"/>
        <v>12.8</v>
      </c>
      <c r="E23" s="5">
        <f t="shared" si="13"/>
        <v>-1.5625000000000014E-2</v>
      </c>
      <c r="F23" s="1"/>
      <c r="G23" s="1" t="s">
        <v>29</v>
      </c>
      <c r="H23" s="5">
        <v>3.6</v>
      </c>
      <c r="I23" s="5">
        <v>2.8</v>
      </c>
      <c r="J23" s="5">
        <f t="shared" si="14"/>
        <v>6.4</v>
      </c>
      <c r="K23" s="5">
        <f t="shared" si="15"/>
        <v>-0.12500000000000003</v>
      </c>
      <c r="L23" s="1"/>
      <c r="M23" s="1" t="s">
        <v>29</v>
      </c>
      <c r="N23" s="5">
        <v>2.2999999999999998</v>
      </c>
      <c r="O23" s="5">
        <v>6.6</v>
      </c>
      <c r="P23" s="5">
        <f t="shared" si="16"/>
        <v>8.8999999999999986</v>
      </c>
      <c r="Q23" s="5">
        <f t="shared" si="17"/>
        <v>0.48314606741573041</v>
      </c>
    </row>
    <row r="24" spans="1:17" x14ac:dyDescent="0.25">
      <c r="A24" s="1" t="s">
        <v>30</v>
      </c>
      <c r="B24" s="5">
        <v>1</v>
      </c>
      <c r="C24" s="5">
        <v>3.6</v>
      </c>
      <c r="D24" s="5">
        <f t="shared" si="12"/>
        <v>4.5999999999999996</v>
      </c>
      <c r="E24" s="5">
        <f t="shared" si="13"/>
        <v>0.56521739130434789</v>
      </c>
      <c r="F24" s="1"/>
      <c r="G24" s="1" t="s">
        <v>30</v>
      </c>
      <c r="H24" s="5">
        <v>1.5</v>
      </c>
      <c r="I24" s="5">
        <v>3.5</v>
      </c>
      <c r="J24" s="5">
        <f t="shared" si="14"/>
        <v>5</v>
      </c>
      <c r="K24" s="5">
        <f t="shared" si="15"/>
        <v>0.4</v>
      </c>
      <c r="L24" s="1"/>
      <c r="M24" s="1" t="s">
        <v>30</v>
      </c>
      <c r="N24" s="5">
        <v>1.9</v>
      </c>
      <c r="O24" s="5">
        <v>2.4</v>
      </c>
      <c r="P24" s="5">
        <f t="shared" si="16"/>
        <v>4.3</v>
      </c>
      <c r="Q24" s="5">
        <f t="shared" si="17"/>
        <v>0.11627906976744186</v>
      </c>
    </row>
    <row r="25" spans="1:17" x14ac:dyDescent="0.25">
      <c r="A25" s="1" t="s">
        <v>31</v>
      </c>
      <c r="B25" s="5">
        <v>3.2</v>
      </c>
      <c r="C25" s="5">
        <v>13.1</v>
      </c>
      <c r="D25" s="5">
        <f t="shared" si="12"/>
        <v>16.3</v>
      </c>
      <c r="E25" s="5">
        <f t="shared" si="13"/>
        <v>0.60736196319018398</v>
      </c>
      <c r="F25" s="1"/>
      <c r="G25" s="1" t="s">
        <v>31</v>
      </c>
      <c r="H25" s="5">
        <v>1.7</v>
      </c>
      <c r="I25" s="5">
        <v>2.9</v>
      </c>
      <c r="J25" s="5">
        <f t="shared" si="14"/>
        <v>4.5999999999999996</v>
      </c>
      <c r="K25" s="5">
        <f t="shared" si="15"/>
        <v>0.2608695652173913</v>
      </c>
      <c r="L25" s="1"/>
      <c r="M25" s="1" t="s">
        <v>31</v>
      </c>
      <c r="N25" s="5">
        <v>1.3</v>
      </c>
      <c r="O25" s="5">
        <v>1.9</v>
      </c>
      <c r="P25" s="5">
        <f t="shared" si="16"/>
        <v>3.2</v>
      </c>
      <c r="Q25" s="5">
        <f t="shared" si="17"/>
        <v>0.18749999999999994</v>
      </c>
    </row>
    <row r="26" spans="1:17" x14ac:dyDescent="0.25">
      <c r="A26" s="1" t="s">
        <v>32</v>
      </c>
      <c r="B26" s="5">
        <v>1</v>
      </c>
      <c r="C26" s="5">
        <v>8</v>
      </c>
      <c r="D26" s="5">
        <f t="shared" si="12"/>
        <v>9</v>
      </c>
      <c r="E26" s="5">
        <f t="shared" si="13"/>
        <v>0.77777777777777779</v>
      </c>
      <c r="F26" s="1"/>
      <c r="G26" s="1" t="s">
        <v>32</v>
      </c>
      <c r="H26" s="5">
        <v>0.5</v>
      </c>
      <c r="I26" s="5">
        <v>3.5</v>
      </c>
      <c r="J26" s="5">
        <f t="shared" si="14"/>
        <v>4</v>
      </c>
      <c r="K26" s="5">
        <f t="shared" si="15"/>
        <v>0.75</v>
      </c>
      <c r="L26" s="1"/>
      <c r="M26" s="1" t="s">
        <v>32</v>
      </c>
      <c r="N26" s="5">
        <v>2</v>
      </c>
      <c r="O26" s="5">
        <v>8.1</v>
      </c>
      <c r="P26" s="5">
        <f t="shared" si="16"/>
        <v>10.1</v>
      </c>
      <c r="Q26" s="5">
        <f t="shared" si="17"/>
        <v>0.60396039603960394</v>
      </c>
    </row>
    <row r="27" spans="1:17" x14ac:dyDescent="0.25">
      <c r="A27" s="1" t="s">
        <v>33</v>
      </c>
      <c r="B27" s="5">
        <v>2.2999999999999998</v>
      </c>
      <c r="C27" s="5">
        <v>16.7</v>
      </c>
      <c r="D27" s="5">
        <f t="shared" si="12"/>
        <v>19</v>
      </c>
      <c r="E27" s="5">
        <f t="shared" si="13"/>
        <v>0.75789473684210518</v>
      </c>
      <c r="F27" s="1"/>
      <c r="G27" s="1" t="s">
        <v>33</v>
      </c>
      <c r="H27" s="5">
        <v>2.2000000000000002</v>
      </c>
      <c r="I27" s="5">
        <v>19.399999999999999</v>
      </c>
      <c r="J27" s="5">
        <f>H27+I27</f>
        <v>21.599999999999998</v>
      </c>
      <c r="K27" s="5">
        <f>((I27-H27)/J27)</f>
        <v>0.79629629629629639</v>
      </c>
      <c r="L27" s="1"/>
      <c r="M27" s="1" t="s">
        <v>33</v>
      </c>
      <c r="N27" s="5">
        <v>5</v>
      </c>
      <c r="O27" s="5">
        <v>7.8</v>
      </c>
      <c r="P27" s="5">
        <f t="shared" si="16"/>
        <v>12.8</v>
      </c>
      <c r="Q27" s="5">
        <f t="shared" si="17"/>
        <v>0.21874999999999997</v>
      </c>
    </row>
    <row r="28" spans="1:17" x14ac:dyDescent="0.25">
      <c r="A28" s="1" t="s">
        <v>34</v>
      </c>
      <c r="B28" s="5">
        <v>2.5</v>
      </c>
      <c r="C28" s="5">
        <v>2.7</v>
      </c>
      <c r="D28" s="5">
        <f t="shared" si="12"/>
        <v>5.2</v>
      </c>
      <c r="E28" s="5">
        <f t="shared" si="13"/>
        <v>3.8461538461538491E-2</v>
      </c>
      <c r="F28" s="1"/>
      <c r="G28" s="1" t="s">
        <v>34</v>
      </c>
      <c r="H28" s="5">
        <v>0.1</v>
      </c>
      <c r="I28" s="5">
        <v>5.5</v>
      </c>
      <c r="J28" s="5">
        <f>H28+I28</f>
        <v>5.6</v>
      </c>
      <c r="K28" s="5">
        <f>((I28-H28)/J28)</f>
        <v>0.96428571428571441</v>
      </c>
      <c r="L28" s="1"/>
      <c r="M28" s="1" t="s">
        <v>34</v>
      </c>
      <c r="N28" s="5">
        <v>2.2999999999999998</v>
      </c>
      <c r="O28" s="5">
        <v>12.1</v>
      </c>
      <c r="P28" s="5">
        <f t="shared" si="16"/>
        <v>14.399999999999999</v>
      </c>
      <c r="Q28" s="5">
        <f t="shared" si="17"/>
        <v>0.68055555555555569</v>
      </c>
    </row>
    <row r="29" spans="1:17" x14ac:dyDescent="0.25">
      <c r="A29" s="1" t="s">
        <v>35</v>
      </c>
      <c r="B29" s="5">
        <v>2.5</v>
      </c>
      <c r="C29" s="5">
        <v>3.7</v>
      </c>
      <c r="D29" s="5">
        <f t="shared" si="12"/>
        <v>6.2</v>
      </c>
      <c r="E29" s="5">
        <f t="shared" si="13"/>
        <v>0.19354838709677422</v>
      </c>
      <c r="F29" s="1"/>
      <c r="G29" s="1" t="s">
        <v>35</v>
      </c>
      <c r="H29" s="5">
        <v>4.2</v>
      </c>
      <c r="I29" s="5">
        <v>8</v>
      </c>
      <c r="J29" s="5">
        <f>H29+I29</f>
        <v>12.2</v>
      </c>
      <c r="K29" s="5">
        <f>((I29-H29)/J29)</f>
        <v>0.31147540983606559</v>
      </c>
      <c r="L29" s="1"/>
      <c r="M29" s="1" t="s">
        <v>35</v>
      </c>
      <c r="N29" s="5">
        <v>4.7</v>
      </c>
      <c r="O29" s="5">
        <v>4</v>
      </c>
      <c r="P29" s="5">
        <f t="shared" si="16"/>
        <v>8.6999999999999993</v>
      </c>
      <c r="Q29" s="5">
        <f t="shared" si="17"/>
        <v>-8.0459770114942555E-2</v>
      </c>
    </row>
    <row r="30" spans="1:17" x14ac:dyDescent="0.25">
      <c r="A30" s="1" t="s">
        <v>46</v>
      </c>
      <c r="B30" s="5">
        <v>0.9</v>
      </c>
      <c r="C30" s="5">
        <v>2.8</v>
      </c>
      <c r="D30" s="5">
        <f t="shared" si="12"/>
        <v>3.6999999999999997</v>
      </c>
      <c r="E30" s="5">
        <f t="shared" si="13"/>
        <v>0.51351351351351349</v>
      </c>
      <c r="F30" s="1"/>
      <c r="H30" s="5"/>
      <c r="I30" s="5"/>
      <c r="J30" s="5"/>
      <c r="K30" s="5"/>
      <c r="L30" s="1"/>
      <c r="M30" s="1" t="s">
        <v>46</v>
      </c>
      <c r="N30" s="5">
        <v>3.2</v>
      </c>
      <c r="O30" s="5">
        <v>19</v>
      </c>
      <c r="P30" s="5">
        <f t="shared" si="16"/>
        <v>22.2</v>
      </c>
      <c r="Q30" s="5">
        <f t="shared" si="17"/>
        <v>0.71171171171171177</v>
      </c>
    </row>
    <row r="31" spans="1:17" x14ac:dyDescent="0.25">
      <c r="A31" s="2" t="s">
        <v>13</v>
      </c>
      <c r="B31" s="6">
        <f>AVERAGE(B22:B30)</f>
        <v>2.9777777777777779</v>
      </c>
      <c r="C31" s="6">
        <f t="shared" ref="C31:E31" si="18">AVERAGE(C22:C30)</f>
        <v>7.3000000000000007</v>
      </c>
      <c r="D31" s="6">
        <f t="shared" si="18"/>
        <v>10.277777777777779</v>
      </c>
      <c r="E31" s="6">
        <f t="shared" si="18"/>
        <v>0.39546326849627728</v>
      </c>
      <c r="F31" s="1"/>
      <c r="G31" s="2" t="s">
        <v>13</v>
      </c>
      <c r="H31" s="6">
        <f>AVERAGE(H22:H30)</f>
        <v>2.2625000000000002</v>
      </c>
      <c r="I31" s="6">
        <f t="shared" ref="I31:K31" si="19">AVERAGE(I22:I30)</f>
        <v>6.8</v>
      </c>
      <c r="J31" s="6">
        <f t="shared" si="19"/>
        <v>9.0625</v>
      </c>
      <c r="K31" s="6">
        <f t="shared" si="19"/>
        <v>0.46267980450214341</v>
      </c>
      <c r="L31" s="1"/>
      <c r="M31" s="2" t="s">
        <v>13</v>
      </c>
      <c r="N31" s="6">
        <f t="shared" ref="N31:Q31" si="20">AVERAGE(N22:N30)</f>
        <v>2.6111111111111112</v>
      </c>
      <c r="O31" s="6">
        <f t="shared" si="20"/>
        <v>7.133333333333332</v>
      </c>
      <c r="P31" s="6">
        <f t="shared" si="20"/>
        <v>9.7444444444444436</v>
      </c>
      <c r="Q31" s="6">
        <f t="shared" si="20"/>
        <v>0.37836822201300407</v>
      </c>
    </row>
    <row r="32" spans="1:17" x14ac:dyDescent="0.25">
      <c r="A32" s="2" t="s">
        <v>11</v>
      </c>
      <c r="B32" s="6">
        <f>STDEV(B22:B30)</f>
        <v>2.2609609559752348</v>
      </c>
      <c r="C32" s="6">
        <f t="shared" ref="C32:E32" si="21">STDEV(C22:C30)</f>
        <v>4.9218898809298839</v>
      </c>
      <c r="D32" s="6">
        <f t="shared" si="21"/>
        <v>5.7841978220358641</v>
      </c>
      <c r="E32" s="6">
        <f t="shared" si="21"/>
        <v>0.31179066470484923</v>
      </c>
      <c r="F32" s="1"/>
      <c r="G32" s="2" t="s">
        <v>11</v>
      </c>
      <c r="H32" s="6">
        <f>STDEV(H22:H30)</f>
        <v>1.6203504911856921</v>
      </c>
      <c r="I32" s="6">
        <f t="shared" ref="I32:K32" si="22">STDEV(I22:I30)</f>
        <v>5.5918307761028876</v>
      </c>
      <c r="J32" s="6">
        <f t="shared" si="22"/>
        <v>6.1465292180686353</v>
      </c>
      <c r="K32" s="6">
        <f t="shared" si="22"/>
        <v>0.35305784549321106</v>
      </c>
      <c r="L32" s="1"/>
      <c r="M32" s="2" t="s">
        <v>11</v>
      </c>
      <c r="N32" s="6">
        <f t="shared" ref="N32:Q32" si="23">STDEV(N22:N30)</f>
        <v>1.4356570311572017</v>
      </c>
      <c r="O32" s="6">
        <f t="shared" si="23"/>
        <v>5.5915114235777086</v>
      </c>
      <c r="P32" s="6">
        <f t="shared" si="23"/>
        <v>6.1715296141052258</v>
      </c>
      <c r="Q32" s="6">
        <f t="shared" si="23"/>
        <v>0.27761453198672281</v>
      </c>
    </row>
    <row r="33" spans="1:17" x14ac:dyDescent="0.25">
      <c r="A33" s="2" t="s">
        <v>12</v>
      </c>
      <c r="B33" s="6">
        <f>B32/SQRT(9)</f>
        <v>0.75365365199174494</v>
      </c>
      <c r="C33" s="6">
        <f t="shared" ref="C33:E33" si="24">C32/SQRT(9)</f>
        <v>1.6406299603099612</v>
      </c>
      <c r="D33" s="6">
        <f t="shared" si="24"/>
        <v>1.9280659406786214</v>
      </c>
      <c r="E33" s="6">
        <f t="shared" si="24"/>
        <v>0.10393022156828308</v>
      </c>
      <c r="F33" s="1"/>
      <c r="G33" s="2" t="s">
        <v>12</v>
      </c>
      <c r="H33" s="6">
        <f>H32/SQRT(8)</f>
        <v>0.57288041010817792</v>
      </c>
      <c r="I33" s="6">
        <f t="shared" ref="I33:K33" si="25">I32/SQRT(8)</f>
        <v>1.9770107305149933</v>
      </c>
      <c r="J33" s="6">
        <f t="shared" si="25"/>
        <v>2.1731262454287896</v>
      </c>
      <c r="K33" s="6">
        <f t="shared" si="25"/>
        <v>0.12482479834968094</v>
      </c>
      <c r="L33" s="1"/>
      <c r="M33" s="2" t="s">
        <v>12</v>
      </c>
      <c r="N33" s="6">
        <f t="shared" ref="N33:Q33" si="26">N32/SQRT(9)</f>
        <v>0.47855234371906724</v>
      </c>
      <c r="O33" s="6">
        <f t="shared" si="26"/>
        <v>1.8638371411925696</v>
      </c>
      <c r="P33" s="6">
        <f t="shared" si="26"/>
        <v>2.0571765380350753</v>
      </c>
      <c r="Q33" s="6">
        <f t="shared" si="26"/>
        <v>9.2538177328907609E-2</v>
      </c>
    </row>
    <row r="34" spans="1:1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5"/>
      <c r="P34" s="5"/>
      <c r="Q34" s="5"/>
    </row>
    <row r="35" spans="1:17" x14ac:dyDescent="0.25">
      <c r="A35" s="1" t="s">
        <v>53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5"/>
      <c r="P35" s="5"/>
      <c r="Q35" s="5"/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AFBF2-6186-46F4-96FD-C5606876FA87}">
  <dimension ref="A1:AA72"/>
  <sheetViews>
    <sheetView workbookViewId="0"/>
  </sheetViews>
  <sheetFormatPr defaultRowHeight="15" x14ac:dyDescent="0.25"/>
  <sheetData>
    <row r="1" spans="1:27" x14ac:dyDescent="0.25">
      <c r="A1" s="1" t="s">
        <v>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AA1" s="1"/>
    </row>
    <row r="2" spans="1:27" x14ac:dyDescent="0.25">
      <c r="A2" s="1"/>
      <c r="B2" s="10" t="s">
        <v>58</v>
      </c>
      <c r="C2" s="10" t="s">
        <v>59</v>
      </c>
      <c r="D2" s="10" t="s">
        <v>60</v>
      </c>
      <c r="E2" s="10" t="s">
        <v>61</v>
      </c>
      <c r="F2" s="10" t="s">
        <v>62</v>
      </c>
      <c r="G2" s="10" t="s">
        <v>63</v>
      </c>
      <c r="H2" s="10" t="s">
        <v>64</v>
      </c>
      <c r="I2" s="10" t="s">
        <v>65</v>
      </c>
      <c r="J2" s="10" t="s">
        <v>66</v>
      </c>
      <c r="K2" s="10" t="s">
        <v>67</v>
      </c>
      <c r="L2" s="10" t="s">
        <v>68</v>
      </c>
      <c r="M2" s="10" t="s">
        <v>69</v>
      </c>
      <c r="N2" s="10" t="s">
        <v>70</v>
      </c>
      <c r="O2" s="10" t="s">
        <v>71</v>
      </c>
      <c r="P2" s="10" t="s">
        <v>80</v>
      </c>
      <c r="Q2" s="10" t="s">
        <v>72</v>
      </c>
      <c r="R2" s="10" t="s">
        <v>73</v>
      </c>
      <c r="S2" s="10" t="s">
        <v>74</v>
      </c>
      <c r="T2" s="10" t="s">
        <v>77</v>
      </c>
      <c r="U2" s="10" t="s">
        <v>78</v>
      </c>
      <c r="V2" s="10" t="s">
        <v>79</v>
      </c>
      <c r="W2" s="10" t="s">
        <v>75</v>
      </c>
      <c r="X2" s="10" t="s">
        <v>76</v>
      </c>
      <c r="Y2" s="10" t="s">
        <v>81</v>
      </c>
      <c r="AA2" s="1"/>
    </row>
    <row r="3" spans="1:27" x14ac:dyDescent="0.25">
      <c r="A3" s="1"/>
      <c r="B3" s="1" t="s">
        <v>8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AA3" s="1"/>
    </row>
    <row r="4" spans="1:27" x14ac:dyDescent="0.25">
      <c r="A4" s="11" t="s">
        <v>28</v>
      </c>
      <c r="B4" s="5">
        <v>79.25</v>
      </c>
      <c r="C4" s="5">
        <v>89.166666666666671</v>
      </c>
      <c r="D4" s="5">
        <v>48.166666666666664</v>
      </c>
      <c r="E4" s="5">
        <v>102.16666666666667</v>
      </c>
      <c r="F4" s="5">
        <v>128.16666666666666</v>
      </c>
      <c r="G4" s="5">
        <v>92.416666666666671</v>
      </c>
      <c r="H4" s="5">
        <v>59.3</v>
      </c>
      <c r="I4" s="5">
        <v>31.916666666666668</v>
      </c>
      <c r="J4" s="5">
        <v>112.58333333333333</v>
      </c>
      <c r="K4" s="5">
        <v>157.75</v>
      </c>
      <c r="L4" s="5">
        <v>94.5</v>
      </c>
      <c r="M4" s="5">
        <v>58.7</v>
      </c>
      <c r="N4" s="5">
        <v>63.916666666666664</v>
      </c>
      <c r="O4" s="5">
        <v>54.083333333333336</v>
      </c>
      <c r="P4" s="5">
        <v>115</v>
      </c>
      <c r="Q4" s="5">
        <v>101.83333333333333</v>
      </c>
      <c r="R4" s="5">
        <v>47.75</v>
      </c>
      <c r="S4" s="5">
        <v>61.916666666666664</v>
      </c>
      <c r="T4" s="5">
        <v>6</v>
      </c>
      <c r="U4" s="5">
        <v>29</v>
      </c>
      <c r="V4" s="5">
        <v>36.166666666666664</v>
      </c>
      <c r="W4" s="5">
        <v>72.333333333333329</v>
      </c>
      <c r="X4" s="5">
        <v>71.166666666666671</v>
      </c>
      <c r="Y4" s="5">
        <v>44.75</v>
      </c>
    </row>
    <row r="5" spans="1:27" x14ac:dyDescent="0.25">
      <c r="A5" s="1" t="s">
        <v>29</v>
      </c>
      <c r="B5" s="5">
        <v>65.727272727272734</v>
      </c>
      <c r="C5" s="5">
        <v>113.6</v>
      </c>
      <c r="D5" s="5">
        <v>32</v>
      </c>
      <c r="E5" s="5">
        <v>74.8</v>
      </c>
      <c r="F5" s="5">
        <v>108.16666666666667</v>
      </c>
      <c r="G5" s="5">
        <v>50.81818181818182</v>
      </c>
      <c r="H5" s="5">
        <v>42.142857142857146</v>
      </c>
      <c r="I5" s="5">
        <v>37.1</v>
      </c>
      <c r="J5" s="5">
        <v>124.66666666666667</v>
      </c>
      <c r="K5" s="5">
        <v>101.33333333333333</v>
      </c>
      <c r="L5" s="5">
        <v>114.33333333333333</v>
      </c>
      <c r="M5" s="5">
        <v>21</v>
      </c>
      <c r="N5" s="5">
        <v>33.333333333333336</v>
      </c>
      <c r="O5" s="5">
        <v>48.666666666666664</v>
      </c>
      <c r="P5" s="5">
        <v>93</v>
      </c>
      <c r="Q5" s="5">
        <v>31</v>
      </c>
      <c r="R5" s="5">
        <v>26.333333333333332</v>
      </c>
      <c r="S5" s="5">
        <v>14.666666666666666</v>
      </c>
      <c r="T5" s="5">
        <v>5</v>
      </c>
      <c r="U5" s="5">
        <v>33.61</v>
      </c>
      <c r="V5" s="5">
        <v>33.11</v>
      </c>
      <c r="W5" s="5">
        <v>122</v>
      </c>
      <c r="X5" s="5">
        <v>111</v>
      </c>
      <c r="Y5" s="5">
        <v>38</v>
      </c>
    </row>
    <row r="6" spans="1:27" x14ac:dyDescent="0.25">
      <c r="A6" s="1" t="s">
        <v>30</v>
      </c>
      <c r="B6" s="5">
        <v>86</v>
      </c>
      <c r="C6" s="5">
        <v>221.16666666666666</v>
      </c>
      <c r="D6" s="5">
        <v>63.666666666666664</v>
      </c>
      <c r="E6" s="5">
        <v>76</v>
      </c>
      <c r="F6" s="5">
        <v>135</v>
      </c>
      <c r="G6" s="5">
        <v>74.25</v>
      </c>
      <c r="H6" s="5">
        <v>49.555555555555557</v>
      </c>
      <c r="I6" s="5">
        <v>46.666666666666664</v>
      </c>
      <c r="J6" s="5">
        <v>76.583333333333329</v>
      </c>
      <c r="K6" s="5">
        <v>133.41666666666666</v>
      </c>
      <c r="L6" s="5">
        <v>99.4</v>
      </c>
      <c r="M6" s="5">
        <v>49.8</v>
      </c>
      <c r="N6" s="5">
        <v>52.090909090909093</v>
      </c>
      <c r="O6" s="5">
        <v>58.636363636363633</v>
      </c>
      <c r="P6" s="5">
        <v>48</v>
      </c>
      <c r="Q6" s="5">
        <v>93.083333333333329</v>
      </c>
      <c r="R6" s="5">
        <v>57.666666666666664</v>
      </c>
      <c r="S6" s="5">
        <v>63.333333333333336</v>
      </c>
      <c r="T6" s="5">
        <v>4.333333333333333</v>
      </c>
      <c r="U6" s="5">
        <v>51.333333333333336</v>
      </c>
      <c r="V6" s="5">
        <v>46.666666666666664</v>
      </c>
      <c r="W6" s="5">
        <v>84.6</v>
      </c>
      <c r="X6" s="5">
        <v>80.333333333333329</v>
      </c>
      <c r="Y6" s="5">
        <v>31.25</v>
      </c>
    </row>
    <row r="7" spans="1:27" x14ac:dyDescent="0.25">
      <c r="A7" s="1" t="s">
        <v>31</v>
      </c>
      <c r="B7" s="5">
        <v>153.33333333333334</v>
      </c>
      <c r="C7" s="5">
        <v>168.66666666666666</v>
      </c>
      <c r="D7" s="5">
        <v>108.33333333333333</v>
      </c>
      <c r="E7" s="5">
        <v>122.66666666666667</v>
      </c>
      <c r="F7" s="5">
        <v>300.16666666666669</v>
      </c>
      <c r="G7" s="5">
        <v>143.58333333333334</v>
      </c>
      <c r="H7" s="5">
        <v>64</v>
      </c>
      <c r="I7" s="5">
        <v>40.25</v>
      </c>
      <c r="J7" s="5">
        <v>98.666666666666671</v>
      </c>
      <c r="K7" s="5">
        <v>129.58333333333334</v>
      </c>
      <c r="L7" s="5">
        <v>162.19999999999999</v>
      </c>
      <c r="M7" s="5">
        <v>66.375</v>
      </c>
      <c r="N7" s="5">
        <v>87.5</v>
      </c>
      <c r="O7" s="5">
        <v>53.1</v>
      </c>
      <c r="P7" s="5">
        <v>116</v>
      </c>
      <c r="Q7" s="5">
        <v>193.83333333333334</v>
      </c>
      <c r="R7" s="5">
        <v>70.090909090909093</v>
      </c>
      <c r="S7" s="5">
        <v>96.545454545454547</v>
      </c>
      <c r="T7" s="5">
        <v>6.5</v>
      </c>
      <c r="U7" s="5">
        <v>20.5</v>
      </c>
      <c r="V7" s="5">
        <v>16.5</v>
      </c>
      <c r="W7" s="5">
        <v>102.5</v>
      </c>
      <c r="X7" s="5">
        <v>85</v>
      </c>
      <c r="Y7" s="5">
        <v>35</v>
      </c>
    </row>
    <row r="8" spans="1:27" x14ac:dyDescent="0.25">
      <c r="A8" s="1" t="s">
        <v>32</v>
      </c>
      <c r="B8" s="5">
        <v>86.333333333333329</v>
      </c>
      <c r="C8" s="5">
        <v>220.33333333333334</v>
      </c>
      <c r="D8" s="5">
        <v>47.333333333333336</v>
      </c>
      <c r="E8" s="5">
        <v>66</v>
      </c>
      <c r="F8" s="5">
        <v>128.66666666666666</v>
      </c>
      <c r="G8" s="5">
        <v>82.333333333333329</v>
      </c>
      <c r="H8" s="5">
        <v>19.5</v>
      </c>
      <c r="I8" s="5">
        <v>21.666666666666668</v>
      </c>
      <c r="J8" s="5">
        <v>81.25</v>
      </c>
      <c r="K8" s="5">
        <v>133</v>
      </c>
      <c r="L8" s="5">
        <v>76</v>
      </c>
      <c r="M8" s="5">
        <v>30.75</v>
      </c>
      <c r="N8" s="5">
        <v>36.75</v>
      </c>
      <c r="O8" s="5">
        <v>51.25</v>
      </c>
      <c r="P8" s="5">
        <v>70.599999999999994</v>
      </c>
      <c r="Q8" s="5">
        <v>89.5</v>
      </c>
      <c r="R8" s="5">
        <v>40.75</v>
      </c>
      <c r="S8" s="5">
        <v>58</v>
      </c>
      <c r="T8" s="5">
        <v>5.5</v>
      </c>
      <c r="U8" s="5">
        <v>21</v>
      </c>
      <c r="V8" s="5">
        <v>29</v>
      </c>
      <c r="W8" s="5">
        <v>55</v>
      </c>
      <c r="X8" s="5">
        <v>77</v>
      </c>
      <c r="Y8" s="5">
        <v>38.5</v>
      </c>
    </row>
    <row r="9" spans="1:27" x14ac:dyDescent="0.25">
      <c r="A9" s="1" t="s">
        <v>33</v>
      </c>
      <c r="B9" s="5">
        <v>88.8</v>
      </c>
      <c r="C9" s="5">
        <v>133.33000000000001</v>
      </c>
      <c r="D9" s="5">
        <v>36.33</v>
      </c>
      <c r="E9" s="5">
        <v>87.33</v>
      </c>
      <c r="F9" s="5">
        <v>120.4</v>
      </c>
      <c r="G9" s="5">
        <v>56.2</v>
      </c>
      <c r="H9" s="5">
        <v>12</v>
      </c>
      <c r="I9" s="5">
        <v>30.4</v>
      </c>
      <c r="J9" s="5">
        <v>141.5</v>
      </c>
      <c r="K9" s="5">
        <v>103.5</v>
      </c>
      <c r="L9" s="5">
        <v>129</v>
      </c>
      <c r="M9" s="5">
        <v>21</v>
      </c>
      <c r="N9" s="5">
        <v>37.5</v>
      </c>
      <c r="O9" s="5">
        <v>47.5</v>
      </c>
      <c r="P9" s="5">
        <v>87.66</v>
      </c>
      <c r="Q9" s="5">
        <v>67</v>
      </c>
      <c r="R9" s="5">
        <v>27</v>
      </c>
      <c r="S9" s="5">
        <v>40</v>
      </c>
      <c r="T9" s="5">
        <v>6</v>
      </c>
      <c r="U9" s="5">
        <v>27.66</v>
      </c>
      <c r="V9" s="5">
        <v>38</v>
      </c>
      <c r="W9" s="5">
        <v>101</v>
      </c>
      <c r="X9" s="5">
        <v>100</v>
      </c>
      <c r="Y9" s="5">
        <v>33.33</v>
      </c>
    </row>
    <row r="10" spans="1:27" x14ac:dyDescent="0.25">
      <c r="A10" s="2" t="s">
        <v>13</v>
      </c>
      <c r="B10" s="6">
        <f>AVERAGE(B4:B9)</f>
        <v>93.240656565656579</v>
      </c>
      <c r="C10" s="6">
        <f t="shared" ref="C10:Y10" si="0">AVERAGE(C4:C9)</f>
        <v>157.71055555555554</v>
      </c>
      <c r="D10" s="6">
        <f t="shared" si="0"/>
        <v>55.971666666666657</v>
      </c>
      <c r="E10" s="6">
        <f t="shared" si="0"/>
        <v>88.160555555555561</v>
      </c>
      <c r="F10" s="6">
        <f t="shared" si="0"/>
        <v>153.42777777777778</v>
      </c>
      <c r="G10" s="6">
        <f t="shared" si="0"/>
        <v>83.2669191919192</v>
      </c>
      <c r="H10" s="6">
        <f t="shared" si="0"/>
        <v>41.083068783068789</v>
      </c>
      <c r="I10" s="6">
        <f t="shared" si="0"/>
        <v>34.666666666666664</v>
      </c>
      <c r="J10" s="6">
        <f t="shared" si="0"/>
        <v>105.875</v>
      </c>
      <c r="K10" s="6">
        <f t="shared" si="0"/>
        <v>126.43055555555556</v>
      </c>
      <c r="L10" s="6">
        <f t="shared" si="0"/>
        <v>112.57222222222224</v>
      </c>
      <c r="M10" s="6">
        <f t="shared" si="0"/>
        <v>41.270833333333336</v>
      </c>
      <c r="N10" s="6">
        <f t="shared" si="0"/>
        <v>51.848484848484851</v>
      </c>
      <c r="O10" s="6">
        <f t="shared" si="0"/>
        <v>52.20606060606061</v>
      </c>
      <c r="P10" s="6">
        <f t="shared" si="0"/>
        <v>88.376666666666665</v>
      </c>
      <c r="Q10" s="6">
        <f t="shared" si="0"/>
        <v>96.041666666666671</v>
      </c>
      <c r="R10" s="6">
        <f t="shared" si="0"/>
        <v>44.931818181818187</v>
      </c>
      <c r="S10" s="6">
        <f t="shared" si="0"/>
        <v>55.743686868686865</v>
      </c>
      <c r="T10" s="6">
        <f t="shared" si="0"/>
        <v>5.5555555555555545</v>
      </c>
      <c r="U10" s="6">
        <f t="shared" si="0"/>
        <v>30.51722222222222</v>
      </c>
      <c r="V10" s="6">
        <f t="shared" si="0"/>
        <v>33.240555555555552</v>
      </c>
      <c r="W10" s="6">
        <f t="shared" si="0"/>
        <v>89.572222222222209</v>
      </c>
      <c r="X10" s="6">
        <f t="shared" si="0"/>
        <v>87.416666666666671</v>
      </c>
      <c r="Y10" s="6">
        <f t="shared" si="0"/>
        <v>36.805</v>
      </c>
    </row>
    <row r="11" spans="1:27" x14ac:dyDescent="0.25">
      <c r="A11" s="2" t="s">
        <v>11</v>
      </c>
      <c r="B11" s="6">
        <f>STDEV(B4:B9)</f>
        <v>30.606248430516754</v>
      </c>
      <c r="C11" s="6">
        <f t="shared" ref="C11:Y11" si="1">STDEV(C4:C9)</f>
        <v>55.329456909062849</v>
      </c>
      <c r="D11" s="6">
        <f t="shared" si="1"/>
        <v>27.917492226599148</v>
      </c>
      <c r="E11" s="6">
        <f t="shared" si="1"/>
        <v>21.000030731899908</v>
      </c>
      <c r="F11" s="6">
        <f t="shared" si="1"/>
        <v>72.474165256521829</v>
      </c>
      <c r="G11" s="6">
        <f t="shared" si="1"/>
        <v>33.435019903361344</v>
      </c>
      <c r="H11" s="6">
        <f t="shared" si="1"/>
        <v>21.173579058708295</v>
      </c>
      <c r="I11" s="6">
        <f t="shared" si="1"/>
        <v>8.6701979985080584</v>
      </c>
      <c r="J11" s="6">
        <f t="shared" si="1"/>
        <v>25.233396631360513</v>
      </c>
      <c r="K11" s="6">
        <f t="shared" si="1"/>
        <v>21.158884177329135</v>
      </c>
      <c r="L11" s="6">
        <f t="shared" si="1"/>
        <v>30.244106251680837</v>
      </c>
      <c r="M11" s="6">
        <f t="shared" si="1"/>
        <v>19.693872249170976</v>
      </c>
      <c r="N11" s="6">
        <f t="shared" si="1"/>
        <v>20.944614641023424</v>
      </c>
      <c r="O11" s="6">
        <f t="shared" si="1"/>
        <v>4.0313879833803661</v>
      </c>
      <c r="P11" s="6">
        <f t="shared" si="1"/>
        <v>26.22984686700757</v>
      </c>
      <c r="Q11" s="6">
        <f t="shared" si="1"/>
        <v>54.262575347409893</v>
      </c>
      <c r="R11" s="6">
        <f t="shared" si="1"/>
        <v>17.251317140063062</v>
      </c>
      <c r="S11" s="6">
        <f t="shared" si="1"/>
        <v>27.205767301939819</v>
      </c>
      <c r="T11" s="6">
        <f t="shared" si="1"/>
        <v>0.78645948307495639</v>
      </c>
      <c r="U11" s="6">
        <f t="shared" si="1"/>
        <v>11.351332064107263</v>
      </c>
      <c r="V11" s="6">
        <f t="shared" si="1"/>
        <v>10.096736638178735</v>
      </c>
      <c r="W11" s="6">
        <f t="shared" si="1"/>
        <v>23.943362955725974</v>
      </c>
      <c r="X11" s="6">
        <f t="shared" si="1"/>
        <v>15.120166812718875</v>
      </c>
      <c r="Y11" s="6">
        <f t="shared" si="1"/>
        <v>4.7668805313328706</v>
      </c>
    </row>
    <row r="12" spans="1:27" x14ac:dyDescent="0.25">
      <c r="A12" s="2" t="s">
        <v>12</v>
      </c>
      <c r="B12" s="6">
        <f>B11/SQRT(6)</f>
        <v>12.494948599270757</v>
      </c>
      <c r="C12" s="6">
        <f t="shared" ref="C12:Y12" si="2">C11/SQRT(6)</f>
        <v>22.588156195418883</v>
      </c>
      <c r="D12" s="6">
        <f t="shared" si="2"/>
        <v>11.397268475547287</v>
      </c>
      <c r="E12" s="6">
        <f t="shared" si="2"/>
        <v>8.5732266459867237</v>
      </c>
      <c r="F12" s="6">
        <f t="shared" si="2"/>
        <v>29.587454068770537</v>
      </c>
      <c r="G12" s="6">
        <f t="shared" si="2"/>
        <v>13.649789717172505</v>
      </c>
      <c r="H12" s="6">
        <f t="shared" si="2"/>
        <v>8.6440774537191114</v>
      </c>
      <c r="I12" s="6">
        <f t="shared" si="2"/>
        <v>3.5395935108741221</v>
      </c>
      <c r="J12" s="6">
        <f t="shared" si="2"/>
        <v>10.30149103734953</v>
      </c>
      <c r="K12" s="6">
        <f t="shared" si="2"/>
        <v>8.6380782935175002</v>
      </c>
      <c r="L12" s="6">
        <f t="shared" si="2"/>
        <v>12.347104673856135</v>
      </c>
      <c r="M12" s="6">
        <f t="shared" si="2"/>
        <v>8.0399896783377649</v>
      </c>
      <c r="N12" s="6">
        <f t="shared" si="2"/>
        <v>8.5506031216222098</v>
      </c>
      <c r="O12" s="6">
        <f t="shared" si="2"/>
        <v>1.6458072524115948</v>
      </c>
      <c r="P12" s="6">
        <f t="shared" si="2"/>
        <v>10.708290142584755</v>
      </c>
      <c r="Q12" s="6">
        <f t="shared" si="2"/>
        <v>22.15260362174665</v>
      </c>
      <c r="R12" s="6">
        <f t="shared" si="2"/>
        <v>7.0428207306806838</v>
      </c>
      <c r="S12" s="6">
        <f t="shared" si="2"/>
        <v>11.106707991774595</v>
      </c>
      <c r="T12" s="6">
        <f t="shared" si="2"/>
        <v>0.32107073948444437</v>
      </c>
      <c r="U12" s="6">
        <f t="shared" si="2"/>
        <v>4.634161909659424</v>
      </c>
      <c r="V12" s="6">
        <f t="shared" si="2"/>
        <v>4.1219754718003205</v>
      </c>
      <c r="W12" s="6">
        <f t="shared" si="2"/>
        <v>9.774836994630915</v>
      </c>
      <c r="X12" s="6">
        <f t="shared" si="2"/>
        <v>6.1727822528209177</v>
      </c>
      <c r="Y12" s="6">
        <f t="shared" si="2"/>
        <v>1.9460708277621155</v>
      </c>
    </row>
    <row r="13" spans="1:27" x14ac:dyDescent="0.25">
      <c r="A13" s="1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1:27" x14ac:dyDescent="0.25">
      <c r="A14" s="1"/>
      <c r="B14" s="1" t="s">
        <v>82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7" x14ac:dyDescent="0.25">
      <c r="A15" s="11" t="s">
        <v>28</v>
      </c>
      <c r="B15" s="5">
        <f t="shared" ref="B15:Y15" si="3">B4/B$10</f>
        <v>0.8499511148786808</v>
      </c>
      <c r="C15" s="5">
        <f t="shared" si="3"/>
        <v>0.56538172953969834</v>
      </c>
      <c r="D15" s="5">
        <f t="shared" si="3"/>
        <v>0.86055444719054297</v>
      </c>
      <c r="E15" s="5">
        <f t="shared" si="3"/>
        <v>1.1588704951193844</v>
      </c>
      <c r="F15" s="5">
        <f t="shared" si="3"/>
        <v>0.83535503494224561</v>
      </c>
      <c r="G15" s="5">
        <f t="shared" si="3"/>
        <v>1.1098845443489811</v>
      </c>
      <c r="H15" s="5">
        <f t="shared" si="3"/>
        <v>1.4434170025886381</v>
      </c>
      <c r="I15" s="5">
        <f t="shared" si="3"/>
        <v>0.92067307692307698</v>
      </c>
      <c r="J15" s="5">
        <f t="shared" si="3"/>
        <v>1.0633608815426996</v>
      </c>
      <c r="K15" s="5">
        <f t="shared" si="3"/>
        <v>1.2477205316928486</v>
      </c>
      <c r="L15" s="5">
        <f t="shared" si="3"/>
        <v>0.83946108670976649</v>
      </c>
      <c r="M15" s="5">
        <f t="shared" si="3"/>
        <v>1.4223119636547199</v>
      </c>
      <c r="N15" s="5">
        <f t="shared" si="3"/>
        <v>1.232758620689655</v>
      </c>
      <c r="O15" s="5">
        <f t="shared" si="3"/>
        <v>1.0359589041095889</v>
      </c>
      <c r="P15" s="5">
        <f t="shared" si="3"/>
        <v>1.3012484441594689</v>
      </c>
      <c r="Q15" s="5">
        <f t="shared" si="3"/>
        <v>1.0603036876355747</v>
      </c>
      <c r="R15" s="5">
        <f t="shared" si="3"/>
        <v>1.0627212948912492</v>
      </c>
      <c r="S15" s="5">
        <f t="shared" si="3"/>
        <v>1.1107386350766721</v>
      </c>
      <c r="T15" s="5">
        <f t="shared" si="3"/>
        <v>1.0800000000000003</v>
      </c>
      <c r="U15" s="5">
        <f t="shared" si="3"/>
        <v>0.95028308241248116</v>
      </c>
      <c r="V15" s="5">
        <f t="shared" si="3"/>
        <v>1.0880283455618138</v>
      </c>
      <c r="W15" s="5">
        <f t="shared" si="3"/>
        <v>0.80754202071574777</v>
      </c>
      <c r="X15" s="5">
        <f t="shared" si="3"/>
        <v>0.81410867492850336</v>
      </c>
      <c r="Y15" s="5">
        <f t="shared" si="3"/>
        <v>1.215867409319386</v>
      </c>
    </row>
    <row r="16" spans="1:27" x14ac:dyDescent="0.25">
      <c r="A16" s="1" t="s">
        <v>29</v>
      </c>
      <c r="B16" s="5">
        <f t="shared" ref="B16:Y16" si="4">B5/B$10</f>
        <v>0.70492074110385583</v>
      </c>
      <c r="C16" s="5">
        <f t="shared" si="4"/>
        <v>0.72030689131637071</v>
      </c>
      <c r="D16" s="5">
        <f t="shared" si="4"/>
        <v>0.57171783342762716</v>
      </c>
      <c r="E16" s="5">
        <f t="shared" si="4"/>
        <v>0.84845200360453454</v>
      </c>
      <c r="F16" s="5">
        <f t="shared" si="4"/>
        <v>0.70500054314371585</v>
      </c>
      <c r="G16" s="5">
        <f t="shared" si="4"/>
        <v>0.61030457607123245</v>
      </c>
      <c r="H16" s="5">
        <f t="shared" si="4"/>
        <v>1.0257962316638118</v>
      </c>
      <c r="I16" s="5">
        <f t="shared" si="4"/>
        <v>1.0701923076923079</v>
      </c>
      <c r="J16" s="5">
        <f t="shared" si="4"/>
        <v>1.1774891774891776</v>
      </c>
      <c r="K16" s="5">
        <f t="shared" si="4"/>
        <v>0.80149401296275946</v>
      </c>
      <c r="L16" s="5">
        <f t="shared" si="4"/>
        <v>1.0156442777476187</v>
      </c>
      <c r="M16" s="5">
        <f t="shared" si="4"/>
        <v>0.50883392226148405</v>
      </c>
      <c r="N16" s="5">
        <f t="shared" si="4"/>
        <v>0.64289888953828167</v>
      </c>
      <c r="O16" s="5">
        <f t="shared" si="4"/>
        <v>0.93220338983050832</v>
      </c>
      <c r="P16" s="5">
        <f t="shared" si="4"/>
        <v>1.0523139591898314</v>
      </c>
      <c r="Q16" s="5">
        <f t="shared" si="4"/>
        <v>0.32277657266811277</v>
      </c>
      <c r="R16" s="5">
        <f t="shared" si="4"/>
        <v>0.58607317484403965</v>
      </c>
      <c r="S16" s="5">
        <f t="shared" si="4"/>
        <v>0.26310901719178237</v>
      </c>
      <c r="T16" s="5">
        <f t="shared" si="4"/>
        <v>0.90000000000000013</v>
      </c>
      <c r="U16" s="5">
        <f t="shared" si="4"/>
        <v>1.1013453241339135</v>
      </c>
      <c r="V16" s="5">
        <f t="shared" si="4"/>
        <v>0.99607240151755727</v>
      </c>
      <c r="W16" s="5">
        <f t="shared" si="4"/>
        <v>1.3620293989952243</v>
      </c>
      <c r="X16" s="5">
        <f t="shared" si="4"/>
        <v>1.2697807435653001</v>
      </c>
      <c r="Y16" s="5">
        <f t="shared" si="4"/>
        <v>1.0324684146175791</v>
      </c>
    </row>
    <row r="17" spans="1:25" x14ac:dyDescent="0.25">
      <c r="A17" s="1" t="s">
        <v>30</v>
      </c>
      <c r="B17" s="5">
        <f t="shared" ref="B17:Y17" si="5">B6/B$10</f>
        <v>0.92234442750241707</v>
      </c>
      <c r="C17" s="5">
        <f t="shared" si="5"/>
        <v>1.4023580469143544</v>
      </c>
      <c r="D17" s="5">
        <f t="shared" si="5"/>
        <v>1.1374802727570499</v>
      </c>
      <c r="E17" s="5">
        <f t="shared" si="5"/>
        <v>0.86206353307412609</v>
      </c>
      <c r="F17" s="5">
        <f t="shared" si="5"/>
        <v>0.87989281964007682</v>
      </c>
      <c r="G17" s="5">
        <f t="shared" si="5"/>
        <v>0.89171066637956908</v>
      </c>
      <c r="H17" s="5">
        <f t="shared" si="5"/>
        <v>1.2062281865365048</v>
      </c>
      <c r="I17" s="5">
        <f t="shared" si="5"/>
        <v>1.3461538461538463</v>
      </c>
      <c r="J17" s="5">
        <f t="shared" si="5"/>
        <v>0.72333726879181415</v>
      </c>
      <c r="K17" s="5">
        <f t="shared" si="5"/>
        <v>1.0552565088432384</v>
      </c>
      <c r="L17" s="5">
        <f t="shared" si="5"/>
        <v>0.88298869861323592</v>
      </c>
      <c r="M17" s="5">
        <f t="shared" si="5"/>
        <v>1.206663301362948</v>
      </c>
      <c r="N17" s="5">
        <f t="shared" si="5"/>
        <v>1.0046756282875511</v>
      </c>
      <c r="O17" s="5">
        <f t="shared" si="5"/>
        <v>1.1231715811469698</v>
      </c>
      <c r="P17" s="5">
        <f t="shared" si="5"/>
        <v>0.54312978538830003</v>
      </c>
      <c r="Q17" s="5">
        <f t="shared" si="5"/>
        <v>0.96919739696312357</v>
      </c>
      <c r="R17" s="5">
        <f t="shared" si="5"/>
        <v>1.2834260664306185</v>
      </c>
      <c r="S17" s="5">
        <f t="shared" si="5"/>
        <v>1.1361525742372423</v>
      </c>
      <c r="T17" s="5">
        <f t="shared" si="5"/>
        <v>0.78000000000000014</v>
      </c>
      <c r="U17" s="5">
        <f t="shared" si="5"/>
        <v>1.682110283810599</v>
      </c>
      <c r="V17" s="5">
        <f t="shared" si="5"/>
        <v>1.4039075426604049</v>
      </c>
      <c r="W17" s="5">
        <f t="shared" si="5"/>
        <v>0.94448923897537684</v>
      </c>
      <c r="X17" s="5">
        <f t="shared" si="5"/>
        <v>0.91897044804575778</v>
      </c>
      <c r="Y17" s="5">
        <f t="shared" si="5"/>
        <v>0.84906941991577234</v>
      </c>
    </row>
    <row r="18" spans="1:25" x14ac:dyDescent="0.25">
      <c r="A18" s="1" t="s">
        <v>31</v>
      </c>
      <c r="B18" s="5">
        <f t="shared" ref="B18:Y18" si="6">B7/B$10</f>
        <v>1.6444900645391933</v>
      </c>
      <c r="C18" s="5">
        <f t="shared" si="6"/>
        <v>1.0694697388676162</v>
      </c>
      <c r="D18" s="5">
        <f t="shared" si="6"/>
        <v>1.935503081916446</v>
      </c>
      <c r="E18" s="5">
        <f t="shared" si="6"/>
        <v>1.3914007902249053</v>
      </c>
      <c r="F18" s="5">
        <f t="shared" si="6"/>
        <v>1.956403664409603</v>
      </c>
      <c r="G18" s="5">
        <f t="shared" si="6"/>
        <v>1.724374274042646</v>
      </c>
      <c r="H18" s="5">
        <f t="shared" si="6"/>
        <v>1.557819361984365</v>
      </c>
      <c r="I18" s="5">
        <f t="shared" si="6"/>
        <v>1.1610576923076923</v>
      </c>
      <c r="J18" s="5">
        <f t="shared" si="6"/>
        <v>0.93191656828020464</v>
      </c>
      <c r="K18" s="5">
        <f t="shared" si="6"/>
        <v>1.0249368340107659</v>
      </c>
      <c r="L18" s="5">
        <f t="shared" si="6"/>
        <v>1.4408527858658635</v>
      </c>
      <c r="M18" s="5">
        <f t="shared" si="6"/>
        <v>1.6082786471479049</v>
      </c>
      <c r="N18" s="5">
        <f t="shared" si="6"/>
        <v>1.6876095850379893</v>
      </c>
      <c r="O18" s="5">
        <f t="shared" si="6"/>
        <v>1.0171232876712328</v>
      </c>
      <c r="P18" s="5">
        <f t="shared" si="6"/>
        <v>1.3125636480217253</v>
      </c>
      <c r="Q18" s="5">
        <f t="shared" si="6"/>
        <v>2.0182212581344903</v>
      </c>
      <c r="R18" s="5">
        <f t="shared" si="6"/>
        <v>1.5599393019726857</v>
      </c>
      <c r="S18" s="5">
        <f t="shared" si="6"/>
        <v>1.7319531586219394</v>
      </c>
      <c r="T18" s="5">
        <f t="shared" si="6"/>
        <v>1.1700000000000002</v>
      </c>
      <c r="U18" s="5">
        <f t="shared" si="6"/>
        <v>0.67175183411916772</v>
      </c>
      <c r="V18" s="5">
        <f t="shared" si="6"/>
        <v>0.4963815954406432</v>
      </c>
      <c r="W18" s="5">
        <f t="shared" si="6"/>
        <v>1.1443279786640206</v>
      </c>
      <c r="X18" s="5">
        <f t="shared" si="6"/>
        <v>0.97235462345090562</v>
      </c>
      <c r="Y18" s="5">
        <f t="shared" si="6"/>
        <v>0.95095775030566498</v>
      </c>
    </row>
    <row r="19" spans="1:25" x14ac:dyDescent="0.25">
      <c r="A19" s="1" t="s">
        <v>32</v>
      </c>
      <c r="B19" s="5">
        <f t="shared" ref="B19:Y19" si="7">B8/B$10</f>
        <v>0.92591940590358912</v>
      </c>
      <c r="C19" s="5">
        <f t="shared" si="7"/>
        <v>1.3970741055167872</v>
      </c>
      <c r="D19" s="5">
        <f t="shared" si="7"/>
        <v>0.84566596194503185</v>
      </c>
      <c r="E19" s="5">
        <f t="shared" si="7"/>
        <v>0.74863412082753056</v>
      </c>
      <c r="F19" s="5">
        <f t="shared" si="7"/>
        <v>0.83861389723720892</v>
      </c>
      <c r="G19" s="5">
        <f t="shared" si="7"/>
        <v>0.98878803409990368</v>
      </c>
      <c r="H19" s="5">
        <f t="shared" si="7"/>
        <v>0.47464808685461118</v>
      </c>
      <c r="I19" s="5">
        <f t="shared" si="7"/>
        <v>0.62500000000000011</v>
      </c>
      <c r="J19" s="5">
        <f t="shared" si="7"/>
        <v>0.76741440377804016</v>
      </c>
      <c r="K19" s="5">
        <f t="shared" si="7"/>
        <v>1.0519608920136219</v>
      </c>
      <c r="L19" s="5">
        <f t="shared" si="7"/>
        <v>0.67512214380891267</v>
      </c>
      <c r="M19" s="5">
        <f t="shared" si="7"/>
        <v>0.74507824331145878</v>
      </c>
      <c r="N19" s="5">
        <f t="shared" si="7"/>
        <v>0.70879602571595557</v>
      </c>
      <c r="O19" s="5">
        <f t="shared" si="7"/>
        <v>0.9816867889482237</v>
      </c>
      <c r="P19" s="5">
        <f t="shared" si="7"/>
        <v>0.79885339267529132</v>
      </c>
      <c r="Q19" s="5">
        <f t="shared" si="7"/>
        <v>0.93188720173535788</v>
      </c>
      <c r="R19" s="5">
        <f t="shared" si="7"/>
        <v>0.90692969145169433</v>
      </c>
      <c r="S19" s="5">
        <f t="shared" si="7"/>
        <v>1.0404765679856849</v>
      </c>
      <c r="T19" s="5">
        <f t="shared" si="7"/>
        <v>0.99000000000000021</v>
      </c>
      <c r="U19" s="5">
        <f t="shared" si="7"/>
        <v>0.68813602519524497</v>
      </c>
      <c r="V19" s="5">
        <f t="shared" si="7"/>
        <v>0.87242825865325169</v>
      </c>
      <c r="W19" s="5">
        <f t="shared" si="7"/>
        <v>0.614029647088011</v>
      </c>
      <c r="X19" s="5">
        <f t="shared" si="7"/>
        <v>0.88083889418493799</v>
      </c>
      <c r="Y19" s="5">
        <f t="shared" si="7"/>
        <v>1.0460535253362315</v>
      </c>
    </row>
    <row r="20" spans="1:25" x14ac:dyDescent="0.25">
      <c r="A20" s="1" t="s">
        <v>33</v>
      </c>
      <c r="B20" s="5">
        <f t="shared" ref="B20:Y20" si="8">B9/B$10</f>
        <v>0.95237424607226318</v>
      </c>
      <c r="C20" s="5">
        <f t="shared" si="8"/>
        <v>0.84540948784517356</v>
      </c>
      <c r="D20" s="5">
        <f t="shared" si="8"/>
        <v>0.64907840276330298</v>
      </c>
      <c r="E20" s="5">
        <f t="shared" si="8"/>
        <v>0.99057905714951877</v>
      </c>
      <c r="F20" s="5">
        <f t="shared" si="8"/>
        <v>0.78473404062715002</v>
      </c>
      <c r="G20" s="5">
        <f t="shared" si="8"/>
        <v>0.67493790505766715</v>
      </c>
      <c r="H20" s="5">
        <f t="shared" si="8"/>
        <v>0.29209113037206841</v>
      </c>
      <c r="I20" s="5">
        <f t="shared" si="8"/>
        <v>0.87692307692307692</v>
      </c>
      <c r="J20" s="5">
        <f t="shared" si="8"/>
        <v>1.3364817001180638</v>
      </c>
      <c r="K20" s="5">
        <f t="shared" si="8"/>
        <v>0.81863122047676584</v>
      </c>
      <c r="L20" s="5">
        <f t="shared" si="8"/>
        <v>1.1459310072546018</v>
      </c>
      <c r="M20" s="5">
        <f t="shared" si="8"/>
        <v>0.50883392226148405</v>
      </c>
      <c r="N20" s="5">
        <f t="shared" si="8"/>
        <v>0.72326125073056691</v>
      </c>
      <c r="O20" s="5">
        <f t="shared" si="8"/>
        <v>0.90985604829347566</v>
      </c>
      <c r="P20" s="5">
        <f t="shared" si="8"/>
        <v>0.991890770565383</v>
      </c>
      <c r="Q20" s="5">
        <f t="shared" si="8"/>
        <v>0.69761388286334058</v>
      </c>
      <c r="R20" s="5">
        <f t="shared" si="8"/>
        <v>0.60091047040971157</v>
      </c>
      <c r="S20" s="5">
        <f t="shared" si="8"/>
        <v>0.71757004688667925</v>
      </c>
      <c r="T20" s="5">
        <f t="shared" si="8"/>
        <v>1.0800000000000003</v>
      </c>
      <c r="U20" s="5">
        <f t="shared" si="8"/>
        <v>0.90637345032859418</v>
      </c>
      <c r="V20" s="5">
        <f t="shared" si="8"/>
        <v>1.1431818561663298</v>
      </c>
      <c r="W20" s="5">
        <f t="shared" si="8"/>
        <v>1.1275817155616201</v>
      </c>
      <c r="X20" s="5">
        <f t="shared" si="8"/>
        <v>1.1439466158245948</v>
      </c>
      <c r="Y20" s="5">
        <f t="shared" si="8"/>
        <v>0.90558348050536608</v>
      </c>
    </row>
    <row r="21" spans="1:25" x14ac:dyDescent="0.25">
      <c r="A21" s="2" t="s">
        <v>13</v>
      </c>
      <c r="B21" s="6">
        <f>AVERAGE(B15:B20)</f>
        <v>1</v>
      </c>
      <c r="C21" s="6">
        <f t="shared" ref="C21:Y21" si="9">AVERAGE(C15:C20)</f>
        <v>1.0000000000000002</v>
      </c>
      <c r="D21" s="6">
        <f t="shared" si="9"/>
        <v>1.0000000000000002</v>
      </c>
      <c r="E21" s="6">
        <f t="shared" si="9"/>
        <v>1</v>
      </c>
      <c r="F21" s="6">
        <f t="shared" si="9"/>
        <v>1</v>
      </c>
      <c r="G21" s="6">
        <f t="shared" si="9"/>
        <v>1</v>
      </c>
      <c r="H21" s="6">
        <f t="shared" si="9"/>
        <v>0.99999999999999989</v>
      </c>
      <c r="I21" s="6">
        <f t="shared" si="9"/>
        <v>1</v>
      </c>
      <c r="J21" s="6">
        <f t="shared" si="9"/>
        <v>1</v>
      </c>
      <c r="K21" s="6">
        <f t="shared" si="9"/>
        <v>1</v>
      </c>
      <c r="L21" s="6">
        <f t="shared" si="9"/>
        <v>0.99999999999999967</v>
      </c>
      <c r="M21" s="6">
        <f t="shared" si="9"/>
        <v>0.99999999999999989</v>
      </c>
      <c r="N21" s="6">
        <f t="shared" si="9"/>
        <v>0.99999999999999989</v>
      </c>
      <c r="O21" s="6">
        <f t="shared" si="9"/>
        <v>0.99999999999999989</v>
      </c>
      <c r="P21" s="6">
        <f t="shared" si="9"/>
        <v>1</v>
      </c>
      <c r="Q21" s="6">
        <f t="shared" si="9"/>
        <v>0.99999999999999989</v>
      </c>
      <c r="R21" s="6">
        <f t="shared" si="9"/>
        <v>0.99999999999999989</v>
      </c>
      <c r="S21" s="6">
        <f t="shared" si="9"/>
        <v>1</v>
      </c>
      <c r="T21" s="6">
        <f t="shared" si="9"/>
        <v>1.0000000000000002</v>
      </c>
      <c r="U21" s="6">
        <f t="shared" si="9"/>
        <v>1.0000000000000002</v>
      </c>
      <c r="V21" s="6">
        <f t="shared" si="9"/>
        <v>1.0000000000000002</v>
      </c>
      <c r="W21" s="6">
        <f t="shared" si="9"/>
        <v>1.0000000000000002</v>
      </c>
      <c r="X21" s="6">
        <f t="shared" si="9"/>
        <v>0.99999999999999989</v>
      </c>
      <c r="Y21" s="6">
        <f t="shared" si="9"/>
        <v>1.0000000000000002</v>
      </c>
    </row>
    <row r="22" spans="1:25" x14ac:dyDescent="0.25">
      <c r="A22" s="2" t="s">
        <v>11</v>
      </c>
      <c r="B22" s="6">
        <f>STDEV(B15:B20)</f>
        <v>0.32825003124001995</v>
      </c>
      <c r="C22" s="6">
        <f t="shared" ref="C22:Y22" si="10">STDEV(C15:C20)</f>
        <v>0.35082912944005418</v>
      </c>
      <c r="D22" s="6">
        <f t="shared" si="10"/>
        <v>0.49877900532887071</v>
      </c>
      <c r="E22" s="6">
        <f t="shared" si="10"/>
        <v>0.23820211430798496</v>
      </c>
      <c r="F22" s="6">
        <f t="shared" si="10"/>
        <v>0.47236664902682868</v>
      </c>
      <c r="G22" s="6">
        <f t="shared" si="10"/>
        <v>0.40154025425509049</v>
      </c>
      <c r="H22" s="6">
        <f t="shared" si="10"/>
        <v>0.51538455344003886</v>
      </c>
      <c r="I22" s="6">
        <f t="shared" si="10"/>
        <v>0.25010186534157941</v>
      </c>
      <c r="J22" s="6">
        <f t="shared" si="10"/>
        <v>0.23833196346031182</v>
      </c>
      <c r="K22" s="6">
        <f t="shared" si="10"/>
        <v>0.1673557794977151</v>
      </c>
      <c r="L22" s="6">
        <f t="shared" si="10"/>
        <v>0.26866402434499193</v>
      </c>
      <c r="M22" s="6">
        <f t="shared" si="10"/>
        <v>0.47718620290772712</v>
      </c>
      <c r="N22" s="6">
        <f t="shared" si="10"/>
        <v>0.40395808483563655</v>
      </c>
      <c r="O22" s="6">
        <f t="shared" si="10"/>
        <v>7.7220689256763425E-2</v>
      </c>
      <c r="P22" s="6">
        <f t="shared" si="10"/>
        <v>0.29679606457595431</v>
      </c>
      <c r="Q22" s="6">
        <f t="shared" si="10"/>
        <v>0.56498993854136137</v>
      </c>
      <c r="R22" s="6">
        <f t="shared" si="10"/>
        <v>0.38394433695638625</v>
      </c>
      <c r="S22" s="6">
        <f t="shared" si="10"/>
        <v>0.48805109296102572</v>
      </c>
      <c r="T22" s="6">
        <f t="shared" si="10"/>
        <v>0.14156270695349052</v>
      </c>
      <c r="U22" s="6">
        <f t="shared" si="10"/>
        <v>0.37196478701267127</v>
      </c>
      <c r="V22" s="6">
        <f t="shared" si="10"/>
        <v>0.30374752976988767</v>
      </c>
      <c r="W22" s="6">
        <f t="shared" si="10"/>
        <v>0.26730790374190067</v>
      </c>
      <c r="X22" s="6">
        <f t="shared" si="10"/>
        <v>0.17296663656113179</v>
      </c>
      <c r="Y22" s="6">
        <f t="shared" si="10"/>
        <v>0.12951719960148803</v>
      </c>
    </row>
    <row r="23" spans="1:25" x14ac:dyDescent="0.25">
      <c r="A23" s="2" t="s">
        <v>12</v>
      </c>
      <c r="B23" s="6">
        <f>B22/SQRT(6)</f>
        <v>0.13400751409844777</v>
      </c>
      <c r="C23" s="6">
        <f t="shared" ref="C23:Y23" si="11">C22/SQRT(6)</f>
        <v>0.14322539233882745</v>
      </c>
      <c r="D23" s="6">
        <f t="shared" si="11"/>
        <v>0.20362567624477751</v>
      </c>
      <c r="E23" s="6">
        <f t="shared" si="11"/>
        <v>9.7245605951112549E-2</v>
      </c>
      <c r="F23" s="6">
        <f t="shared" si="11"/>
        <v>0.19284287693734642</v>
      </c>
      <c r="G23" s="6">
        <f t="shared" si="11"/>
        <v>0.16392812235206561</v>
      </c>
      <c r="H23" s="6">
        <f t="shared" si="11"/>
        <v>0.21040486287337734</v>
      </c>
      <c r="I23" s="6">
        <f t="shared" si="11"/>
        <v>0.10210365896752308</v>
      </c>
      <c r="J23" s="6">
        <f t="shared" si="11"/>
        <v>9.7298616645568173E-2</v>
      </c>
      <c r="K23" s="6">
        <f t="shared" si="11"/>
        <v>6.8322710879189411E-2</v>
      </c>
      <c r="L23" s="6">
        <f t="shared" si="11"/>
        <v>0.10968162864798464</v>
      </c>
      <c r="M23" s="6">
        <f t="shared" si="11"/>
        <v>0.19481045157002166</v>
      </c>
      <c r="N23" s="6">
        <f t="shared" si="11"/>
        <v>0.16491519755320477</v>
      </c>
      <c r="O23" s="6">
        <f t="shared" si="11"/>
        <v>3.1525214377514862E-2</v>
      </c>
      <c r="P23" s="6">
        <f t="shared" si="11"/>
        <v>0.12116648597953565</v>
      </c>
      <c r="Q23" s="6">
        <f t="shared" si="11"/>
        <v>0.23065617653879383</v>
      </c>
      <c r="R23" s="6">
        <f t="shared" si="11"/>
        <v>0.15674461919572608</v>
      </c>
      <c r="S23" s="6">
        <f t="shared" si="11"/>
        <v>0.19924602436035865</v>
      </c>
      <c r="T23" s="6">
        <f t="shared" si="11"/>
        <v>5.7792733107199325E-2</v>
      </c>
      <c r="U23" s="6">
        <f t="shared" si="11"/>
        <v>0.15185398841067799</v>
      </c>
      <c r="V23" s="6">
        <f t="shared" si="11"/>
        <v>0.12400440976117799</v>
      </c>
      <c r="W23" s="6">
        <f t="shared" si="11"/>
        <v>0.10912799473010981</v>
      </c>
      <c r="X23" s="6">
        <f t="shared" si="11"/>
        <v>7.0613333683366364E-2</v>
      </c>
      <c r="Y23" s="6">
        <f t="shared" si="11"/>
        <v>5.2875175322974415E-2</v>
      </c>
    </row>
    <row r="24" spans="1:2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V24" s="1"/>
      <c r="W24" s="1"/>
      <c r="X24" s="1"/>
    </row>
    <row r="25" spans="1:25" x14ac:dyDescent="0.25">
      <c r="A25" s="1" t="s">
        <v>8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V25" s="1"/>
      <c r="W25" s="1"/>
      <c r="X25" s="1"/>
    </row>
    <row r="26" spans="1:25" x14ac:dyDescent="0.25">
      <c r="A26" s="1"/>
      <c r="B26" s="10" t="s">
        <v>58</v>
      </c>
      <c r="C26" s="10" t="s">
        <v>59</v>
      </c>
      <c r="D26" s="10" t="s">
        <v>60</v>
      </c>
      <c r="E26" s="10" t="s">
        <v>61</v>
      </c>
      <c r="F26" s="10" t="s">
        <v>62</v>
      </c>
      <c r="G26" s="10" t="s">
        <v>63</v>
      </c>
      <c r="H26" s="10" t="s">
        <v>64</v>
      </c>
      <c r="I26" s="10" t="s">
        <v>65</v>
      </c>
      <c r="J26" s="10" t="s">
        <v>66</v>
      </c>
      <c r="K26" s="10" t="s">
        <v>67</v>
      </c>
      <c r="L26" s="10" t="s">
        <v>68</v>
      </c>
      <c r="M26" s="10" t="s">
        <v>69</v>
      </c>
      <c r="N26" s="10" t="s">
        <v>70</v>
      </c>
      <c r="O26" s="10" t="s">
        <v>71</v>
      </c>
      <c r="P26" s="10" t="s">
        <v>80</v>
      </c>
      <c r="Q26" s="10" t="s">
        <v>72</v>
      </c>
      <c r="R26" s="10" t="s">
        <v>73</v>
      </c>
      <c r="S26" s="10" t="s">
        <v>74</v>
      </c>
      <c r="T26" s="10" t="s">
        <v>77</v>
      </c>
      <c r="U26" s="10" t="s">
        <v>78</v>
      </c>
      <c r="V26" s="10" t="s">
        <v>79</v>
      </c>
      <c r="W26" s="10" t="s">
        <v>75</v>
      </c>
      <c r="X26" s="10" t="s">
        <v>76</v>
      </c>
      <c r="Y26" s="10" t="s">
        <v>81</v>
      </c>
    </row>
    <row r="27" spans="1:25" x14ac:dyDescent="0.25">
      <c r="A27" s="1"/>
      <c r="B27" s="1" t="s">
        <v>84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V27" s="1"/>
      <c r="W27" s="1"/>
      <c r="X27" s="1"/>
    </row>
    <row r="28" spans="1:25" x14ac:dyDescent="0.25">
      <c r="A28" s="11" t="s">
        <v>28</v>
      </c>
      <c r="B28" s="5">
        <v>71.5</v>
      </c>
      <c r="C28" s="5">
        <v>119.16666666666667</v>
      </c>
      <c r="D28" s="5">
        <v>40.333333333333336</v>
      </c>
      <c r="E28" s="5">
        <v>70.5</v>
      </c>
      <c r="F28" s="5">
        <v>104.83333333333333</v>
      </c>
      <c r="G28" s="5">
        <v>64.25</v>
      </c>
      <c r="H28" s="5">
        <v>59.2</v>
      </c>
      <c r="I28" s="5">
        <v>27.416666666666668</v>
      </c>
      <c r="J28" s="5">
        <v>78.666666666666671</v>
      </c>
      <c r="K28" s="5">
        <v>149.5</v>
      </c>
      <c r="L28" s="5">
        <v>107.6</v>
      </c>
      <c r="M28" s="5">
        <v>98.2</v>
      </c>
      <c r="N28" s="5">
        <v>97.25</v>
      </c>
      <c r="O28" s="5">
        <v>69.583333333333329</v>
      </c>
      <c r="P28" s="5">
        <v>160.5</v>
      </c>
      <c r="Q28" s="5">
        <v>77.5</v>
      </c>
      <c r="R28" s="5">
        <v>37.666666666666664</v>
      </c>
      <c r="S28" s="5">
        <v>47.416666666666664</v>
      </c>
      <c r="T28" s="5">
        <v>13.25</v>
      </c>
      <c r="U28" s="5">
        <v>40.666666666666664</v>
      </c>
      <c r="V28" s="5">
        <v>31.666666666666668</v>
      </c>
      <c r="W28" s="5">
        <v>116.33333333333333</v>
      </c>
      <c r="X28" s="5">
        <v>58.666666666666664</v>
      </c>
      <c r="Y28" s="5">
        <v>52</v>
      </c>
    </row>
    <row r="29" spans="1:25" x14ac:dyDescent="0.25">
      <c r="A29" s="1" t="s">
        <v>29</v>
      </c>
      <c r="B29" s="5">
        <v>65.666666666666671</v>
      </c>
      <c r="C29" s="5">
        <v>72.666666666666671</v>
      </c>
      <c r="D29" s="5">
        <v>35.333333333333336</v>
      </c>
      <c r="E29" s="5">
        <v>68.400000000000006</v>
      </c>
      <c r="F29" s="5">
        <v>150.5</v>
      </c>
      <c r="G29" s="5">
        <v>33.416666666666664</v>
      </c>
      <c r="H29" s="5">
        <v>53.666666666666664</v>
      </c>
      <c r="I29" s="5">
        <v>32.333333333333336</v>
      </c>
      <c r="J29" s="5">
        <v>72.25</v>
      </c>
      <c r="K29" s="5">
        <v>112.91666666666667</v>
      </c>
      <c r="L29" s="5">
        <v>66.2</v>
      </c>
      <c r="M29" s="5">
        <v>123.2</v>
      </c>
      <c r="N29" s="5">
        <v>81.583333333333329</v>
      </c>
      <c r="O29" s="5">
        <v>55.916666666666664</v>
      </c>
      <c r="P29" s="5">
        <v>99.5</v>
      </c>
      <c r="Q29" s="5">
        <v>128.16666666666666</v>
      </c>
      <c r="R29" s="5">
        <v>41.1</v>
      </c>
      <c r="S29" s="5">
        <v>61.416666666666664</v>
      </c>
      <c r="T29" s="5">
        <v>3.5</v>
      </c>
      <c r="U29" s="5">
        <v>28.333333333333332</v>
      </c>
      <c r="V29" s="5">
        <v>22.833333333333332</v>
      </c>
      <c r="W29" s="5">
        <v>45.333333333333336</v>
      </c>
      <c r="X29" s="5">
        <v>76.166666666666671</v>
      </c>
      <c r="Y29" s="5">
        <v>47</v>
      </c>
    </row>
    <row r="30" spans="1:25" x14ac:dyDescent="0.25">
      <c r="A30" s="1" t="s">
        <v>30</v>
      </c>
      <c r="B30" s="5">
        <v>74</v>
      </c>
      <c r="C30" s="5">
        <v>96.333333333333329</v>
      </c>
      <c r="D30" s="5">
        <v>56.5</v>
      </c>
      <c r="E30" s="5">
        <v>59.333333333333336</v>
      </c>
      <c r="F30" s="5">
        <v>140.33333333333334</v>
      </c>
      <c r="G30" s="5">
        <v>43.916666666666664</v>
      </c>
      <c r="H30" s="5">
        <v>68.625</v>
      </c>
      <c r="I30" s="5">
        <v>41.25</v>
      </c>
      <c r="J30" s="5">
        <v>72.916666666666671</v>
      </c>
      <c r="K30" s="5">
        <v>102.5</v>
      </c>
      <c r="L30" s="5">
        <v>86.2</v>
      </c>
      <c r="M30" s="5">
        <v>92.1</v>
      </c>
      <c r="N30" s="5">
        <v>92.333333333333329</v>
      </c>
      <c r="O30" s="5">
        <v>80</v>
      </c>
      <c r="P30" s="5">
        <v>100.375</v>
      </c>
      <c r="Q30" s="5">
        <v>129</v>
      </c>
      <c r="R30" s="5">
        <v>44.333333333333336</v>
      </c>
      <c r="S30" s="5">
        <v>48.5</v>
      </c>
      <c r="T30" s="5">
        <v>2.25</v>
      </c>
      <c r="U30" s="5">
        <v>30.333333333333332</v>
      </c>
      <c r="V30" s="5">
        <v>44.333333333333336</v>
      </c>
      <c r="W30" s="5">
        <v>75.333333333333329</v>
      </c>
      <c r="X30" s="5">
        <v>83.166666666666671</v>
      </c>
      <c r="Y30" s="5">
        <v>45</v>
      </c>
    </row>
    <row r="31" spans="1:25" x14ac:dyDescent="0.25">
      <c r="A31" s="1" t="s">
        <v>31</v>
      </c>
      <c r="B31" s="5">
        <v>43.666666666666664</v>
      </c>
      <c r="C31" s="5">
        <v>92.5</v>
      </c>
      <c r="D31" s="5">
        <v>52.22</v>
      </c>
      <c r="E31" s="5">
        <v>61.25</v>
      </c>
      <c r="F31" s="5">
        <v>131.88999999999999</v>
      </c>
      <c r="G31" s="5">
        <v>42.166666666666664</v>
      </c>
      <c r="H31" s="5">
        <v>59</v>
      </c>
      <c r="I31" s="5">
        <v>30.333333333333332</v>
      </c>
      <c r="J31" s="5">
        <v>77</v>
      </c>
      <c r="K31" s="5">
        <v>186.66666666666666</v>
      </c>
      <c r="L31" s="5">
        <v>86.67</v>
      </c>
      <c r="M31" s="5">
        <v>101</v>
      </c>
      <c r="N31" s="5">
        <v>50.5</v>
      </c>
      <c r="O31" s="5">
        <v>59</v>
      </c>
      <c r="P31" s="5">
        <v>117</v>
      </c>
      <c r="Q31" s="5">
        <v>95.666666666666671</v>
      </c>
      <c r="R31" s="5">
        <v>47.666666666666664</v>
      </c>
      <c r="S31" s="5">
        <v>46.666666666666664</v>
      </c>
      <c r="T31" s="5">
        <v>6.33</v>
      </c>
      <c r="U31" s="5">
        <v>33.11</v>
      </c>
      <c r="V31" s="5">
        <v>32.94</v>
      </c>
      <c r="W31" s="5">
        <v>32</v>
      </c>
      <c r="X31" s="5">
        <v>72.67</v>
      </c>
      <c r="Y31" s="5">
        <v>42</v>
      </c>
    </row>
    <row r="32" spans="1:25" x14ac:dyDescent="0.25">
      <c r="A32" s="1" t="s">
        <v>32</v>
      </c>
      <c r="B32" s="5">
        <v>64</v>
      </c>
      <c r="C32" s="5">
        <v>146.33333333333334</v>
      </c>
      <c r="D32" s="5">
        <v>45</v>
      </c>
      <c r="E32" s="5">
        <v>64</v>
      </c>
      <c r="F32" s="5">
        <v>97</v>
      </c>
      <c r="G32" s="5">
        <v>41.5</v>
      </c>
      <c r="H32" s="5">
        <v>14</v>
      </c>
      <c r="I32" s="5">
        <v>44</v>
      </c>
      <c r="J32" s="5">
        <v>71.2</v>
      </c>
      <c r="K32" s="5">
        <v>134.4</v>
      </c>
      <c r="L32" s="5">
        <v>100</v>
      </c>
      <c r="M32" s="5">
        <v>77.2</v>
      </c>
      <c r="N32" s="5">
        <v>91.2</v>
      </c>
      <c r="O32" s="5">
        <v>73.400000000000006</v>
      </c>
      <c r="P32" s="5">
        <v>131</v>
      </c>
      <c r="Q32" s="5">
        <v>66.599999999999994</v>
      </c>
      <c r="R32" s="5">
        <v>33.4</v>
      </c>
      <c r="S32" s="5">
        <v>42</v>
      </c>
      <c r="T32" s="5">
        <v>13</v>
      </c>
      <c r="U32" s="5">
        <v>36.666666666666664</v>
      </c>
      <c r="V32" s="5">
        <v>31.666666666666668</v>
      </c>
      <c r="W32" s="5">
        <v>98.333333333333329</v>
      </c>
      <c r="X32" s="5">
        <v>71.666666666666671</v>
      </c>
      <c r="Y32" s="5">
        <v>46.5</v>
      </c>
    </row>
    <row r="33" spans="1:25" x14ac:dyDescent="0.25">
      <c r="A33" s="1" t="s">
        <v>33</v>
      </c>
      <c r="B33" s="5">
        <v>47.25</v>
      </c>
      <c r="C33" s="5">
        <v>112.75</v>
      </c>
      <c r="D33" s="5">
        <v>68.25</v>
      </c>
      <c r="E33" s="5">
        <v>73.5</v>
      </c>
      <c r="F33" s="5">
        <v>136</v>
      </c>
      <c r="G33" s="5">
        <v>40</v>
      </c>
      <c r="H33" s="5">
        <v>30</v>
      </c>
      <c r="I33" s="5">
        <v>37</v>
      </c>
      <c r="J33" s="5">
        <v>75.75</v>
      </c>
      <c r="K33" s="5">
        <v>99.25</v>
      </c>
      <c r="L33" s="5">
        <v>86</v>
      </c>
      <c r="M33" s="5">
        <v>36.333333333333336</v>
      </c>
      <c r="N33" s="5">
        <v>73.5</v>
      </c>
      <c r="O33" s="5">
        <v>63.5</v>
      </c>
      <c r="P33" s="5">
        <v>115.2</v>
      </c>
      <c r="Q33" s="5">
        <v>53</v>
      </c>
      <c r="R33" s="5">
        <v>42.25</v>
      </c>
      <c r="S33" s="5">
        <v>41.25</v>
      </c>
      <c r="T33" s="5">
        <v>2.6666666666666665</v>
      </c>
      <c r="U33" s="5">
        <v>30.5</v>
      </c>
      <c r="V33" s="5">
        <v>48.25</v>
      </c>
      <c r="W33" s="5">
        <v>77</v>
      </c>
      <c r="X33" s="5">
        <v>95</v>
      </c>
      <c r="Y33" s="5">
        <v>56.66</v>
      </c>
    </row>
    <row r="34" spans="1:25" x14ac:dyDescent="0.25">
      <c r="A34" s="2" t="s">
        <v>13</v>
      </c>
      <c r="B34" s="6">
        <f>AVERAGE(B28:B33)</f>
        <v>61.013888888888893</v>
      </c>
      <c r="C34" s="6">
        <f t="shared" ref="C34:Y34" si="12">AVERAGE(C28:C33)</f>
        <v>106.625</v>
      </c>
      <c r="D34" s="6">
        <f t="shared" si="12"/>
        <v>49.606111111111112</v>
      </c>
      <c r="E34" s="6">
        <f t="shared" si="12"/>
        <v>66.163888888888891</v>
      </c>
      <c r="F34" s="6">
        <f t="shared" si="12"/>
        <v>126.75944444444444</v>
      </c>
      <c r="G34" s="6">
        <f t="shared" si="12"/>
        <v>44.208333333333336</v>
      </c>
      <c r="H34" s="6">
        <f t="shared" si="12"/>
        <v>47.415277777777781</v>
      </c>
      <c r="I34" s="6">
        <f t="shared" si="12"/>
        <v>35.388888888888893</v>
      </c>
      <c r="J34" s="6">
        <f t="shared" si="12"/>
        <v>74.63055555555556</v>
      </c>
      <c r="K34" s="6">
        <f t="shared" si="12"/>
        <v>130.87222222222223</v>
      </c>
      <c r="L34" s="6">
        <f t="shared" si="12"/>
        <v>88.77833333333335</v>
      </c>
      <c r="M34" s="6">
        <f t="shared" si="12"/>
        <v>88.005555555555546</v>
      </c>
      <c r="N34" s="6">
        <f t="shared" si="12"/>
        <v>81.061111111111103</v>
      </c>
      <c r="O34" s="6">
        <f t="shared" si="12"/>
        <v>66.899999999999991</v>
      </c>
      <c r="P34" s="6">
        <f t="shared" si="12"/>
        <v>120.59583333333335</v>
      </c>
      <c r="Q34" s="6">
        <f t="shared" si="12"/>
        <v>91.655555555555551</v>
      </c>
      <c r="R34" s="6">
        <f t="shared" si="12"/>
        <v>41.069444444444443</v>
      </c>
      <c r="S34" s="6">
        <f t="shared" si="12"/>
        <v>47.875</v>
      </c>
      <c r="T34" s="6">
        <f t="shared" si="12"/>
        <v>6.8327777777777774</v>
      </c>
      <c r="U34" s="6">
        <f t="shared" si="12"/>
        <v>33.268333333333331</v>
      </c>
      <c r="V34" s="6">
        <f t="shared" si="12"/>
        <v>35.281666666666666</v>
      </c>
      <c r="W34" s="6">
        <f t="shared" si="12"/>
        <v>74.055555555555557</v>
      </c>
      <c r="X34" s="6">
        <f t="shared" si="12"/>
        <v>76.222777777777779</v>
      </c>
      <c r="Y34" s="6">
        <f t="shared" si="12"/>
        <v>48.193333333333328</v>
      </c>
    </row>
    <row r="35" spans="1:25" x14ac:dyDescent="0.25">
      <c r="A35" s="2" t="s">
        <v>11</v>
      </c>
      <c r="B35" s="6">
        <f>STDEV(B28:B33)</f>
        <v>12.645422609108909</v>
      </c>
      <c r="C35" s="6">
        <f t="shared" ref="C35:Y35" si="13">STDEV(C28:C33)</f>
        <v>25.417172126121553</v>
      </c>
      <c r="D35" s="6">
        <f t="shared" si="13"/>
        <v>11.940398358637937</v>
      </c>
      <c r="E35" s="6">
        <f t="shared" si="13"/>
        <v>5.5336387131260567</v>
      </c>
      <c r="F35" s="6">
        <f t="shared" si="13"/>
        <v>21.099544009466506</v>
      </c>
      <c r="G35" s="6">
        <f t="shared" si="13"/>
        <v>10.463527926405453</v>
      </c>
      <c r="H35" s="6">
        <f t="shared" si="13"/>
        <v>20.889664121991757</v>
      </c>
      <c r="I35" s="6">
        <f t="shared" si="13"/>
        <v>6.4738076265197453</v>
      </c>
      <c r="J35" s="6">
        <f t="shared" si="13"/>
        <v>2.9506198344428256</v>
      </c>
      <c r="K35" s="6">
        <f t="shared" si="13"/>
        <v>33.465831109533923</v>
      </c>
      <c r="L35" s="6">
        <f t="shared" si="13"/>
        <v>14.204042265026692</v>
      </c>
      <c r="M35" s="6">
        <f t="shared" si="13"/>
        <v>29.376774020505586</v>
      </c>
      <c r="N35" s="6">
        <f t="shared" si="13"/>
        <v>17.224197019395827</v>
      </c>
      <c r="O35" s="6">
        <f t="shared" si="13"/>
        <v>9.1177177943703871</v>
      </c>
      <c r="P35" s="6">
        <f t="shared" si="13"/>
        <v>22.788376514501135</v>
      </c>
      <c r="Q35" s="6">
        <f t="shared" si="13"/>
        <v>31.831337924662758</v>
      </c>
      <c r="R35" s="6">
        <f t="shared" si="13"/>
        <v>5.019367121091669</v>
      </c>
      <c r="S35" s="6">
        <f t="shared" si="13"/>
        <v>7.2642102117160681</v>
      </c>
      <c r="T35" s="6">
        <f t="shared" si="13"/>
        <v>5.0780684939876135</v>
      </c>
      <c r="U35" s="6">
        <f t="shared" si="13"/>
        <v>4.6247420348479</v>
      </c>
      <c r="V35" s="6">
        <f t="shared" si="13"/>
        <v>9.3454929719565225</v>
      </c>
      <c r="W35" s="6">
        <f t="shared" si="13"/>
        <v>31.56187338945286</v>
      </c>
      <c r="X35" s="6">
        <f t="shared" si="13"/>
        <v>12.185255282360616</v>
      </c>
      <c r="Y35" s="6">
        <f t="shared" si="13"/>
        <v>5.2729751247911896</v>
      </c>
    </row>
    <row r="36" spans="1:25" x14ac:dyDescent="0.25">
      <c r="A36" s="2" t="s">
        <v>12</v>
      </c>
      <c r="B36" s="6">
        <f>B35/SQRT(6)</f>
        <v>5.1624721623617953</v>
      </c>
      <c r="C36" s="6">
        <f t="shared" ref="C36:Y36" si="14">C35/SQRT(6)</f>
        <v>10.376517068914875</v>
      </c>
      <c r="D36" s="6">
        <f t="shared" si="14"/>
        <v>4.8746472173714546</v>
      </c>
      <c r="E36" s="6">
        <f t="shared" si="14"/>
        <v>2.2590985446783636</v>
      </c>
      <c r="F36" s="6">
        <f t="shared" si="14"/>
        <v>8.613852771431743</v>
      </c>
      <c r="G36" s="6">
        <f t="shared" si="14"/>
        <v>4.2717173881759161</v>
      </c>
      <c r="H36" s="6">
        <f t="shared" si="14"/>
        <v>8.5281696661674289</v>
      </c>
      <c r="I36" s="6">
        <f t="shared" si="14"/>
        <v>2.6429208963186048</v>
      </c>
      <c r="J36" s="6">
        <f t="shared" si="14"/>
        <v>1.2045855032200501</v>
      </c>
      <c r="K36" s="6">
        <f t="shared" si="14"/>
        <v>13.66236833941959</v>
      </c>
      <c r="L36" s="6">
        <f t="shared" si="14"/>
        <v>5.7987759723736039</v>
      </c>
      <c r="M36" s="6">
        <f t="shared" si="14"/>
        <v>11.99301777321463</v>
      </c>
      <c r="N36" s="6">
        <f t="shared" si="14"/>
        <v>7.0317489877811123</v>
      </c>
      <c r="O36" s="6">
        <f t="shared" si="14"/>
        <v>3.7222927024836547</v>
      </c>
      <c r="P36" s="6">
        <f t="shared" si="14"/>
        <v>9.3033157544919352</v>
      </c>
      <c r="Q36" s="6">
        <f t="shared" si="14"/>
        <v>12.995089290921101</v>
      </c>
      <c r="R36" s="6">
        <f t="shared" si="14"/>
        <v>2.049148046396196</v>
      </c>
      <c r="S36" s="6">
        <f t="shared" si="14"/>
        <v>2.9656014005032216</v>
      </c>
      <c r="T36" s="6">
        <f t="shared" si="14"/>
        <v>2.073112781528847</v>
      </c>
      <c r="U36" s="6">
        <f t="shared" si="14"/>
        <v>1.8880430295630226</v>
      </c>
      <c r="V36" s="6">
        <f t="shared" si="14"/>
        <v>3.8152815293432973</v>
      </c>
      <c r="W36" s="6">
        <f t="shared" si="14"/>
        <v>12.885080855081021</v>
      </c>
      <c r="X36" s="6">
        <f t="shared" si="14"/>
        <v>4.9746096378894782</v>
      </c>
      <c r="Y36" s="6">
        <f t="shared" si="14"/>
        <v>2.1526830803544783</v>
      </c>
    </row>
    <row r="37" spans="1:25" x14ac:dyDescent="0.25">
      <c r="A37" s="2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x14ac:dyDescent="0.25">
      <c r="A38" s="5"/>
      <c r="B38" s="1" t="s">
        <v>82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25">
      <c r="A39" s="11" t="s">
        <v>28</v>
      </c>
      <c r="B39" s="5">
        <f t="shared" ref="B39:Y39" si="15">B28/B$10</f>
        <v>0.76683286705142817</v>
      </c>
      <c r="C39" s="5">
        <f t="shared" si="15"/>
        <v>0.75560361985212021</v>
      </c>
      <c r="D39" s="5">
        <f t="shared" si="15"/>
        <v>0.72060268588273846</v>
      </c>
      <c r="E39" s="5">
        <f t="shared" si="15"/>
        <v>0.79967735633849857</v>
      </c>
      <c r="F39" s="5">
        <f t="shared" si="15"/>
        <v>0.68327479451062745</v>
      </c>
      <c r="G39" s="5">
        <f t="shared" si="15"/>
        <v>0.77161495373585609</v>
      </c>
      <c r="H39" s="5">
        <f t="shared" si="15"/>
        <v>1.4409829098355376</v>
      </c>
      <c r="I39" s="5">
        <f t="shared" si="15"/>
        <v>0.79086538461538469</v>
      </c>
      <c r="J39" s="5">
        <f t="shared" si="15"/>
        <v>0.74301456119637943</v>
      </c>
      <c r="K39" s="5">
        <f t="shared" si="15"/>
        <v>1.1824673184664396</v>
      </c>
      <c r="L39" s="5">
        <f t="shared" si="15"/>
        <v>0.9558308246557764</v>
      </c>
      <c r="M39" s="5">
        <f t="shared" si="15"/>
        <v>2.3794043412417971</v>
      </c>
      <c r="N39" s="5">
        <f t="shared" si="15"/>
        <v>1.8756575102279367</v>
      </c>
      <c r="O39" s="5">
        <f t="shared" si="15"/>
        <v>1.3328592988158809</v>
      </c>
      <c r="P39" s="5">
        <f t="shared" si="15"/>
        <v>1.8160902198921285</v>
      </c>
      <c r="Q39" s="5">
        <f t="shared" si="15"/>
        <v>0.80694143167028198</v>
      </c>
      <c r="R39" s="5">
        <f t="shared" si="15"/>
        <v>0.83830719946046184</v>
      </c>
      <c r="S39" s="5">
        <f t="shared" si="15"/>
        <v>0.85061949308025098</v>
      </c>
      <c r="T39" s="5">
        <f t="shared" si="15"/>
        <v>2.3850000000000007</v>
      </c>
      <c r="U39" s="5">
        <f t="shared" si="15"/>
        <v>1.3325808741876173</v>
      </c>
      <c r="V39" s="5">
        <f t="shared" si="15"/>
        <v>0.95265154680527486</v>
      </c>
      <c r="W39" s="5">
        <f t="shared" si="15"/>
        <v>1.2987657383861566</v>
      </c>
      <c r="X39" s="5">
        <f t="shared" si="15"/>
        <v>0.67111534795042893</v>
      </c>
      <c r="Y39" s="5">
        <f t="shared" si="15"/>
        <v>1.412851514739845</v>
      </c>
    </row>
    <row r="40" spans="1:25" x14ac:dyDescent="0.25">
      <c r="A40" s="1" t="s">
        <v>29</v>
      </c>
      <c r="B40" s="5">
        <f t="shared" ref="B40:Q44" si="16">B29/B$10</f>
        <v>0.70427074503091536</v>
      </c>
      <c r="C40" s="5">
        <f t="shared" si="16"/>
        <v>0.46075968986786631</v>
      </c>
      <c r="D40" s="5">
        <f t="shared" si="16"/>
        <v>0.63127177440967175</v>
      </c>
      <c r="E40" s="5">
        <f t="shared" si="16"/>
        <v>0.77585717976671353</v>
      </c>
      <c r="F40" s="5">
        <f t="shared" si="16"/>
        <v>0.98091755078393739</v>
      </c>
      <c r="G40" s="5">
        <f t="shared" si="16"/>
        <v>0.40131983975107427</v>
      </c>
      <c r="H40" s="5">
        <f t="shared" si="16"/>
        <v>1.3062964441639726</v>
      </c>
      <c r="I40" s="5">
        <f t="shared" si="16"/>
        <v>0.93269230769230782</v>
      </c>
      <c r="J40" s="5">
        <f t="shared" si="16"/>
        <v>0.68240850059031877</v>
      </c>
      <c r="K40" s="5">
        <f t="shared" si="16"/>
        <v>0.89311216082610134</v>
      </c>
      <c r="L40" s="5">
        <f t="shared" si="16"/>
        <v>0.58806692000197403</v>
      </c>
      <c r="M40" s="5">
        <f t="shared" si="16"/>
        <v>2.9851590106007064</v>
      </c>
      <c r="N40" s="5">
        <f t="shared" si="16"/>
        <v>1.5734950321449443</v>
      </c>
      <c r="O40" s="5">
        <f t="shared" si="16"/>
        <v>1.0710761550963546</v>
      </c>
      <c r="P40" s="5">
        <f t="shared" si="16"/>
        <v>1.125862784294497</v>
      </c>
      <c r="Q40" s="5">
        <f t="shared" si="16"/>
        <v>1.3344902386117135</v>
      </c>
      <c r="R40" s="5">
        <f t="shared" ref="R40:Y44" si="17">R29/R$10</f>
        <v>0.91471927162367217</v>
      </c>
      <c r="S40" s="5">
        <f t="shared" si="17"/>
        <v>1.1017690094905888</v>
      </c>
      <c r="T40" s="5">
        <f t="shared" si="17"/>
        <v>0.63000000000000012</v>
      </c>
      <c r="U40" s="5">
        <f t="shared" si="17"/>
        <v>0.92843749431104483</v>
      </c>
      <c r="V40" s="5">
        <f t="shared" si="17"/>
        <v>0.68691190480169806</v>
      </c>
      <c r="W40" s="5">
        <f t="shared" si="17"/>
        <v>0.50610928487254248</v>
      </c>
      <c r="X40" s="5">
        <f t="shared" si="17"/>
        <v>0.87130600571973305</v>
      </c>
      <c r="Y40" s="5">
        <f t="shared" si="17"/>
        <v>1.2770004075533217</v>
      </c>
    </row>
    <row r="41" spans="1:25" x14ac:dyDescent="0.25">
      <c r="A41" s="1" t="s">
        <v>30</v>
      </c>
      <c r="B41" s="5">
        <f t="shared" si="16"/>
        <v>0.79364520506021929</v>
      </c>
      <c r="C41" s="5">
        <f t="shared" si="16"/>
        <v>0.61082362555877678</v>
      </c>
      <c r="D41" s="5">
        <f t="shared" si="16"/>
        <v>1.0094392996456543</v>
      </c>
      <c r="E41" s="5">
        <f t="shared" si="16"/>
        <v>0.6730145126631335</v>
      </c>
      <c r="F41" s="5">
        <f t="shared" si="16"/>
        <v>0.91465401745301811</v>
      </c>
      <c r="G41" s="5">
        <f t="shared" si="16"/>
        <v>0.52742033802697297</v>
      </c>
      <c r="H41" s="5">
        <f t="shared" si="16"/>
        <v>1.6703961518152664</v>
      </c>
      <c r="I41" s="5">
        <f t="shared" si="16"/>
        <v>1.1899038461538463</v>
      </c>
      <c r="J41" s="5">
        <f t="shared" si="16"/>
        <v>0.68870523415977969</v>
      </c>
      <c r="K41" s="5">
        <f t="shared" si="16"/>
        <v>0.81072174008568598</v>
      </c>
      <c r="L41" s="5">
        <f t="shared" si="16"/>
        <v>0.76573064205695107</v>
      </c>
      <c r="M41" s="5">
        <f t="shared" si="16"/>
        <v>2.2316002019182228</v>
      </c>
      <c r="N41" s="5">
        <f t="shared" si="16"/>
        <v>1.7808299240210401</v>
      </c>
      <c r="O41" s="5">
        <f t="shared" si="16"/>
        <v>1.5323891339679589</v>
      </c>
      <c r="P41" s="5">
        <f t="shared" si="16"/>
        <v>1.1357635876739713</v>
      </c>
      <c r="Q41" s="5">
        <f t="shared" si="16"/>
        <v>1.343167028199566</v>
      </c>
      <c r="R41" s="5">
        <f t="shared" si="17"/>
        <v>0.98668015511718088</v>
      </c>
      <c r="S41" s="5">
        <f t="shared" si="17"/>
        <v>0.87005368185009857</v>
      </c>
      <c r="T41" s="5">
        <f t="shared" si="17"/>
        <v>0.40500000000000008</v>
      </c>
      <c r="U41" s="5">
        <f t="shared" si="17"/>
        <v>0.99397425861535382</v>
      </c>
      <c r="V41" s="5">
        <f t="shared" si="17"/>
        <v>1.3337121655273847</v>
      </c>
      <c r="W41" s="5">
        <f t="shared" si="17"/>
        <v>0.84103454692054835</v>
      </c>
      <c r="X41" s="5">
        <f t="shared" si="17"/>
        <v>0.95138226882745469</v>
      </c>
      <c r="Y41" s="5">
        <f t="shared" si="17"/>
        <v>1.2226599646787122</v>
      </c>
    </row>
    <row r="42" spans="1:25" x14ac:dyDescent="0.25">
      <c r="A42" s="1" t="s">
        <v>31</v>
      </c>
      <c r="B42" s="5">
        <f t="shared" si="16"/>
        <v>0.4683221705535528</v>
      </c>
      <c r="C42" s="5">
        <f t="shared" si="16"/>
        <v>0.58651749512996743</v>
      </c>
      <c r="D42" s="5">
        <f t="shared" si="16"/>
        <v>0.93297203942470908</v>
      </c>
      <c r="E42" s="5">
        <f t="shared" si="16"/>
        <v>0.69475515001039767</v>
      </c>
      <c r="F42" s="5">
        <f t="shared" si="16"/>
        <v>0.85962269616540532</v>
      </c>
      <c r="G42" s="5">
        <f t="shared" si="16"/>
        <v>0.50640358831432319</v>
      </c>
      <c r="H42" s="5">
        <f t="shared" si="16"/>
        <v>1.4361147243293364</v>
      </c>
      <c r="I42" s="5">
        <f t="shared" si="16"/>
        <v>0.875</v>
      </c>
      <c r="J42" s="5">
        <f t="shared" si="16"/>
        <v>0.72727272727272729</v>
      </c>
      <c r="K42" s="5">
        <f t="shared" si="16"/>
        <v>1.4764363396682412</v>
      </c>
      <c r="L42" s="5">
        <f t="shared" si="16"/>
        <v>0.76990573952524299</v>
      </c>
      <c r="M42" s="5">
        <f t="shared" si="16"/>
        <v>2.4472488642099948</v>
      </c>
      <c r="N42" s="5">
        <f t="shared" si="16"/>
        <v>0.97399181765049669</v>
      </c>
      <c r="O42" s="5">
        <f t="shared" si="16"/>
        <v>1.1301369863013697</v>
      </c>
      <c r="P42" s="5">
        <f t="shared" si="16"/>
        <v>1.3238788518839815</v>
      </c>
      <c r="Q42" s="5">
        <f t="shared" si="16"/>
        <v>0.9960954446854664</v>
      </c>
      <c r="R42" s="5">
        <f t="shared" si="17"/>
        <v>1.0608666329455403</v>
      </c>
      <c r="S42" s="5">
        <f t="shared" si="17"/>
        <v>0.83716505470112579</v>
      </c>
      <c r="T42" s="5">
        <f t="shared" si="17"/>
        <v>1.1394000000000002</v>
      </c>
      <c r="U42" s="5">
        <f t="shared" si="17"/>
        <v>1.0849611330578364</v>
      </c>
      <c r="V42" s="5">
        <f t="shared" si="17"/>
        <v>0.99095816689786576</v>
      </c>
      <c r="W42" s="5">
        <f t="shared" si="17"/>
        <v>0.35725361285120638</v>
      </c>
      <c r="X42" s="5">
        <f t="shared" si="17"/>
        <v>0.83130600571973301</v>
      </c>
      <c r="Y42" s="5">
        <f t="shared" si="17"/>
        <v>1.1411493003667981</v>
      </c>
    </row>
    <row r="43" spans="1:25" x14ac:dyDescent="0.25">
      <c r="A43" s="1" t="s">
        <v>32</v>
      </c>
      <c r="B43" s="5">
        <f t="shared" si="16"/>
        <v>0.68639585302505457</v>
      </c>
      <c r="C43" s="5">
        <f t="shared" si="16"/>
        <v>0.92786010941281338</v>
      </c>
      <c r="D43" s="5">
        <f t="shared" si="16"/>
        <v>0.80397820325760072</v>
      </c>
      <c r="E43" s="5">
        <f t="shared" si="16"/>
        <v>0.72594823837821143</v>
      </c>
      <c r="F43" s="5">
        <f t="shared" si="16"/>
        <v>0.63221928522286996</v>
      </c>
      <c r="G43" s="5">
        <f t="shared" si="16"/>
        <v>0.49839720747140898</v>
      </c>
      <c r="H43" s="5">
        <f t="shared" si="16"/>
        <v>0.3407729854340798</v>
      </c>
      <c r="I43" s="5">
        <f t="shared" si="16"/>
        <v>1.2692307692307694</v>
      </c>
      <c r="J43" s="5">
        <f t="shared" si="16"/>
        <v>0.67249114521841802</v>
      </c>
      <c r="K43" s="5">
        <f t="shared" si="16"/>
        <v>1.0630341645611336</v>
      </c>
      <c r="L43" s="5">
        <f t="shared" si="16"/>
        <v>0.88831861027488512</v>
      </c>
      <c r="M43" s="5">
        <f t="shared" si="16"/>
        <v>1.870570418980313</v>
      </c>
      <c r="N43" s="5">
        <f t="shared" si="16"/>
        <v>1.7589713617767386</v>
      </c>
      <c r="O43" s="5">
        <f t="shared" si="16"/>
        <v>1.4059670304156024</v>
      </c>
      <c r="P43" s="5">
        <f t="shared" si="16"/>
        <v>1.4822917059555689</v>
      </c>
      <c r="Q43" s="5">
        <f t="shared" si="16"/>
        <v>0.69344902386117124</v>
      </c>
      <c r="R43" s="5">
        <f t="shared" si="17"/>
        <v>0.74334850784016171</v>
      </c>
      <c r="S43" s="5">
        <f t="shared" si="17"/>
        <v>0.75344854923101323</v>
      </c>
      <c r="T43" s="5">
        <f t="shared" si="17"/>
        <v>2.3400000000000003</v>
      </c>
      <c r="U43" s="5">
        <f t="shared" si="17"/>
        <v>1.2015073455789991</v>
      </c>
      <c r="V43" s="5">
        <f t="shared" si="17"/>
        <v>0.95265154680527486</v>
      </c>
      <c r="W43" s="5">
        <f t="shared" si="17"/>
        <v>1.0978105811573529</v>
      </c>
      <c r="X43" s="5">
        <f t="shared" si="17"/>
        <v>0.81982840800762635</v>
      </c>
      <c r="Y43" s="5">
        <f t="shared" si="17"/>
        <v>1.2634152968346692</v>
      </c>
    </row>
    <row r="44" spans="1:25" x14ac:dyDescent="0.25">
      <c r="A44" s="1" t="s">
        <v>33</v>
      </c>
      <c r="B44" s="5">
        <f t="shared" si="16"/>
        <v>0.50675318836615357</v>
      </c>
      <c r="C44" s="5">
        <f t="shared" si="16"/>
        <v>0.71491727109085212</v>
      </c>
      <c r="D44" s="5">
        <f t="shared" si="16"/>
        <v>1.2193669416073611</v>
      </c>
      <c r="E44" s="5">
        <f t="shared" si="16"/>
        <v>0.8337061800124772</v>
      </c>
      <c r="F44" s="5">
        <f t="shared" si="16"/>
        <v>0.88641054423000332</v>
      </c>
      <c r="G44" s="5">
        <f t="shared" si="16"/>
        <v>0.48038285057485203</v>
      </c>
      <c r="H44" s="5">
        <f t="shared" si="16"/>
        <v>0.7302278259301711</v>
      </c>
      <c r="I44" s="5">
        <f t="shared" si="16"/>
        <v>1.0673076923076923</v>
      </c>
      <c r="J44" s="5">
        <f t="shared" si="16"/>
        <v>0.71546635182998819</v>
      </c>
      <c r="K44" s="5">
        <f t="shared" si="16"/>
        <v>0.78501592881467652</v>
      </c>
      <c r="L44" s="5">
        <f t="shared" si="16"/>
        <v>0.76395400483640119</v>
      </c>
      <c r="M44" s="5">
        <f t="shared" si="16"/>
        <v>0.88036345280161532</v>
      </c>
      <c r="N44" s="5">
        <f t="shared" si="16"/>
        <v>1.4175920514319111</v>
      </c>
      <c r="O44" s="5">
        <f t="shared" si="16"/>
        <v>1.2163338750870674</v>
      </c>
      <c r="P44" s="5">
        <f t="shared" si="16"/>
        <v>1.3035114849319203</v>
      </c>
      <c r="Q44" s="5">
        <f t="shared" si="16"/>
        <v>0.55184381778741864</v>
      </c>
      <c r="R44" s="5">
        <f t="shared" si="17"/>
        <v>0.94031360647445617</v>
      </c>
      <c r="S44" s="5">
        <f t="shared" si="17"/>
        <v>0.73999411085188793</v>
      </c>
      <c r="T44" s="5">
        <f t="shared" si="17"/>
        <v>0.48000000000000009</v>
      </c>
      <c r="U44" s="5">
        <f t="shared" si="17"/>
        <v>0.99943565564071302</v>
      </c>
      <c r="V44" s="5">
        <f t="shared" si="17"/>
        <v>1.4515401200006686</v>
      </c>
      <c r="W44" s="5">
        <f t="shared" si="17"/>
        <v>0.85964150592321542</v>
      </c>
      <c r="X44" s="5">
        <f t="shared" si="17"/>
        <v>1.0867492850333651</v>
      </c>
      <c r="Y44" s="5">
        <f t="shared" si="17"/>
        <v>1.539464746637685</v>
      </c>
    </row>
    <row r="45" spans="1:25" x14ac:dyDescent="0.25">
      <c r="A45" s="2" t="s">
        <v>13</v>
      </c>
      <c r="B45" s="6">
        <f>AVERAGE(B39:B44)</f>
        <v>0.65437000484788732</v>
      </c>
      <c r="C45" s="6">
        <f t="shared" ref="C45:Y45" si="18">AVERAGE(C39:C44)</f>
        <v>0.67608030181873258</v>
      </c>
      <c r="D45" s="6">
        <f t="shared" si="18"/>
        <v>0.8862718240379559</v>
      </c>
      <c r="E45" s="6">
        <f t="shared" si="18"/>
        <v>0.75049310286157189</v>
      </c>
      <c r="F45" s="6">
        <f t="shared" si="18"/>
        <v>0.82618314806097681</v>
      </c>
      <c r="G45" s="6">
        <f t="shared" si="18"/>
        <v>0.53092312964574795</v>
      </c>
      <c r="H45" s="6">
        <f t="shared" si="18"/>
        <v>1.154131840251394</v>
      </c>
      <c r="I45" s="6">
        <f t="shared" si="18"/>
        <v>1.0208333333333335</v>
      </c>
      <c r="J45" s="6">
        <f t="shared" si="18"/>
        <v>0.7048930867112686</v>
      </c>
      <c r="K45" s="6">
        <f t="shared" si="18"/>
        <v>1.0351312754037132</v>
      </c>
      <c r="L45" s="6">
        <f t="shared" si="18"/>
        <v>0.78863445689187184</v>
      </c>
      <c r="M45" s="6">
        <f t="shared" si="18"/>
        <v>2.1323910482921082</v>
      </c>
      <c r="N45" s="6">
        <f t="shared" si="18"/>
        <v>1.5634229495421781</v>
      </c>
      <c r="O45" s="6">
        <f t="shared" si="18"/>
        <v>1.2814604132807055</v>
      </c>
      <c r="P45" s="6">
        <f t="shared" si="18"/>
        <v>1.3645664391053447</v>
      </c>
      <c r="Q45" s="6">
        <f t="shared" si="18"/>
        <v>0.95433116413593633</v>
      </c>
      <c r="R45" s="6">
        <f t="shared" si="18"/>
        <v>0.91403922891024558</v>
      </c>
      <c r="S45" s="6">
        <f t="shared" si="18"/>
        <v>0.85884164986749412</v>
      </c>
      <c r="T45" s="6">
        <f t="shared" si="18"/>
        <v>1.2299000000000004</v>
      </c>
      <c r="U45" s="6">
        <f t="shared" si="18"/>
        <v>1.0901494602319275</v>
      </c>
      <c r="V45" s="6">
        <f t="shared" si="18"/>
        <v>1.0614042418063612</v>
      </c>
      <c r="W45" s="6">
        <f t="shared" si="18"/>
        <v>0.82676921168517026</v>
      </c>
      <c r="X45" s="6">
        <f t="shared" si="18"/>
        <v>0.87194788687639013</v>
      </c>
      <c r="Y45" s="6">
        <f t="shared" si="18"/>
        <v>1.3094235384685051</v>
      </c>
    </row>
    <row r="46" spans="1:25" x14ac:dyDescent="0.25">
      <c r="A46" s="2" t="s">
        <v>11</v>
      </c>
      <c r="B46" s="6">
        <f>STDEV(B39:B44)</f>
        <v>0.13562133810377511</v>
      </c>
      <c r="C46" s="6">
        <f t="shared" ref="C46:Y46" si="19">STDEV(C39:C44)</f>
        <v>0.16116341760756878</v>
      </c>
      <c r="D46" s="6">
        <f t="shared" si="19"/>
        <v>0.21332933374572682</v>
      </c>
      <c r="E46" s="6">
        <f t="shared" si="19"/>
        <v>6.2767738681489618E-2</v>
      </c>
      <c r="F46" s="6">
        <f t="shared" si="19"/>
        <v>0.1375210168267357</v>
      </c>
      <c r="G46" s="6">
        <f t="shared" si="19"/>
        <v>0.12566248430890545</v>
      </c>
      <c r="H46" s="6">
        <f t="shared" si="19"/>
        <v>0.50847380054045133</v>
      </c>
      <c r="I46" s="6">
        <f t="shared" si="19"/>
        <v>0.18674445076499177</v>
      </c>
      <c r="J46" s="6">
        <f t="shared" si="19"/>
        <v>2.7868900443379689E-2</v>
      </c>
      <c r="K46" s="6">
        <f t="shared" si="19"/>
        <v>0.26469733493204906</v>
      </c>
      <c r="L46" s="6">
        <f t="shared" si="19"/>
        <v>0.12617715085154294</v>
      </c>
      <c r="M46" s="6">
        <f t="shared" si="19"/>
        <v>0.7118047213449108</v>
      </c>
      <c r="N46" s="6">
        <f t="shared" si="19"/>
        <v>0.33220251410874341</v>
      </c>
      <c r="O46" s="6">
        <f t="shared" si="19"/>
        <v>0.17464864593349483</v>
      </c>
      <c r="P46" s="6">
        <f t="shared" si="19"/>
        <v>0.25785512595143234</v>
      </c>
      <c r="Q46" s="6">
        <f t="shared" si="19"/>
        <v>0.33143258576655349</v>
      </c>
      <c r="R46" s="6">
        <f t="shared" si="19"/>
        <v>0.11171075029237995</v>
      </c>
      <c r="S46" s="6">
        <f t="shared" si="19"/>
        <v>0.13031449155539562</v>
      </c>
      <c r="T46" s="6">
        <f t="shared" si="19"/>
        <v>0.91405232891777044</v>
      </c>
      <c r="U46" s="6">
        <f t="shared" si="19"/>
        <v>0.15154531435302651</v>
      </c>
      <c r="V46" s="6">
        <f t="shared" si="19"/>
        <v>0.28114731585449104</v>
      </c>
      <c r="W46" s="6">
        <f t="shared" si="19"/>
        <v>0.35236229052294965</v>
      </c>
      <c r="X46" s="6">
        <f t="shared" si="19"/>
        <v>0.13939281543215212</v>
      </c>
      <c r="Y46" s="6">
        <f t="shared" si="19"/>
        <v>0.143267901773976</v>
      </c>
    </row>
    <row r="47" spans="1:25" x14ac:dyDescent="0.25">
      <c r="A47" s="2" t="s">
        <v>12</v>
      </c>
      <c r="B47" s="6">
        <f>B46/SQRT(6)</f>
        <v>5.5367179431287758E-2</v>
      </c>
      <c r="C47" s="6">
        <f t="shared" ref="C47:Y47" si="20">C46/SQRT(6)</f>
        <v>6.5794689723603597E-2</v>
      </c>
      <c r="D47" s="6">
        <f t="shared" si="20"/>
        <v>8.709133580748786E-2</v>
      </c>
      <c r="E47" s="6">
        <f t="shared" si="20"/>
        <v>2.5624822013000627E-2</v>
      </c>
      <c r="F47" s="6">
        <f t="shared" si="20"/>
        <v>5.6142720022366997E-2</v>
      </c>
      <c r="G47" s="6">
        <f t="shared" si="20"/>
        <v>5.1301494394552664E-2</v>
      </c>
      <c r="H47" s="6">
        <f t="shared" si="20"/>
        <v>0.20758355981630253</v>
      </c>
      <c r="I47" s="6">
        <f t="shared" si="20"/>
        <v>7.6238102778420927E-2</v>
      </c>
      <c r="J47" s="6">
        <f t="shared" si="20"/>
        <v>1.1377430963117352E-2</v>
      </c>
      <c r="K47" s="6">
        <f t="shared" si="20"/>
        <v>0.10806223447634961</v>
      </c>
      <c r="L47" s="6">
        <f t="shared" si="20"/>
        <v>5.1511606130743369E-2</v>
      </c>
      <c r="M47" s="6">
        <f t="shared" si="20"/>
        <v>0.29059306063316626</v>
      </c>
      <c r="N47" s="6">
        <f t="shared" si="20"/>
        <v>0.13562110847269185</v>
      </c>
      <c r="O47" s="6">
        <f t="shared" si="20"/>
        <v>7.1300011134177776E-2</v>
      </c>
      <c r="P47" s="6">
        <f t="shared" si="20"/>
        <v>0.10526891435701634</v>
      </c>
      <c r="Q47" s="6">
        <f t="shared" si="20"/>
        <v>0.13530678654321313</v>
      </c>
      <c r="R47" s="6">
        <f t="shared" si="20"/>
        <v>4.5605722833299604E-2</v>
      </c>
      <c r="S47" s="6">
        <f t="shared" si="20"/>
        <v>5.3200668400157781E-2</v>
      </c>
      <c r="T47" s="6">
        <f t="shared" si="20"/>
        <v>0.37316030067519246</v>
      </c>
      <c r="U47" s="6">
        <f t="shared" si="20"/>
        <v>6.18681155124318E-2</v>
      </c>
      <c r="V47" s="6">
        <f t="shared" si="20"/>
        <v>0.11477791106609971</v>
      </c>
      <c r="W47" s="6">
        <f t="shared" si="20"/>
        <v>0.14385130272992525</v>
      </c>
      <c r="X47" s="6">
        <f t="shared" si="20"/>
        <v>5.6906878603120895E-2</v>
      </c>
      <c r="Y47" s="6">
        <f t="shared" si="20"/>
        <v>5.8488875977570354E-2</v>
      </c>
    </row>
    <row r="48" spans="1:2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25">
      <c r="A49" s="1" t="s">
        <v>8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25">
      <c r="A50" s="1"/>
      <c r="B50" s="10" t="s">
        <v>58</v>
      </c>
      <c r="C50" s="10" t="s">
        <v>59</v>
      </c>
      <c r="D50" s="10" t="s">
        <v>60</v>
      </c>
      <c r="E50" s="10" t="s">
        <v>61</v>
      </c>
      <c r="F50" s="10" t="s">
        <v>62</v>
      </c>
      <c r="G50" s="10" t="s">
        <v>63</v>
      </c>
      <c r="H50" s="10" t="s">
        <v>64</v>
      </c>
      <c r="I50" s="10" t="s">
        <v>65</v>
      </c>
      <c r="J50" s="10" t="s">
        <v>66</v>
      </c>
      <c r="K50" s="10" t="s">
        <v>67</v>
      </c>
      <c r="L50" s="10" t="s">
        <v>68</v>
      </c>
      <c r="M50" s="10" t="s">
        <v>69</v>
      </c>
      <c r="N50" s="10" t="s">
        <v>70</v>
      </c>
      <c r="O50" s="10" t="s">
        <v>71</v>
      </c>
      <c r="P50" s="10" t="s">
        <v>80</v>
      </c>
      <c r="Q50" s="10" t="s">
        <v>72</v>
      </c>
      <c r="R50" s="10" t="s">
        <v>73</v>
      </c>
      <c r="S50" s="10" t="s">
        <v>74</v>
      </c>
      <c r="T50" s="10" t="s">
        <v>77</v>
      </c>
      <c r="U50" s="10" t="s">
        <v>78</v>
      </c>
      <c r="V50" s="10" t="s">
        <v>79</v>
      </c>
      <c r="W50" s="10" t="s">
        <v>75</v>
      </c>
      <c r="X50" s="10" t="s">
        <v>76</v>
      </c>
      <c r="Y50" s="10" t="s">
        <v>81</v>
      </c>
    </row>
    <row r="51" spans="1:25" x14ac:dyDescent="0.25">
      <c r="A51" s="1"/>
      <c r="B51" s="1" t="s">
        <v>84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25">
      <c r="A52" s="11" t="s">
        <v>28</v>
      </c>
      <c r="B52" s="5">
        <v>93</v>
      </c>
      <c r="C52" s="5">
        <v>159.16666666666666</v>
      </c>
      <c r="D52" s="5">
        <v>77</v>
      </c>
      <c r="E52" s="5">
        <v>87</v>
      </c>
      <c r="F52" s="5">
        <v>171</v>
      </c>
      <c r="G52" s="5">
        <v>123.75</v>
      </c>
      <c r="H52" s="5">
        <v>72.875</v>
      </c>
      <c r="I52" s="5">
        <v>54.5</v>
      </c>
      <c r="J52" s="5">
        <v>94.833333333333329</v>
      </c>
      <c r="K52" s="5">
        <v>138.91666666666666</v>
      </c>
      <c r="L52" s="5">
        <v>125.6</v>
      </c>
      <c r="M52" s="5">
        <v>70.25</v>
      </c>
      <c r="N52" s="5">
        <v>80.900000000000006</v>
      </c>
      <c r="O52" s="5">
        <v>84.9</v>
      </c>
      <c r="P52" s="5">
        <v>151.33333333333334</v>
      </c>
      <c r="Q52" s="5">
        <v>106</v>
      </c>
      <c r="R52" s="5">
        <v>53.75</v>
      </c>
      <c r="S52" s="5">
        <v>43.333333333333336</v>
      </c>
      <c r="T52" s="5">
        <v>6.5</v>
      </c>
      <c r="U52" s="5">
        <v>64.333333333333329</v>
      </c>
      <c r="V52" s="5">
        <v>70.166666666666671</v>
      </c>
      <c r="W52" s="5">
        <v>139.83333333333334</v>
      </c>
      <c r="X52" s="5">
        <v>112.66666666666667</v>
      </c>
      <c r="Y52" s="5">
        <v>28.25</v>
      </c>
    </row>
    <row r="53" spans="1:25" x14ac:dyDescent="0.25">
      <c r="A53" s="1" t="s">
        <v>29</v>
      </c>
      <c r="B53" s="5">
        <v>84.25</v>
      </c>
      <c r="C53" s="5">
        <v>140.33333333333334</v>
      </c>
      <c r="D53" s="5">
        <v>88.166666666666671</v>
      </c>
      <c r="E53" s="5">
        <v>67.333333333333329</v>
      </c>
      <c r="F53" s="5">
        <v>172</v>
      </c>
      <c r="G53" s="5">
        <v>42.75</v>
      </c>
      <c r="H53" s="5">
        <v>65.444444444444443</v>
      </c>
      <c r="I53" s="5">
        <v>34.416666666666664</v>
      </c>
      <c r="J53" s="5">
        <v>101.5</v>
      </c>
      <c r="K53" s="5">
        <v>174.58333333333334</v>
      </c>
      <c r="L53" s="5">
        <v>120.6</v>
      </c>
      <c r="M53" s="5">
        <v>80</v>
      </c>
      <c r="N53" s="5">
        <v>76.375</v>
      </c>
      <c r="O53" s="5">
        <v>57.875</v>
      </c>
      <c r="P53" s="5">
        <v>172</v>
      </c>
      <c r="Q53" s="5">
        <v>95.9</v>
      </c>
      <c r="R53" s="5">
        <v>46.666666666666664</v>
      </c>
      <c r="S53" s="5">
        <v>30.25</v>
      </c>
      <c r="T53" s="5">
        <v>14.25</v>
      </c>
      <c r="U53" s="5">
        <v>44.2</v>
      </c>
      <c r="V53" s="5">
        <v>37.6</v>
      </c>
      <c r="W53" s="5">
        <v>113</v>
      </c>
      <c r="X53" s="5">
        <v>123.66666666666667</v>
      </c>
      <c r="Y53" s="5">
        <v>39.5</v>
      </c>
    </row>
    <row r="54" spans="1:25" x14ac:dyDescent="0.25">
      <c r="A54" s="1" t="s">
        <v>30</v>
      </c>
      <c r="B54" s="5">
        <v>118</v>
      </c>
      <c r="C54" s="5">
        <v>236.5</v>
      </c>
      <c r="D54" s="5">
        <v>80</v>
      </c>
      <c r="E54" s="5">
        <v>180</v>
      </c>
      <c r="F54" s="5">
        <v>146.5</v>
      </c>
      <c r="G54" s="5">
        <v>89.875</v>
      </c>
      <c r="H54" s="5">
        <v>69.16</v>
      </c>
      <c r="I54" s="5">
        <v>19.428571428571427</v>
      </c>
      <c r="J54" s="5">
        <v>94.333333333333329</v>
      </c>
      <c r="K54" s="5">
        <v>135.16666666666666</v>
      </c>
      <c r="L54" s="5">
        <v>117</v>
      </c>
      <c r="M54" s="5">
        <v>100.8</v>
      </c>
      <c r="N54" s="5">
        <v>103.2</v>
      </c>
      <c r="O54" s="5">
        <v>90</v>
      </c>
      <c r="P54" s="5">
        <v>82</v>
      </c>
      <c r="Q54" s="5">
        <v>61.8</v>
      </c>
      <c r="R54" s="5">
        <v>42.833333333333336</v>
      </c>
      <c r="S54" s="5">
        <v>71.5</v>
      </c>
      <c r="T54" s="5">
        <v>26.25</v>
      </c>
      <c r="U54" s="5">
        <v>98</v>
      </c>
      <c r="V54" s="5">
        <v>95</v>
      </c>
      <c r="W54" s="5">
        <v>89.333333333333329</v>
      </c>
      <c r="X54" s="5">
        <v>116.66666666666667</v>
      </c>
      <c r="Y54" s="5">
        <v>30</v>
      </c>
    </row>
    <row r="55" spans="1:25" x14ac:dyDescent="0.25">
      <c r="A55" s="1" t="s">
        <v>31</v>
      </c>
      <c r="B55" s="5">
        <v>95.2</v>
      </c>
      <c r="C55" s="5">
        <v>182</v>
      </c>
      <c r="D55" s="5">
        <v>70</v>
      </c>
      <c r="E55" s="5">
        <v>62</v>
      </c>
      <c r="F55" s="5">
        <v>120</v>
      </c>
      <c r="G55" s="5">
        <v>56.6</v>
      </c>
      <c r="H55" s="5">
        <v>71</v>
      </c>
      <c r="I55" s="5">
        <v>41.8</v>
      </c>
      <c r="J55" s="5">
        <v>86.666666666666671</v>
      </c>
      <c r="K55" s="5">
        <v>122.33333333333333</v>
      </c>
      <c r="L55" s="5">
        <v>82</v>
      </c>
      <c r="M55" s="5">
        <v>109</v>
      </c>
      <c r="N55" s="5">
        <v>83.333333333333329</v>
      </c>
      <c r="O55" s="5">
        <v>51.333333333333336</v>
      </c>
      <c r="P55" s="5">
        <v>44.5</v>
      </c>
      <c r="Q55" s="5">
        <v>171</v>
      </c>
      <c r="R55" s="5">
        <v>44</v>
      </c>
      <c r="S55" s="5">
        <v>60</v>
      </c>
      <c r="T55" s="5">
        <v>10</v>
      </c>
      <c r="U55" s="5">
        <v>35</v>
      </c>
      <c r="V55" s="5">
        <v>28</v>
      </c>
      <c r="W55" s="5">
        <v>79</v>
      </c>
      <c r="X55" s="5">
        <v>76</v>
      </c>
      <c r="Y55" s="5">
        <v>17</v>
      </c>
    </row>
    <row r="56" spans="1:25" x14ac:dyDescent="0.25">
      <c r="A56" s="1" t="s">
        <v>32</v>
      </c>
      <c r="B56" s="5">
        <v>75.25</v>
      </c>
      <c r="C56" s="5">
        <v>156.66666666666666</v>
      </c>
      <c r="D56" s="5">
        <v>104.66666666666667</v>
      </c>
      <c r="E56" s="5">
        <v>61.666666666666664</v>
      </c>
      <c r="F56" s="5">
        <v>119</v>
      </c>
      <c r="G56" s="5">
        <v>40.75</v>
      </c>
      <c r="H56" s="5">
        <v>30.666666666666668</v>
      </c>
      <c r="I56" s="5">
        <v>29.5</v>
      </c>
      <c r="J56" s="5">
        <v>120.4</v>
      </c>
      <c r="K56" s="5">
        <v>159.6</v>
      </c>
      <c r="L56" s="5">
        <v>112</v>
      </c>
      <c r="M56" s="5">
        <v>38.25</v>
      </c>
      <c r="N56" s="5">
        <v>83</v>
      </c>
      <c r="O56" s="5">
        <v>57.5</v>
      </c>
      <c r="P56" s="5">
        <v>66.3</v>
      </c>
      <c r="Q56" s="5">
        <v>73.400000000000006</v>
      </c>
      <c r="R56" s="5">
        <v>40.799999999999997</v>
      </c>
      <c r="S56" s="5">
        <v>25.4</v>
      </c>
      <c r="T56" s="5">
        <v>20</v>
      </c>
      <c r="U56" s="5">
        <v>37.333333333333336</v>
      </c>
      <c r="V56" s="5">
        <v>35.333333333333336</v>
      </c>
      <c r="W56" s="5">
        <v>101.66666666666667</v>
      </c>
      <c r="X56" s="5">
        <v>136.33333333333334</v>
      </c>
      <c r="Y56" s="5">
        <v>40</v>
      </c>
    </row>
    <row r="57" spans="1:25" x14ac:dyDescent="0.25">
      <c r="A57" s="1" t="s">
        <v>33</v>
      </c>
      <c r="B57" s="5">
        <v>124.2</v>
      </c>
      <c r="C57" s="5">
        <v>158.25</v>
      </c>
      <c r="D57" s="5">
        <v>101.5</v>
      </c>
      <c r="E57" s="5">
        <v>71</v>
      </c>
      <c r="F57" s="5">
        <v>145</v>
      </c>
      <c r="G57" s="5">
        <v>56.6</v>
      </c>
      <c r="H57" s="5">
        <v>28.75</v>
      </c>
      <c r="I57" s="5">
        <v>23.2</v>
      </c>
      <c r="J57" s="5">
        <v>91</v>
      </c>
      <c r="K57" s="5">
        <v>136.5</v>
      </c>
      <c r="L57" s="5">
        <v>116.5</v>
      </c>
      <c r="M57" s="5">
        <v>93.666666666666671</v>
      </c>
      <c r="N57" s="5">
        <v>77.666666666666671</v>
      </c>
      <c r="O57" s="5">
        <v>89</v>
      </c>
      <c r="P57" s="5">
        <v>145.80000000000001</v>
      </c>
      <c r="Q57" s="5">
        <v>72.666666666666671</v>
      </c>
      <c r="R57" s="5">
        <v>44.25</v>
      </c>
      <c r="S57" s="5">
        <v>77.75</v>
      </c>
      <c r="T57" s="5">
        <v>25.333333333333332</v>
      </c>
      <c r="U57" s="5">
        <v>88.666666666666671</v>
      </c>
      <c r="V57" s="5">
        <v>110.5</v>
      </c>
      <c r="W57" s="5">
        <v>81</v>
      </c>
      <c r="X57" s="5">
        <v>148.5</v>
      </c>
      <c r="Y57" s="5">
        <v>23</v>
      </c>
    </row>
    <row r="58" spans="1:25" x14ac:dyDescent="0.25">
      <c r="A58" s="2" t="s">
        <v>13</v>
      </c>
      <c r="B58" s="6">
        <f>AVERAGE(B52:B57)</f>
        <v>98.316666666666663</v>
      </c>
      <c r="C58" s="6">
        <f t="shared" ref="C58:Y58" si="21">AVERAGE(C52:C57)</f>
        <v>172.15277777777774</v>
      </c>
      <c r="D58" s="6">
        <f t="shared" si="21"/>
        <v>86.8888888888889</v>
      </c>
      <c r="E58" s="6">
        <f t="shared" si="21"/>
        <v>88.166666666666671</v>
      </c>
      <c r="F58" s="6">
        <f t="shared" si="21"/>
        <v>145.58333333333334</v>
      </c>
      <c r="G58" s="6">
        <f t="shared" si="21"/>
        <v>68.387500000000003</v>
      </c>
      <c r="H58" s="6">
        <f t="shared" si="21"/>
        <v>56.316018518518518</v>
      </c>
      <c r="I58" s="6">
        <f t="shared" si="21"/>
        <v>33.807539682539677</v>
      </c>
      <c r="J58" s="6">
        <f t="shared" si="21"/>
        <v>98.12222222222222</v>
      </c>
      <c r="K58" s="6">
        <f t="shared" si="21"/>
        <v>144.51666666666668</v>
      </c>
      <c r="L58" s="6">
        <f t="shared" si="21"/>
        <v>112.28333333333335</v>
      </c>
      <c r="M58" s="6">
        <f t="shared" si="21"/>
        <v>81.994444444444454</v>
      </c>
      <c r="N58" s="6">
        <f t="shared" si="21"/>
        <v>84.079166666666666</v>
      </c>
      <c r="O58" s="6">
        <f t="shared" si="21"/>
        <v>71.768055555555563</v>
      </c>
      <c r="P58" s="6">
        <f t="shared" si="21"/>
        <v>110.32222222222224</v>
      </c>
      <c r="Q58" s="6">
        <f t="shared" si="21"/>
        <v>96.794444444444437</v>
      </c>
      <c r="R58" s="6">
        <f t="shared" si="21"/>
        <v>45.383333333333333</v>
      </c>
      <c r="S58" s="6">
        <f t="shared" si="21"/>
        <v>51.372222222222227</v>
      </c>
      <c r="T58" s="6">
        <f t="shared" si="21"/>
        <v>17.055555555555554</v>
      </c>
      <c r="U58" s="6">
        <f t="shared" si="21"/>
        <v>61.25555555555556</v>
      </c>
      <c r="V58" s="6">
        <f t="shared" si="21"/>
        <v>62.766666666666673</v>
      </c>
      <c r="W58" s="6">
        <f t="shared" si="21"/>
        <v>100.6388888888889</v>
      </c>
      <c r="X58" s="6">
        <f t="shared" si="21"/>
        <v>118.97222222222223</v>
      </c>
      <c r="Y58" s="6">
        <f t="shared" si="21"/>
        <v>29.625</v>
      </c>
    </row>
    <row r="59" spans="1:25" x14ac:dyDescent="0.25">
      <c r="A59" s="2" t="s">
        <v>11</v>
      </c>
      <c r="B59" s="6">
        <f>STDEV(B52:B57)</f>
        <v>19.106560827806476</v>
      </c>
      <c r="C59" s="6">
        <f t="shared" ref="C59:Y59" si="22">STDEV(C52:C57)</f>
        <v>34.210395458214393</v>
      </c>
      <c r="D59" s="6">
        <f t="shared" si="22"/>
        <v>13.868295844465866</v>
      </c>
      <c r="E59" s="6">
        <f t="shared" si="22"/>
        <v>45.93558291540208</v>
      </c>
      <c r="F59" s="6">
        <f t="shared" si="22"/>
        <v>23.264601149958828</v>
      </c>
      <c r="G59" s="6">
        <f t="shared" si="22"/>
        <v>32.328693717810495</v>
      </c>
      <c r="H59" s="6">
        <f t="shared" si="22"/>
        <v>20.764825197519468</v>
      </c>
      <c r="I59" s="6">
        <f t="shared" si="22"/>
        <v>12.886100231494206</v>
      </c>
      <c r="J59" s="6">
        <f t="shared" si="22"/>
        <v>11.956897900685105</v>
      </c>
      <c r="K59" s="6">
        <f t="shared" si="22"/>
        <v>19.008740679545806</v>
      </c>
      <c r="L59" s="6">
        <f t="shared" si="22"/>
        <v>15.515723207980507</v>
      </c>
      <c r="M59" s="6">
        <f t="shared" si="22"/>
        <v>25.591701490623556</v>
      </c>
      <c r="N59" s="6">
        <f t="shared" si="22"/>
        <v>9.7765901661968737</v>
      </c>
      <c r="O59" s="6">
        <f t="shared" si="22"/>
        <v>17.977563498757316</v>
      </c>
      <c r="P59" s="6">
        <f t="shared" si="22"/>
        <v>52.568814864863505</v>
      </c>
      <c r="Q59" s="6">
        <f t="shared" si="22"/>
        <v>39.864940969710688</v>
      </c>
      <c r="R59" s="6">
        <f t="shared" si="22"/>
        <v>4.5245012002552407</v>
      </c>
      <c r="S59" s="6">
        <f t="shared" si="22"/>
        <v>21.728697528758961</v>
      </c>
      <c r="T59" s="6">
        <f t="shared" si="22"/>
        <v>8.1338911466275032</v>
      </c>
      <c r="U59" s="6">
        <f t="shared" si="22"/>
        <v>27.068486528857896</v>
      </c>
      <c r="V59" s="6">
        <f t="shared" si="22"/>
        <v>34.54530037179844</v>
      </c>
      <c r="W59" s="6">
        <f t="shared" si="22"/>
        <v>23.116232071537578</v>
      </c>
      <c r="X59" s="6">
        <f t="shared" si="22"/>
        <v>24.847628249586158</v>
      </c>
      <c r="Y59" s="6">
        <f t="shared" si="22"/>
        <v>9.0605601372100608</v>
      </c>
    </row>
    <row r="60" spans="1:25" x14ac:dyDescent="0.25">
      <c r="A60" s="2" t="s">
        <v>12</v>
      </c>
      <c r="B60" s="6">
        <f>B59/SQRT(6)</f>
        <v>7.8002207945958055</v>
      </c>
      <c r="C60" s="6">
        <f t="shared" ref="C60:Y60" si="23">C59/SQRT(6)</f>
        <v>13.966335461908731</v>
      </c>
      <c r="D60" s="6">
        <f t="shared" si="23"/>
        <v>5.6617080701502855</v>
      </c>
      <c r="E60" s="6">
        <f t="shared" si="23"/>
        <v>18.753123196673933</v>
      </c>
      <c r="F60" s="6">
        <f t="shared" si="23"/>
        <v>9.4977336477943144</v>
      </c>
      <c r="G60" s="6">
        <f t="shared" si="23"/>
        <v>13.198133943225963</v>
      </c>
      <c r="H60" s="6">
        <f t="shared" si="23"/>
        <v>8.4772043886682695</v>
      </c>
      <c r="I60" s="6">
        <f t="shared" si="23"/>
        <v>5.2607283902534991</v>
      </c>
      <c r="J60" s="6">
        <f t="shared" si="23"/>
        <v>4.8813831272056474</v>
      </c>
      <c r="K60" s="6">
        <f t="shared" si="23"/>
        <v>7.760285886295466</v>
      </c>
      <c r="L60" s="6">
        <f t="shared" si="23"/>
        <v>6.3342674749685273</v>
      </c>
      <c r="M60" s="6">
        <f t="shared" si="23"/>
        <v>10.447768383608564</v>
      </c>
      <c r="N60" s="6">
        <f t="shared" si="23"/>
        <v>3.9912762219156885</v>
      </c>
      <c r="O60" s="6">
        <f t="shared" si="23"/>
        <v>7.3393095650732194</v>
      </c>
      <c r="P60" s="6">
        <f t="shared" si="23"/>
        <v>21.461128800291839</v>
      </c>
      <c r="Q60" s="6">
        <f t="shared" si="23"/>
        <v>16.274794000327205</v>
      </c>
      <c r="R60" s="6">
        <f t="shared" si="23"/>
        <v>1.8471198802058986</v>
      </c>
      <c r="S60" s="6">
        <f t="shared" si="23"/>
        <v>8.870703620122212</v>
      </c>
      <c r="T60" s="6">
        <f t="shared" si="23"/>
        <v>3.3206471554298291</v>
      </c>
      <c r="U60" s="6">
        <f t="shared" si="23"/>
        <v>11.050663350850343</v>
      </c>
      <c r="V60" s="6">
        <f t="shared" si="23"/>
        <v>14.103059820347365</v>
      </c>
      <c r="W60" s="6">
        <f t="shared" si="23"/>
        <v>9.4371622251711393</v>
      </c>
      <c r="X60" s="6">
        <f t="shared" si="23"/>
        <v>10.14400175497514</v>
      </c>
      <c r="Y60" s="6">
        <f t="shared" si="23"/>
        <v>3.6989581866610317</v>
      </c>
    </row>
    <row r="61" spans="1:25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1:25" x14ac:dyDescent="0.25">
      <c r="A62" s="1"/>
      <c r="B62" s="1" t="s">
        <v>82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25">
      <c r="A63" s="11" t="s">
        <v>28</v>
      </c>
      <c r="B63" s="5">
        <f t="shared" ref="B63:Y63" si="24">B52/B$10</f>
        <v>0.99741897392703238</v>
      </c>
      <c r="C63" s="5">
        <f t="shared" si="24"/>
        <v>1.0092328069353493</v>
      </c>
      <c r="D63" s="5">
        <f t="shared" si="24"/>
        <v>1.3756960366852278</v>
      </c>
      <c r="E63" s="5">
        <f t="shared" si="24"/>
        <v>0.98683588654538112</v>
      </c>
      <c r="F63" s="5">
        <f t="shared" si="24"/>
        <v>1.1145309048774306</v>
      </c>
      <c r="G63" s="5">
        <f t="shared" si="24"/>
        <v>1.4861844439659484</v>
      </c>
      <c r="H63" s="5">
        <f t="shared" si="24"/>
        <v>1.7738450938220405</v>
      </c>
      <c r="I63" s="5">
        <f t="shared" si="24"/>
        <v>1.5721153846153848</v>
      </c>
      <c r="J63" s="5">
        <f t="shared" si="24"/>
        <v>0.89571035025580481</v>
      </c>
      <c r="K63" s="5">
        <f t="shared" si="24"/>
        <v>1.0987586509941776</v>
      </c>
      <c r="L63" s="5">
        <f t="shared" si="24"/>
        <v>1.1157281745052556</v>
      </c>
      <c r="M63" s="5">
        <f t="shared" si="24"/>
        <v>1.7021706208985361</v>
      </c>
      <c r="N63" s="5">
        <f t="shared" si="24"/>
        <v>1.5603156049094098</v>
      </c>
      <c r="O63" s="5">
        <f t="shared" si="24"/>
        <v>1.6262479684234965</v>
      </c>
      <c r="P63" s="5">
        <f t="shared" si="24"/>
        <v>1.7123675178214461</v>
      </c>
      <c r="Q63" s="5">
        <f t="shared" si="24"/>
        <v>1.1036876355748373</v>
      </c>
      <c r="R63" s="5">
        <f t="shared" si="24"/>
        <v>1.1962569549822963</v>
      </c>
      <c r="S63" s="5">
        <f t="shared" si="24"/>
        <v>0.77736755079390252</v>
      </c>
      <c r="T63" s="5">
        <f t="shared" si="24"/>
        <v>1.1700000000000002</v>
      </c>
      <c r="U63" s="5">
        <f t="shared" si="24"/>
        <v>2.1080992517886075</v>
      </c>
      <c r="V63" s="5">
        <f t="shared" si="24"/>
        <v>2.110875269500109</v>
      </c>
      <c r="W63" s="5">
        <f t="shared" si="24"/>
        <v>1.5611238603237614</v>
      </c>
      <c r="X63" s="5">
        <f t="shared" si="24"/>
        <v>1.2888465204957102</v>
      </c>
      <c r="Y63" s="5">
        <f t="shared" si="24"/>
        <v>0.76755875560385822</v>
      </c>
    </row>
    <row r="64" spans="1:25" x14ac:dyDescent="0.25">
      <c r="A64" s="1" t="s">
        <v>29</v>
      </c>
      <c r="B64" s="5">
        <f t="shared" ref="B64:Q68" si="25">B53/B$10</f>
        <v>0.90357579089626316</v>
      </c>
      <c r="C64" s="5">
        <f t="shared" si="25"/>
        <v>0.88981573135032899</v>
      </c>
      <c r="D64" s="5">
        <f t="shared" si="25"/>
        <v>1.575201738975077</v>
      </c>
      <c r="E64" s="5">
        <f t="shared" si="25"/>
        <v>0.7637580424604099</v>
      </c>
      <c r="F64" s="5">
        <f t="shared" si="25"/>
        <v>1.1210486294673572</v>
      </c>
      <c r="G64" s="5">
        <f t="shared" si="25"/>
        <v>0.51340917155187316</v>
      </c>
      <c r="H64" s="5">
        <f t="shared" si="25"/>
        <v>1.5929784795291508</v>
      </c>
      <c r="I64" s="5">
        <f t="shared" si="25"/>
        <v>0.99278846153846156</v>
      </c>
      <c r="J64" s="5">
        <f t="shared" si="25"/>
        <v>0.95867768595041325</v>
      </c>
      <c r="K64" s="5">
        <f t="shared" si="25"/>
        <v>1.3808634516093596</v>
      </c>
      <c r="L64" s="5">
        <f t="shared" si="25"/>
        <v>1.0713122439915115</v>
      </c>
      <c r="M64" s="5">
        <f t="shared" si="25"/>
        <v>1.9384149419485108</v>
      </c>
      <c r="N64" s="5">
        <f t="shared" si="25"/>
        <v>1.4730420806545879</v>
      </c>
      <c r="O64" s="5">
        <f t="shared" si="25"/>
        <v>1.1085877641049453</v>
      </c>
      <c r="P64" s="5">
        <f t="shared" si="25"/>
        <v>1.9462150643080753</v>
      </c>
      <c r="Q64" s="5">
        <f t="shared" si="25"/>
        <v>0.99852494577006512</v>
      </c>
      <c r="R64" s="5">
        <f t="shared" ref="R64:Y68" si="26">R53/R$10</f>
        <v>1.0386106895970324</v>
      </c>
      <c r="S64" s="5">
        <f t="shared" si="26"/>
        <v>0.54266234795805113</v>
      </c>
      <c r="T64" s="5">
        <f t="shared" si="26"/>
        <v>2.5650000000000004</v>
      </c>
      <c r="U64" s="5">
        <f t="shared" si="26"/>
        <v>1.44836249112523</v>
      </c>
      <c r="V64" s="5">
        <f t="shared" si="26"/>
        <v>1.1311483629435264</v>
      </c>
      <c r="W64" s="5">
        <f t="shared" si="26"/>
        <v>1.2615518203808227</v>
      </c>
      <c r="X64" s="5">
        <f t="shared" si="26"/>
        <v>1.4146806482364156</v>
      </c>
      <c r="Y64" s="5">
        <f t="shared" si="26"/>
        <v>1.0732237467735362</v>
      </c>
    </row>
    <row r="65" spans="1:27" x14ac:dyDescent="0.25">
      <c r="A65" s="1" t="s">
        <v>30</v>
      </c>
      <c r="B65" s="5">
        <f t="shared" si="25"/>
        <v>1.2655423540149444</v>
      </c>
      <c r="C65" s="5">
        <f t="shared" si="25"/>
        <v>1.4995825686295923</v>
      </c>
      <c r="D65" s="5">
        <f t="shared" si="25"/>
        <v>1.429294583569068</v>
      </c>
      <c r="E65" s="5">
        <f t="shared" si="25"/>
        <v>2.0417294204387195</v>
      </c>
      <c r="F65" s="5">
        <f t="shared" si="25"/>
        <v>0.9548466524242315</v>
      </c>
      <c r="G65" s="5">
        <f t="shared" si="25"/>
        <v>1.0793602173853707</v>
      </c>
      <c r="H65" s="5">
        <f t="shared" si="25"/>
        <v>1.6834185480443542</v>
      </c>
      <c r="I65" s="5">
        <f t="shared" si="25"/>
        <v>0.56043956043956045</v>
      </c>
      <c r="J65" s="5">
        <f t="shared" si="25"/>
        <v>0.89098780007870915</v>
      </c>
      <c r="K65" s="5">
        <f t="shared" si="25"/>
        <v>1.0690980995276282</v>
      </c>
      <c r="L65" s="5">
        <f t="shared" si="25"/>
        <v>1.0393327740216156</v>
      </c>
      <c r="M65" s="5">
        <f t="shared" si="25"/>
        <v>2.4424028268551234</v>
      </c>
      <c r="N65" s="5">
        <f t="shared" si="25"/>
        <v>1.99041496201052</v>
      </c>
      <c r="O65" s="5">
        <f t="shared" si="25"/>
        <v>1.7239377757139538</v>
      </c>
      <c r="P65" s="5">
        <f t="shared" si="25"/>
        <v>0.92784671670501262</v>
      </c>
      <c r="Q65" s="5">
        <f t="shared" si="25"/>
        <v>0.64347071583514093</v>
      </c>
      <c r="R65" s="5">
        <f t="shared" si="26"/>
        <v>0.95329624009441905</v>
      </c>
      <c r="S65" s="5">
        <f t="shared" si="26"/>
        <v>1.2826564588099392</v>
      </c>
      <c r="T65" s="5">
        <f t="shared" si="26"/>
        <v>4.7250000000000005</v>
      </c>
      <c r="U65" s="5">
        <f t="shared" si="26"/>
        <v>3.2113014509111433</v>
      </c>
      <c r="V65" s="5">
        <f t="shared" si="26"/>
        <v>2.8579546404158243</v>
      </c>
      <c r="W65" s="5">
        <f t="shared" si="26"/>
        <v>0.99733300254295121</v>
      </c>
      <c r="X65" s="5">
        <f t="shared" si="26"/>
        <v>1.3346043851286939</v>
      </c>
      <c r="Y65" s="5">
        <f t="shared" si="26"/>
        <v>0.81510664311914138</v>
      </c>
    </row>
    <row r="66" spans="1:27" x14ac:dyDescent="0.25">
      <c r="A66" s="1" t="s">
        <v>31</v>
      </c>
      <c r="B66" s="5">
        <f t="shared" si="25"/>
        <v>1.0210138313747688</v>
      </c>
      <c r="C66" s="5">
        <f t="shared" si="25"/>
        <v>1.1540128012286925</v>
      </c>
      <c r="D66" s="5">
        <f t="shared" si="25"/>
        <v>1.2506327606229344</v>
      </c>
      <c r="E66" s="5">
        <f t="shared" si="25"/>
        <v>0.7032623559288923</v>
      </c>
      <c r="F66" s="5">
        <f t="shared" si="25"/>
        <v>0.78212695079117933</v>
      </c>
      <c r="G66" s="5">
        <f t="shared" si="25"/>
        <v>0.67974173356341561</v>
      </c>
      <c r="H66" s="5">
        <f t="shared" si="25"/>
        <v>1.7282058547014048</v>
      </c>
      <c r="I66" s="5">
        <f t="shared" si="25"/>
        <v>1.2057692307692307</v>
      </c>
      <c r="J66" s="5">
        <f t="shared" si="25"/>
        <v>0.81857536402990949</v>
      </c>
      <c r="K66" s="5">
        <f t="shared" si="25"/>
        <v>0.96759310117543662</v>
      </c>
      <c r="L66" s="5">
        <f t="shared" si="25"/>
        <v>0.72842126042540578</v>
      </c>
      <c r="M66" s="5">
        <f t="shared" si="25"/>
        <v>2.641090358404846</v>
      </c>
      <c r="N66" s="5">
        <f t="shared" si="25"/>
        <v>1.6072472238457041</v>
      </c>
      <c r="O66" s="5">
        <f t="shared" si="25"/>
        <v>0.98328302762944042</v>
      </c>
      <c r="P66" s="5">
        <f t="shared" si="25"/>
        <v>0.50352657187040317</v>
      </c>
      <c r="Q66" s="5">
        <f t="shared" si="25"/>
        <v>1.7804772234273318</v>
      </c>
      <c r="R66" s="5">
        <f t="shared" si="26"/>
        <v>0.97926150733434481</v>
      </c>
      <c r="S66" s="5">
        <f t="shared" si="26"/>
        <v>1.0763550703300189</v>
      </c>
      <c r="T66" s="5">
        <f t="shared" si="26"/>
        <v>1.8000000000000003</v>
      </c>
      <c r="U66" s="5">
        <f t="shared" si="26"/>
        <v>1.1468933753254082</v>
      </c>
      <c r="V66" s="5">
        <f t="shared" si="26"/>
        <v>0.84234452559624295</v>
      </c>
      <c r="W66" s="5">
        <f t="shared" si="26"/>
        <v>0.88196985672641581</v>
      </c>
      <c r="X66" s="5">
        <f t="shared" si="26"/>
        <v>0.86939942802669201</v>
      </c>
      <c r="Y66" s="5">
        <f t="shared" si="26"/>
        <v>0.46189376443418012</v>
      </c>
    </row>
    <row r="67" spans="1:27" x14ac:dyDescent="0.25">
      <c r="A67" s="1" t="s">
        <v>32</v>
      </c>
      <c r="B67" s="5">
        <f t="shared" si="25"/>
        <v>0.80705137406461491</v>
      </c>
      <c r="C67" s="5">
        <f t="shared" si="25"/>
        <v>0.99338098274264741</v>
      </c>
      <c r="D67" s="5">
        <f t="shared" si="25"/>
        <v>1.8699937468361973</v>
      </c>
      <c r="E67" s="5">
        <f t="shared" si="25"/>
        <v>0.69948137552067247</v>
      </c>
      <c r="F67" s="5">
        <f t="shared" si="25"/>
        <v>0.77560922620125283</v>
      </c>
      <c r="G67" s="5">
        <f t="shared" si="25"/>
        <v>0.4893900290231305</v>
      </c>
      <c r="H67" s="5">
        <f t="shared" si="25"/>
        <v>0.74645511095084149</v>
      </c>
      <c r="I67" s="5">
        <f t="shared" si="25"/>
        <v>0.85096153846153855</v>
      </c>
      <c r="J67" s="5">
        <f t="shared" si="25"/>
        <v>1.1371900826446282</v>
      </c>
      <c r="K67" s="5">
        <f t="shared" si="25"/>
        <v>1.2623530704163461</v>
      </c>
      <c r="L67" s="5">
        <f t="shared" si="25"/>
        <v>0.99491684350787135</v>
      </c>
      <c r="M67" s="5">
        <f t="shared" si="25"/>
        <v>0.92680464411913166</v>
      </c>
      <c r="N67" s="5">
        <f t="shared" si="25"/>
        <v>1.6008182349503213</v>
      </c>
      <c r="O67" s="5">
        <f t="shared" si="25"/>
        <v>1.1014046900394705</v>
      </c>
      <c r="P67" s="5">
        <f t="shared" si="25"/>
        <v>0.75019801606758951</v>
      </c>
      <c r="Q67" s="5">
        <f t="shared" si="25"/>
        <v>0.76425162689804771</v>
      </c>
      <c r="R67" s="5">
        <f t="shared" si="26"/>
        <v>0.90804248861911974</v>
      </c>
      <c r="S67" s="5">
        <f t="shared" si="26"/>
        <v>0.45565697977304132</v>
      </c>
      <c r="T67" s="5">
        <f t="shared" si="26"/>
        <v>3.6000000000000005</v>
      </c>
      <c r="U67" s="5">
        <f t="shared" si="26"/>
        <v>1.2233529336804356</v>
      </c>
      <c r="V67" s="5">
        <f t="shared" si="26"/>
        <v>1.0629585680143068</v>
      </c>
      <c r="W67" s="5">
        <f t="shared" si="26"/>
        <v>1.135024499162687</v>
      </c>
      <c r="X67" s="5">
        <f t="shared" si="26"/>
        <v>1.5595805529075311</v>
      </c>
      <c r="Y67" s="5">
        <f t="shared" si="26"/>
        <v>1.0868088574921886</v>
      </c>
    </row>
    <row r="68" spans="1:27" x14ac:dyDescent="0.25">
      <c r="A68" s="1" t="s">
        <v>33</v>
      </c>
      <c r="B68" s="5">
        <f t="shared" si="25"/>
        <v>1.3320369522767466</v>
      </c>
      <c r="C68" s="5">
        <f t="shared" si="25"/>
        <v>1.0034204713980253</v>
      </c>
      <c r="D68" s="5">
        <f t="shared" si="25"/>
        <v>1.8134175029032549</v>
      </c>
      <c r="E68" s="5">
        <f t="shared" si="25"/>
        <v>0.80534882695082832</v>
      </c>
      <c r="F68" s="5">
        <f t="shared" si="25"/>
        <v>0.9450700655393417</v>
      </c>
      <c r="G68" s="5">
        <f t="shared" si="25"/>
        <v>0.67974173356341561</v>
      </c>
      <c r="H68" s="5">
        <f t="shared" si="25"/>
        <v>0.69980166651641396</v>
      </c>
      <c r="I68" s="5">
        <f t="shared" si="25"/>
        <v>0.6692307692307693</v>
      </c>
      <c r="J68" s="5">
        <f t="shared" si="25"/>
        <v>0.85950413223140498</v>
      </c>
      <c r="K68" s="5">
        <f t="shared" si="25"/>
        <v>1.0796440733824013</v>
      </c>
      <c r="L68" s="5">
        <f t="shared" si="25"/>
        <v>1.0348911809702412</v>
      </c>
      <c r="M68" s="5">
        <f t="shared" si="25"/>
        <v>2.2695608278647148</v>
      </c>
      <c r="N68" s="5">
        <f t="shared" si="25"/>
        <v>1.4979544126241964</v>
      </c>
      <c r="O68" s="5">
        <f t="shared" si="25"/>
        <v>1.7047829115393545</v>
      </c>
      <c r="P68" s="5">
        <f t="shared" si="25"/>
        <v>1.6497567231169616</v>
      </c>
      <c r="Q68" s="5">
        <f t="shared" si="25"/>
        <v>0.75661605206073757</v>
      </c>
      <c r="R68" s="5">
        <f t="shared" si="26"/>
        <v>0.98482549317147183</v>
      </c>
      <c r="S68" s="5">
        <f t="shared" si="26"/>
        <v>1.3947767786359828</v>
      </c>
      <c r="T68" s="5">
        <f t="shared" si="26"/>
        <v>4.5600000000000005</v>
      </c>
      <c r="U68" s="5">
        <f t="shared" si="26"/>
        <v>2.9054632174910346</v>
      </c>
      <c r="V68" s="5">
        <f t="shared" si="26"/>
        <v>3.3242525027994589</v>
      </c>
      <c r="W68" s="5">
        <f t="shared" si="26"/>
        <v>0.9042982075296162</v>
      </c>
      <c r="X68" s="5">
        <f t="shared" si="26"/>
        <v>1.6987607244995233</v>
      </c>
      <c r="Y68" s="5">
        <f t="shared" si="26"/>
        <v>0.62491509305800841</v>
      </c>
    </row>
    <row r="69" spans="1:27" x14ac:dyDescent="0.25">
      <c r="A69" s="2" t="s">
        <v>13</v>
      </c>
      <c r="B69" s="6">
        <f>AVERAGE(B63:B68)</f>
        <v>1.0544398794257284</v>
      </c>
      <c r="C69" s="6">
        <f t="shared" ref="C69:Y69" si="27">AVERAGE(C63:C68)</f>
        <v>1.0915742270474393</v>
      </c>
      <c r="D69" s="6">
        <f t="shared" si="27"/>
        <v>1.5523727282652933</v>
      </c>
      <c r="E69" s="6">
        <f t="shared" si="27"/>
        <v>1.0000693179741507</v>
      </c>
      <c r="F69" s="6">
        <f t="shared" si="27"/>
        <v>0.94887207155013209</v>
      </c>
      <c r="G69" s="6">
        <f t="shared" si="27"/>
        <v>0.82130455484219222</v>
      </c>
      <c r="H69" s="6">
        <f t="shared" si="27"/>
        <v>1.3707841255940343</v>
      </c>
      <c r="I69" s="6">
        <f t="shared" si="27"/>
        <v>0.97521749084249088</v>
      </c>
      <c r="J69" s="6">
        <f t="shared" si="27"/>
        <v>0.92677423586514485</v>
      </c>
      <c r="K69" s="6">
        <f t="shared" si="27"/>
        <v>1.1430517411842251</v>
      </c>
      <c r="L69" s="6">
        <f t="shared" si="27"/>
        <v>0.99743374623698344</v>
      </c>
      <c r="M69" s="6">
        <f t="shared" si="27"/>
        <v>1.9867407033484774</v>
      </c>
      <c r="N69" s="6">
        <f t="shared" si="27"/>
        <v>1.6216320864991232</v>
      </c>
      <c r="O69" s="6">
        <f t="shared" si="27"/>
        <v>1.3747073562417766</v>
      </c>
      <c r="P69" s="6">
        <f t="shared" si="27"/>
        <v>1.2483184349815815</v>
      </c>
      <c r="Q69" s="6">
        <f t="shared" si="27"/>
        <v>1.0078380332610268</v>
      </c>
      <c r="R69" s="6">
        <f t="shared" si="27"/>
        <v>1.010048895633114</v>
      </c>
      <c r="S69" s="6">
        <f t="shared" si="27"/>
        <v>0.92157919771682273</v>
      </c>
      <c r="T69" s="6">
        <f t="shared" si="27"/>
        <v>3.0700000000000003</v>
      </c>
      <c r="U69" s="6">
        <f t="shared" si="27"/>
        <v>2.0072454533869766</v>
      </c>
      <c r="V69" s="6">
        <f t="shared" si="27"/>
        <v>1.8882556448782444</v>
      </c>
      <c r="W69" s="6">
        <f t="shared" si="27"/>
        <v>1.1235502077777091</v>
      </c>
      <c r="X69" s="6">
        <f t="shared" si="27"/>
        <v>1.3609787098824278</v>
      </c>
      <c r="Y69" s="6">
        <f t="shared" si="27"/>
        <v>0.80491781008015206</v>
      </c>
    </row>
    <row r="70" spans="1:27" x14ac:dyDescent="0.25">
      <c r="A70" s="2" t="s">
        <v>11</v>
      </c>
      <c r="B70" s="6">
        <f>STDEV(B63:B68)</f>
        <v>0.20491662684026951</v>
      </c>
      <c r="C70" s="6">
        <f t="shared" ref="C70:Y70" si="28">STDEV(C63:C68)</f>
        <v>0.21691886974656649</v>
      </c>
      <c r="D70" s="6">
        <f t="shared" si="28"/>
        <v>0.24777350167285664</v>
      </c>
      <c r="E70" s="6">
        <f t="shared" si="28"/>
        <v>0.52104461712988126</v>
      </c>
      <c r="F70" s="6">
        <f t="shared" si="28"/>
        <v>0.15163226298991961</v>
      </c>
      <c r="G70" s="6">
        <f t="shared" si="28"/>
        <v>0.38825375108807814</v>
      </c>
      <c r="H70" s="6">
        <f t="shared" si="28"/>
        <v>0.50543510532682245</v>
      </c>
      <c r="I70" s="6">
        <f t="shared" si="28"/>
        <v>0.37171442975464042</v>
      </c>
      <c r="J70" s="6">
        <f t="shared" si="28"/>
        <v>0.112934100596791</v>
      </c>
      <c r="K70" s="6">
        <f t="shared" si="28"/>
        <v>0.15034926166398971</v>
      </c>
      <c r="L70" s="6">
        <f t="shared" si="28"/>
        <v>0.13782905677523041</v>
      </c>
      <c r="M70" s="6">
        <f t="shared" si="28"/>
        <v>0.62009170699138294</v>
      </c>
      <c r="N70" s="6">
        <f t="shared" si="28"/>
        <v>0.18856076883956796</v>
      </c>
      <c r="O70" s="6">
        <f t="shared" si="28"/>
        <v>0.34435778700893421</v>
      </c>
      <c r="P70" s="6">
        <f t="shared" si="28"/>
        <v>0.59482685699313753</v>
      </c>
      <c r="Q70" s="6">
        <f t="shared" si="28"/>
        <v>0.41507964567160782</v>
      </c>
      <c r="R70" s="6">
        <f t="shared" si="28"/>
        <v>0.10069704239313639</v>
      </c>
      <c r="S70" s="6">
        <f t="shared" si="28"/>
        <v>0.38979656261245105</v>
      </c>
      <c r="T70" s="6">
        <f t="shared" si="28"/>
        <v>1.4641004063929501</v>
      </c>
      <c r="U70" s="6">
        <f t="shared" si="28"/>
        <v>0.88699051085806324</v>
      </c>
      <c r="V70" s="6">
        <f t="shared" si="28"/>
        <v>1.0392515947593679</v>
      </c>
      <c r="W70" s="6">
        <f t="shared" si="28"/>
        <v>0.25807366947074184</v>
      </c>
      <c r="X70" s="6">
        <f t="shared" si="28"/>
        <v>0.28424360247381569</v>
      </c>
      <c r="Y70" s="6">
        <f t="shared" si="28"/>
        <v>0.24617742527401368</v>
      </c>
    </row>
    <row r="71" spans="1:27" x14ac:dyDescent="0.25">
      <c r="A71" s="2" t="s">
        <v>12</v>
      </c>
      <c r="B71" s="6">
        <f>B70/SQRT(6)</f>
        <v>8.3656862595161377E-2</v>
      </c>
      <c r="C71" s="6">
        <f t="shared" ref="C71:Y71" si="29">C70/SQRT(6)</f>
        <v>8.8556757743389156E-2</v>
      </c>
      <c r="D71" s="6">
        <f t="shared" si="29"/>
        <v>0.10115310848018884</v>
      </c>
      <c r="E71" s="6">
        <f t="shared" si="29"/>
        <v>0.21271557419867207</v>
      </c>
      <c r="F71" s="6">
        <f t="shared" si="29"/>
        <v>6.190361214480157E-2</v>
      </c>
      <c r="G71" s="6">
        <f t="shared" si="29"/>
        <v>0.1585039301478901</v>
      </c>
      <c r="H71" s="6">
        <f t="shared" si="29"/>
        <v>0.20634301769009783</v>
      </c>
      <c r="I71" s="6">
        <f t="shared" si="29"/>
        <v>0.15175178048808166</v>
      </c>
      <c r="J71" s="6">
        <f t="shared" si="29"/>
        <v>4.6105153503713865E-2</v>
      </c>
      <c r="K71" s="6">
        <f t="shared" si="29"/>
        <v>6.1379829046827823E-2</v>
      </c>
      <c r="L71" s="6">
        <f t="shared" si="29"/>
        <v>5.6268476804734541E-2</v>
      </c>
      <c r="M71" s="6">
        <f t="shared" si="29"/>
        <v>0.25315137931005077</v>
      </c>
      <c r="N71" s="6">
        <f t="shared" si="29"/>
        <v>7.6979611527305272E-2</v>
      </c>
      <c r="O71" s="6">
        <f t="shared" si="29"/>
        <v>0.14058347785431646</v>
      </c>
      <c r="P71" s="6">
        <f t="shared" si="29"/>
        <v>0.24283704748944113</v>
      </c>
      <c r="Q71" s="6">
        <f t="shared" si="29"/>
        <v>0.1694555557517799</v>
      </c>
      <c r="R71" s="6">
        <f t="shared" si="29"/>
        <v>4.1109395411765073E-2</v>
      </c>
      <c r="S71" s="6">
        <f t="shared" si="29"/>
        <v>0.15913378031522329</v>
      </c>
      <c r="T71" s="6">
        <f t="shared" si="29"/>
        <v>0.59771648797736909</v>
      </c>
      <c r="U71" s="6">
        <f t="shared" si="29"/>
        <v>0.3621123597154729</v>
      </c>
      <c r="V71" s="6">
        <f t="shared" si="29"/>
        <v>0.42427268692235531</v>
      </c>
      <c r="W71" s="6">
        <f t="shared" si="29"/>
        <v>0.1053581343751664</v>
      </c>
      <c r="X71" s="6">
        <f t="shared" si="29"/>
        <v>0.11604196478522513</v>
      </c>
      <c r="Y71" s="6">
        <f t="shared" si="29"/>
        <v>0.10050151301891148</v>
      </c>
    </row>
    <row r="72" spans="1:27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</sheetData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E9064-4B20-499D-B169-617B265EBAC3}">
  <dimension ref="A1:BA111"/>
  <sheetViews>
    <sheetView workbookViewId="0"/>
  </sheetViews>
  <sheetFormatPr defaultRowHeight="15" x14ac:dyDescent="0.25"/>
  <sheetData>
    <row r="1" spans="1:53" x14ac:dyDescent="0.25">
      <c r="A1" s="1" t="s">
        <v>83</v>
      </c>
      <c r="AA1" t="s">
        <v>88</v>
      </c>
      <c r="AB1" s="3" t="s">
        <v>83</v>
      </c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</row>
    <row r="2" spans="1:53" x14ac:dyDescent="0.25">
      <c r="B2" s="10" t="s">
        <v>58</v>
      </c>
      <c r="C2" s="10" t="s">
        <v>59</v>
      </c>
      <c r="D2" s="10" t="s">
        <v>60</v>
      </c>
      <c r="E2" s="10" t="s">
        <v>61</v>
      </c>
      <c r="F2" s="10" t="s">
        <v>62</v>
      </c>
      <c r="G2" s="10" t="s">
        <v>63</v>
      </c>
      <c r="H2" s="10" t="s">
        <v>64</v>
      </c>
      <c r="I2" s="10" t="s">
        <v>65</v>
      </c>
      <c r="J2" s="10" t="s">
        <v>66</v>
      </c>
      <c r="K2" s="10" t="s">
        <v>67</v>
      </c>
      <c r="L2" s="10" t="s">
        <v>68</v>
      </c>
      <c r="M2" s="10" t="s">
        <v>69</v>
      </c>
      <c r="N2" s="10" t="s">
        <v>70</v>
      </c>
      <c r="O2" s="10" t="s">
        <v>71</v>
      </c>
      <c r="P2" s="10" t="s">
        <v>80</v>
      </c>
      <c r="Q2" s="10" t="s">
        <v>72</v>
      </c>
      <c r="R2" s="10" t="s">
        <v>73</v>
      </c>
      <c r="S2" s="10" t="s">
        <v>74</v>
      </c>
      <c r="T2" s="10" t="s">
        <v>77</v>
      </c>
      <c r="U2" s="10" t="s">
        <v>78</v>
      </c>
      <c r="V2" s="10" t="s">
        <v>79</v>
      </c>
      <c r="W2" s="10" t="s">
        <v>75</v>
      </c>
      <c r="X2" s="10" t="s">
        <v>76</v>
      </c>
      <c r="Y2" s="10" t="s">
        <v>81</v>
      </c>
      <c r="Z2" s="10"/>
      <c r="AB2" s="3" t="s">
        <v>84</v>
      </c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</row>
    <row r="3" spans="1:53" x14ac:dyDescent="0.25">
      <c r="A3" s="10" t="s">
        <v>58</v>
      </c>
      <c r="B3" s="15">
        <v>1</v>
      </c>
      <c r="C3" s="15">
        <v>0.24178574836287031</v>
      </c>
      <c r="D3" s="15">
        <v>0.93778820278162034</v>
      </c>
      <c r="E3" s="15">
        <v>0.77482126683980368</v>
      </c>
      <c r="F3" s="15">
        <v>0.979889133102952</v>
      </c>
      <c r="G3" s="15">
        <v>0.89537347167398407</v>
      </c>
      <c r="H3" s="15">
        <v>0.40429282450932746</v>
      </c>
      <c r="I3" s="15">
        <v>0.24788504121334898</v>
      </c>
      <c r="J3" s="15">
        <v>-0.21236810723681712</v>
      </c>
      <c r="K3" s="15">
        <v>0.13825147927053985</v>
      </c>
      <c r="L3" s="15">
        <v>0.74794219060345346</v>
      </c>
      <c r="M3" s="15">
        <v>0.63819575149399843</v>
      </c>
      <c r="N3" s="15">
        <v>0.82654291835812999</v>
      </c>
      <c r="O3" s="15">
        <v>0.17145888416429686</v>
      </c>
      <c r="P3" s="15">
        <v>0.39327585956673022</v>
      </c>
      <c r="Q3" s="15">
        <v>0.93698727640662649</v>
      </c>
      <c r="R3" s="15">
        <v>0.75775337639547713</v>
      </c>
      <c r="S3" s="15">
        <v>0.83948724562314792</v>
      </c>
      <c r="T3" s="15">
        <v>0.60722393916339745</v>
      </c>
      <c r="U3" s="15">
        <v>-0.42491496990711503</v>
      </c>
      <c r="V3" s="15">
        <v>-0.73288277695432591</v>
      </c>
      <c r="W3" s="15">
        <v>9.549650479137993E-2</v>
      </c>
      <c r="X3" s="15">
        <v>-0.21581796100694617</v>
      </c>
      <c r="Y3" s="15">
        <v>-0.28589660352834384</v>
      </c>
      <c r="Z3" s="15"/>
      <c r="AB3" s="3"/>
      <c r="AC3" s="12" t="s">
        <v>58</v>
      </c>
      <c r="AD3" s="12" t="s">
        <v>59</v>
      </c>
      <c r="AE3" s="12" t="s">
        <v>60</v>
      </c>
      <c r="AF3" s="12" t="s">
        <v>61</v>
      </c>
      <c r="AG3" s="12" t="s">
        <v>62</v>
      </c>
      <c r="AH3" s="12" t="s">
        <v>63</v>
      </c>
      <c r="AI3" s="12" t="s">
        <v>64</v>
      </c>
      <c r="AJ3" s="12" t="s">
        <v>65</v>
      </c>
      <c r="AK3" s="12" t="s">
        <v>66</v>
      </c>
      <c r="AL3" s="12" t="s">
        <v>67</v>
      </c>
      <c r="AM3" s="12" t="s">
        <v>68</v>
      </c>
      <c r="AN3" s="12" t="s">
        <v>69</v>
      </c>
      <c r="AO3" s="12" t="s">
        <v>70</v>
      </c>
      <c r="AP3" s="12" t="s">
        <v>71</v>
      </c>
      <c r="AQ3" s="12" t="s">
        <v>80</v>
      </c>
      <c r="AR3" s="12" t="s">
        <v>72</v>
      </c>
      <c r="AS3" s="12" t="s">
        <v>73</v>
      </c>
      <c r="AT3" s="12" t="s">
        <v>74</v>
      </c>
      <c r="AU3" s="12" t="s">
        <v>77</v>
      </c>
      <c r="AV3" s="12" t="s">
        <v>78</v>
      </c>
      <c r="AW3" s="12" t="s">
        <v>79</v>
      </c>
      <c r="AX3" s="12" t="s">
        <v>75</v>
      </c>
      <c r="AY3" s="12" t="s">
        <v>76</v>
      </c>
      <c r="AZ3" s="12" t="s">
        <v>81</v>
      </c>
      <c r="BA3" s="3"/>
    </row>
    <row r="4" spans="1:53" x14ac:dyDescent="0.25">
      <c r="A4" s="10" t="s">
        <v>59</v>
      </c>
      <c r="B4" s="15">
        <v>0.24178574836287031</v>
      </c>
      <c r="C4" s="15">
        <v>1</v>
      </c>
      <c r="D4" s="15">
        <v>0.33564440697542958</v>
      </c>
      <c r="E4" s="15">
        <v>-0.36694543012544201</v>
      </c>
      <c r="F4" s="15">
        <v>0.17062261255938382</v>
      </c>
      <c r="G4" s="15">
        <v>0.16154781763322221</v>
      </c>
      <c r="H4" s="15">
        <v>-0.1961935642040282</v>
      </c>
      <c r="I4" s="15">
        <v>8.0769460161582249E-2</v>
      </c>
      <c r="J4" s="15">
        <v>-0.80751772085068629</v>
      </c>
      <c r="K4" s="15">
        <v>6.9804855989766032E-2</v>
      </c>
      <c r="L4" s="15">
        <v>-0.21774317636377108</v>
      </c>
      <c r="M4" s="15">
        <v>6.4449430395432022E-2</v>
      </c>
      <c r="N4" s="15">
        <v>-3.4549000331673733E-2</v>
      </c>
      <c r="O4" s="15">
        <v>0.44845575099364499</v>
      </c>
      <c r="P4" s="15">
        <v>-0.74197208683785632</v>
      </c>
      <c r="Q4" s="15">
        <v>0.24342034106049365</v>
      </c>
      <c r="R4" s="15">
        <v>0.39523705788546293</v>
      </c>
      <c r="S4" s="15">
        <v>0.37768177290255023</v>
      </c>
      <c r="T4" s="15">
        <v>-0.40208763560389399</v>
      </c>
      <c r="U4" s="15">
        <v>0.20774908197510569</v>
      </c>
      <c r="V4" s="15">
        <v>3.2992567579366319E-2</v>
      </c>
      <c r="W4" s="15">
        <v>-0.43272169697817148</v>
      </c>
      <c r="X4" s="15">
        <v>-0.32548848291213583</v>
      </c>
      <c r="Y4" s="15">
        <v>-0.59048566092504706</v>
      </c>
      <c r="Z4" s="15"/>
      <c r="AB4" s="13" t="s">
        <v>28</v>
      </c>
      <c r="AC4" s="4">
        <v>79.25</v>
      </c>
      <c r="AD4" s="4">
        <v>89.166666666666671</v>
      </c>
      <c r="AE4" s="4">
        <v>48.166666666666664</v>
      </c>
      <c r="AF4" s="4">
        <v>102.16666666666667</v>
      </c>
      <c r="AG4" s="4">
        <v>128.16666666666666</v>
      </c>
      <c r="AH4" s="4">
        <v>92.416666666666671</v>
      </c>
      <c r="AI4" s="4">
        <v>59.3</v>
      </c>
      <c r="AJ4" s="4">
        <v>31.916666666666668</v>
      </c>
      <c r="AK4" s="4">
        <v>112.58333333333333</v>
      </c>
      <c r="AL4" s="4">
        <v>157.75</v>
      </c>
      <c r="AM4" s="4">
        <v>94.5</v>
      </c>
      <c r="AN4" s="4">
        <v>58.7</v>
      </c>
      <c r="AO4" s="4">
        <v>63.916666666666664</v>
      </c>
      <c r="AP4" s="4">
        <v>54.083333333333336</v>
      </c>
      <c r="AQ4" s="4">
        <v>115</v>
      </c>
      <c r="AR4" s="4">
        <v>101.83333333333333</v>
      </c>
      <c r="AS4" s="4">
        <v>47.75</v>
      </c>
      <c r="AT4" s="4">
        <v>61.916666666666664</v>
      </c>
      <c r="AU4" s="4">
        <v>6</v>
      </c>
      <c r="AV4" s="4">
        <v>29</v>
      </c>
      <c r="AW4" s="4">
        <v>36.166666666666664</v>
      </c>
      <c r="AX4" s="4">
        <v>72.333333333333329</v>
      </c>
      <c r="AY4" s="4">
        <v>71.166666666666671</v>
      </c>
      <c r="AZ4" s="4">
        <v>44.75</v>
      </c>
      <c r="BA4" s="3"/>
    </row>
    <row r="5" spans="1:53" x14ac:dyDescent="0.25">
      <c r="A5" s="10" t="s">
        <v>60</v>
      </c>
      <c r="B5" s="15">
        <v>0.93778820278162034</v>
      </c>
      <c r="C5" s="15">
        <v>0.33564440697542958</v>
      </c>
      <c r="D5" s="15">
        <v>1</v>
      </c>
      <c r="E5" s="15">
        <v>0.72728586688666641</v>
      </c>
      <c r="F5" s="15">
        <v>0.95749204131358512</v>
      </c>
      <c r="G5" s="15">
        <v>0.92884542512934876</v>
      </c>
      <c r="H5" s="15">
        <v>0.62771667170562051</v>
      </c>
      <c r="I5" s="15">
        <v>0.44943416226043947</v>
      </c>
      <c r="J5" s="15">
        <v>-0.45217520576438242</v>
      </c>
      <c r="K5" s="15">
        <v>0.32830783277037801</v>
      </c>
      <c r="L5" s="15">
        <v>0.61333708399331799</v>
      </c>
      <c r="M5" s="15">
        <v>0.8072172230154735</v>
      </c>
      <c r="N5" s="15">
        <v>0.8997585057164319</v>
      </c>
      <c r="O5" s="15">
        <v>0.47478446907142313</v>
      </c>
      <c r="P5" s="15">
        <v>0.26894899996029842</v>
      </c>
      <c r="Q5" s="15">
        <v>0.95567742340645101</v>
      </c>
      <c r="R5" s="15">
        <v>0.92503305647979817</v>
      </c>
      <c r="S5" s="15">
        <v>0.90086141453559876</v>
      </c>
      <c r="T5" s="15">
        <v>0.37936519613829273</v>
      </c>
      <c r="U5" s="15">
        <v>-0.18195101971330022</v>
      </c>
      <c r="V5" s="15">
        <v>-0.60296834300741642</v>
      </c>
      <c r="W5" s="15">
        <v>2.095814380302825E-2</v>
      </c>
      <c r="X5" s="15">
        <v>-0.36801277531423982</v>
      </c>
      <c r="Y5" s="15">
        <v>-0.26195286210729896</v>
      </c>
      <c r="Z5" s="15"/>
      <c r="AB5" s="3" t="s">
        <v>29</v>
      </c>
      <c r="AC5" s="4">
        <v>65.727272727272734</v>
      </c>
      <c r="AD5" s="4">
        <v>113.6</v>
      </c>
      <c r="AE5" s="4">
        <v>32</v>
      </c>
      <c r="AF5" s="4">
        <v>74.8</v>
      </c>
      <c r="AG5" s="4">
        <v>108.16666666666667</v>
      </c>
      <c r="AH5" s="4">
        <v>50.81818181818182</v>
      </c>
      <c r="AI5" s="4">
        <v>42.142857142857146</v>
      </c>
      <c r="AJ5" s="4">
        <v>37.1</v>
      </c>
      <c r="AK5" s="4">
        <v>124.66666666666667</v>
      </c>
      <c r="AL5" s="4">
        <v>101.33333333333333</v>
      </c>
      <c r="AM5" s="4">
        <v>114.33333333333333</v>
      </c>
      <c r="AN5" s="4">
        <v>21</v>
      </c>
      <c r="AO5" s="4">
        <v>33.333333333333336</v>
      </c>
      <c r="AP5" s="4">
        <v>48.666666666666664</v>
      </c>
      <c r="AQ5" s="4">
        <v>93</v>
      </c>
      <c r="AR5" s="4">
        <v>31</v>
      </c>
      <c r="AS5" s="4">
        <v>26.333333333333332</v>
      </c>
      <c r="AT5" s="4">
        <v>14.666666666666666</v>
      </c>
      <c r="AU5" s="4">
        <v>5</v>
      </c>
      <c r="AV5" s="4">
        <v>33.61</v>
      </c>
      <c r="AW5" s="4">
        <v>33.11</v>
      </c>
      <c r="AX5" s="4">
        <v>122</v>
      </c>
      <c r="AY5" s="4">
        <v>111</v>
      </c>
      <c r="AZ5" s="4">
        <v>38</v>
      </c>
      <c r="BA5" s="3"/>
    </row>
    <row r="6" spans="1:53" x14ac:dyDescent="0.25">
      <c r="A6" s="10" t="s">
        <v>61</v>
      </c>
      <c r="B6" s="15">
        <v>0.77482126683980368</v>
      </c>
      <c r="C6" s="15">
        <v>-0.36694543012544201</v>
      </c>
      <c r="D6" s="15">
        <v>0.72728586688666641</v>
      </c>
      <c r="E6" s="15">
        <v>1</v>
      </c>
      <c r="F6" s="15">
        <v>0.8035081970148199</v>
      </c>
      <c r="G6" s="15">
        <v>0.79636673255199919</v>
      </c>
      <c r="H6" s="15">
        <v>0.64373975611588052</v>
      </c>
      <c r="I6" s="15">
        <v>0.29365561883829722</v>
      </c>
      <c r="J6" s="15">
        <v>0.17606160804818138</v>
      </c>
      <c r="K6" s="15">
        <v>0.30214624983572164</v>
      </c>
      <c r="L6" s="15">
        <v>0.75348966542565499</v>
      </c>
      <c r="M6" s="15">
        <v>0.73866511768658338</v>
      </c>
      <c r="N6" s="15">
        <v>0.90495054663085939</v>
      </c>
      <c r="O6" s="15">
        <v>0.12125630802094142</v>
      </c>
      <c r="P6" s="15">
        <v>0.78058239963597509</v>
      </c>
      <c r="Q6" s="15">
        <v>0.79500161467749453</v>
      </c>
      <c r="R6" s="15">
        <v>0.61212749055745008</v>
      </c>
      <c r="S6" s="15">
        <v>0.67001175744340313</v>
      </c>
      <c r="T6" s="15">
        <v>0.75033551831129686</v>
      </c>
      <c r="U6" s="15">
        <v>-0.37594228643178978</v>
      </c>
      <c r="V6" s="15">
        <v>-0.57366176424380488</v>
      </c>
      <c r="W6" s="15">
        <v>0.23408287776614434</v>
      </c>
      <c r="X6" s="15">
        <v>-0.2012763194247417</v>
      </c>
      <c r="Y6" s="15">
        <v>0.13167238777007989</v>
      </c>
      <c r="Z6" s="15"/>
      <c r="AB6" s="3" t="s">
        <v>30</v>
      </c>
      <c r="AC6" s="4">
        <v>86</v>
      </c>
      <c r="AD6" s="4">
        <v>221.16666666666666</v>
      </c>
      <c r="AE6" s="4">
        <v>63.666666666666664</v>
      </c>
      <c r="AF6" s="4">
        <v>76</v>
      </c>
      <c r="AG6" s="4">
        <v>135</v>
      </c>
      <c r="AH6" s="4">
        <v>74.25</v>
      </c>
      <c r="AI6" s="4">
        <v>49.555555555555557</v>
      </c>
      <c r="AJ6" s="4">
        <v>46.666666666666664</v>
      </c>
      <c r="AK6" s="4">
        <v>76.583333333333329</v>
      </c>
      <c r="AL6" s="4">
        <v>133.41666666666666</v>
      </c>
      <c r="AM6" s="4">
        <v>99.4</v>
      </c>
      <c r="AN6" s="4">
        <v>49.8</v>
      </c>
      <c r="AO6" s="4">
        <v>52.090909090909093</v>
      </c>
      <c r="AP6" s="4">
        <v>58.636363636363633</v>
      </c>
      <c r="AQ6" s="4">
        <v>48</v>
      </c>
      <c r="AR6" s="4">
        <v>93.083333333333329</v>
      </c>
      <c r="AS6" s="4">
        <v>57.666666666666664</v>
      </c>
      <c r="AT6" s="4">
        <v>63.333333333333336</v>
      </c>
      <c r="AU6" s="4">
        <v>4.333333333333333</v>
      </c>
      <c r="AV6" s="4">
        <v>51.333333333333336</v>
      </c>
      <c r="AW6" s="4">
        <v>46.666666666666664</v>
      </c>
      <c r="AX6" s="4">
        <v>84.6</v>
      </c>
      <c r="AY6" s="4">
        <v>80.333333333333329</v>
      </c>
      <c r="AZ6" s="4">
        <v>31.25</v>
      </c>
      <c r="BA6" s="3"/>
    </row>
    <row r="7" spans="1:53" x14ac:dyDescent="0.25">
      <c r="A7" s="10" t="s">
        <v>62</v>
      </c>
      <c r="B7" s="15">
        <v>0.979889133102952</v>
      </c>
      <c r="C7" s="15">
        <v>0.17062261255938382</v>
      </c>
      <c r="D7" s="15">
        <v>0.95749204131358512</v>
      </c>
      <c r="E7" s="15">
        <v>0.8035081970148199</v>
      </c>
      <c r="F7" s="15">
        <v>1</v>
      </c>
      <c r="G7" s="15">
        <v>0.92205759664902776</v>
      </c>
      <c r="H7" s="15">
        <v>0.54654888302878402</v>
      </c>
      <c r="I7" s="15">
        <v>0.32474878637576743</v>
      </c>
      <c r="J7" s="15">
        <v>-0.23019046992673289</v>
      </c>
      <c r="K7" s="15">
        <v>0.16607267205624726</v>
      </c>
      <c r="L7" s="15">
        <v>0.75412277189697885</v>
      </c>
      <c r="M7" s="15">
        <v>0.69134770510777388</v>
      </c>
      <c r="N7" s="15">
        <v>0.8706399178677765</v>
      </c>
      <c r="O7" s="15">
        <v>0.2084790982667622</v>
      </c>
      <c r="P7" s="15">
        <v>0.46076263910526455</v>
      </c>
      <c r="Q7" s="15">
        <v>0.93184704496442472</v>
      </c>
      <c r="R7" s="15">
        <v>0.787592344787723</v>
      </c>
      <c r="S7" s="15">
        <v>0.81296840911165824</v>
      </c>
      <c r="T7" s="15">
        <v>0.56747285713507356</v>
      </c>
      <c r="U7" s="15">
        <v>-0.39508562191793084</v>
      </c>
      <c r="V7" s="15">
        <v>-0.77187421098561992</v>
      </c>
      <c r="W7" s="15">
        <v>0.16539203492582294</v>
      </c>
      <c r="X7" s="15">
        <v>-0.1895701133907739</v>
      </c>
      <c r="Y7" s="15">
        <v>-0.19942503196480929</v>
      </c>
      <c r="Z7" s="15"/>
      <c r="AB7" s="3" t="s">
        <v>31</v>
      </c>
      <c r="AC7" s="4">
        <v>153.33333333333334</v>
      </c>
      <c r="AD7" s="4">
        <v>168.66666666666666</v>
      </c>
      <c r="AE7" s="4">
        <v>108.33333333333333</v>
      </c>
      <c r="AF7" s="4">
        <v>122.66666666666667</v>
      </c>
      <c r="AG7" s="4">
        <v>300.16666666666669</v>
      </c>
      <c r="AH7" s="4">
        <v>143.58333333333334</v>
      </c>
      <c r="AI7" s="4">
        <v>64</v>
      </c>
      <c r="AJ7" s="4">
        <v>40.25</v>
      </c>
      <c r="AK7" s="4">
        <v>98.666666666666671</v>
      </c>
      <c r="AL7" s="4">
        <v>129.58333333333334</v>
      </c>
      <c r="AM7" s="4">
        <v>162.19999999999999</v>
      </c>
      <c r="AN7" s="4">
        <v>66.375</v>
      </c>
      <c r="AO7" s="4">
        <v>87.5</v>
      </c>
      <c r="AP7" s="4">
        <v>53.1</v>
      </c>
      <c r="AQ7" s="4">
        <v>116</v>
      </c>
      <c r="AR7" s="4">
        <v>193.83333333333334</v>
      </c>
      <c r="AS7" s="4">
        <v>70.090909090909093</v>
      </c>
      <c r="AT7" s="4">
        <v>96.545454545454547</v>
      </c>
      <c r="AU7" s="4">
        <v>6.5</v>
      </c>
      <c r="AV7" s="4">
        <v>20.5</v>
      </c>
      <c r="AW7" s="4">
        <v>16.5</v>
      </c>
      <c r="AX7" s="4">
        <v>102.5</v>
      </c>
      <c r="AY7" s="4">
        <v>85</v>
      </c>
      <c r="AZ7" s="4">
        <v>35</v>
      </c>
      <c r="BA7" s="3"/>
    </row>
    <row r="8" spans="1:53" x14ac:dyDescent="0.25">
      <c r="A8" s="10" t="s">
        <v>63</v>
      </c>
      <c r="B8" s="15">
        <v>0.89537347167398407</v>
      </c>
      <c r="C8" s="15">
        <v>0.16154781763322221</v>
      </c>
      <c r="D8" s="15">
        <v>0.92884542512934876</v>
      </c>
      <c r="E8" s="15">
        <v>0.79636673255199919</v>
      </c>
      <c r="F8" s="15">
        <v>0.92205759664902776</v>
      </c>
      <c r="G8" s="15">
        <v>1</v>
      </c>
      <c r="H8" s="15">
        <v>0.63437711837650901</v>
      </c>
      <c r="I8" s="15">
        <v>0.17390519272835153</v>
      </c>
      <c r="J8" s="15">
        <v>-0.39358944309998206</v>
      </c>
      <c r="K8" s="15">
        <v>0.52092488238747514</v>
      </c>
      <c r="L8" s="15">
        <v>0.49032915215515366</v>
      </c>
      <c r="M8" s="15">
        <v>0.85441534211358805</v>
      </c>
      <c r="N8" s="15">
        <v>0.9315839226691689</v>
      </c>
      <c r="O8" s="15">
        <v>0.38019903223620682</v>
      </c>
      <c r="P8" s="15">
        <v>0.49254143792332139</v>
      </c>
      <c r="Q8" s="15">
        <v>0.97899477090636655</v>
      </c>
      <c r="R8" s="15">
        <v>0.87421337544860855</v>
      </c>
      <c r="S8" s="15">
        <v>0.92477332014831448</v>
      </c>
      <c r="T8" s="15">
        <v>0.59403749167187003</v>
      </c>
      <c r="U8" s="15">
        <v>-0.4320677432797802</v>
      </c>
      <c r="V8" s="15">
        <v>-0.72553517560335234</v>
      </c>
      <c r="W8" s="15">
        <v>-0.16549168300667155</v>
      </c>
      <c r="X8" s="15">
        <v>-0.5248592573463664</v>
      </c>
      <c r="Y8" s="15">
        <v>8.4842716835336507E-2</v>
      </c>
      <c r="Z8" s="15"/>
      <c r="AB8" s="3" t="s">
        <v>32</v>
      </c>
      <c r="AC8" s="4">
        <v>86.333333333333329</v>
      </c>
      <c r="AD8" s="4">
        <v>220.33333333333334</v>
      </c>
      <c r="AE8" s="4">
        <v>47.333333333333336</v>
      </c>
      <c r="AF8" s="4">
        <v>66</v>
      </c>
      <c r="AG8" s="4">
        <v>128.66666666666666</v>
      </c>
      <c r="AH8" s="4">
        <v>82.333333333333329</v>
      </c>
      <c r="AI8" s="4">
        <v>19.5</v>
      </c>
      <c r="AJ8" s="4">
        <v>21.666666666666668</v>
      </c>
      <c r="AK8" s="4">
        <v>81.25</v>
      </c>
      <c r="AL8" s="4">
        <v>133</v>
      </c>
      <c r="AM8" s="4">
        <v>76</v>
      </c>
      <c r="AN8" s="4">
        <v>30.75</v>
      </c>
      <c r="AO8" s="4">
        <v>36.75</v>
      </c>
      <c r="AP8" s="4">
        <v>51.25</v>
      </c>
      <c r="AQ8" s="4">
        <v>70.599999999999994</v>
      </c>
      <c r="AR8" s="4">
        <v>89.5</v>
      </c>
      <c r="AS8" s="4">
        <v>40.75</v>
      </c>
      <c r="AT8" s="4">
        <v>58</v>
      </c>
      <c r="AU8" s="4">
        <v>5.5</v>
      </c>
      <c r="AV8" s="4">
        <v>21</v>
      </c>
      <c r="AW8" s="4">
        <v>29</v>
      </c>
      <c r="AX8" s="4">
        <v>55</v>
      </c>
      <c r="AY8" s="4">
        <v>77</v>
      </c>
      <c r="AZ8" s="4">
        <v>38.5</v>
      </c>
      <c r="BA8" s="3"/>
    </row>
    <row r="9" spans="1:53" x14ac:dyDescent="0.25">
      <c r="A9" s="10" t="s">
        <v>64</v>
      </c>
      <c r="B9" s="15">
        <v>0.40429282450932746</v>
      </c>
      <c r="C9" s="15">
        <v>-0.1961935642040282</v>
      </c>
      <c r="D9" s="15">
        <v>0.62771667170562051</v>
      </c>
      <c r="E9" s="15">
        <v>0.64373975611588052</v>
      </c>
      <c r="F9" s="15">
        <v>0.54654888302878402</v>
      </c>
      <c r="G9" s="15">
        <v>0.63437711837650901</v>
      </c>
      <c r="H9" s="15">
        <v>1</v>
      </c>
      <c r="I9" s="15">
        <v>0.63925854985523656</v>
      </c>
      <c r="J9" s="15">
        <v>-0.29042638430970347</v>
      </c>
      <c r="K9" s="15">
        <v>0.53592203611550615</v>
      </c>
      <c r="L9" s="15">
        <v>0.31541828663758137</v>
      </c>
      <c r="M9" s="15">
        <v>0.84424459481667447</v>
      </c>
      <c r="N9" s="15">
        <v>0.79484980219099188</v>
      </c>
      <c r="O9" s="15">
        <v>0.616023667648534</v>
      </c>
      <c r="P9" s="15">
        <v>0.42686625041873882</v>
      </c>
      <c r="Q9" s="15">
        <v>0.56372420001334989</v>
      </c>
      <c r="R9" s="15">
        <v>0.7270535195285297</v>
      </c>
      <c r="S9" s="15">
        <v>0.51296505906131462</v>
      </c>
      <c r="T9" s="15">
        <v>8.490669662204442E-2</v>
      </c>
      <c r="U9" s="15">
        <v>0.17553393894453551</v>
      </c>
      <c r="V9" s="15">
        <v>-0.24662106827147889</v>
      </c>
      <c r="W9" s="15">
        <v>0.15317954700985068</v>
      </c>
      <c r="X9" s="15">
        <v>-0.32957635810505476</v>
      </c>
      <c r="Y9" s="15">
        <v>0.24184737792707031</v>
      </c>
      <c r="Z9" s="15"/>
      <c r="AB9" s="3" t="s">
        <v>33</v>
      </c>
      <c r="AC9" s="4">
        <v>88.8</v>
      </c>
      <c r="AD9" s="4">
        <v>133.33000000000001</v>
      </c>
      <c r="AE9" s="4">
        <v>36.33</v>
      </c>
      <c r="AF9" s="4">
        <v>87.33</v>
      </c>
      <c r="AG9" s="4">
        <v>120.4</v>
      </c>
      <c r="AH9" s="4">
        <v>56.2</v>
      </c>
      <c r="AI9" s="4">
        <v>12</v>
      </c>
      <c r="AJ9" s="4">
        <v>30.4</v>
      </c>
      <c r="AK9" s="4">
        <v>141.5</v>
      </c>
      <c r="AL9" s="4">
        <v>103.5</v>
      </c>
      <c r="AM9" s="4">
        <v>129</v>
      </c>
      <c r="AN9" s="4">
        <v>21</v>
      </c>
      <c r="AO9" s="4">
        <v>37.5</v>
      </c>
      <c r="AP9" s="4">
        <v>47.5</v>
      </c>
      <c r="AQ9" s="4">
        <v>87.66</v>
      </c>
      <c r="AR9" s="4">
        <v>67</v>
      </c>
      <c r="AS9" s="4">
        <v>27</v>
      </c>
      <c r="AT9" s="4">
        <v>40</v>
      </c>
      <c r="AU9" s="4">
        <v>6</v>
      </c>
      <c r="AV9" s="4">
        <v>27.66</v>
      </c>
      <c r="AW9" s="4">
        <v>38</v>
      </c>
      <c r="AX9" s="4">
        <v>101</v>
      </c>
      <c r="AY9" s="4">
        <v>100</v>
      </c>
      <c r="AZ9" s="4">
        <v>33.33</v>
      </c>
      <c r="BA9" s="3"/>
    </row>
    <row r="10" spans="1:53" x14ac:dyDescent="0.25">
      <c r="A10" s="10" t="s">
        <v>65</v>
      </c>
      <c r="B10" s="15">
        <v>0.24788504121334898</v>
      </c>
      <c r="C10" s="15">
        <v>8.0769460161582249E-2</v>
      </c>
      <c r="D10" s="15">
        <v>0.44943416226043947</v>
      </c>
      <c r="E10" s="15">
        <v>0.29365561883829722</v>
      </c>
      <c r="F10" s="15">
        <v>0.32474878637576743</v>
      </c>
      <c r="G10" s="15">
        <v>0.17390519272835153</v>
      </c>
      <c r="H10" s="15">
        <v>0.63925854985523656</v>
      </c>
      <c r="I10" s="15">
        <v>1</v>
      </c>
      <c r="J10" s="15">
        <v>-0.17949022888288441</v>
      </c>
      <c r="K10" s="15">
        <v>-3.6334114110929773E-2</v>
      </c>
      <c r="L10" s="15">
        <v>0.44111624404205024</v>
      </c>
      <c r="M10" s="15">
        <v>0.43164772193438672</v>
      </c>
      <c r="N10" s="15">
        <v>0.41986293162868443</v>
      </c>
      <c r="O10" s="15">
        <v>0.57727776573317768</v>
      </c>
      <c r="P10" s="15">
        <v>-0.13903856080320079</v>
      </c>
      <c r="Q10" s="15">
        <v>0.23179555448988529</v>
      </c>
      <c r="R10" s="15">
        <v>0.49628988679821817</v>
      </c>
      <c r="S10" s="15">
        <v>0.2033215739945087</v>
      </c>
      <c r="T10" s="15">
        <v>-0.38545623408155316</v>
      </c>
      <c r="U10" s="15">
        <v>0.6939292360517112</v>
      </c>
      <c r="V10" s="15">
        <v>0.21498798564362065</v>
      </c>
      <c r="W10" s="15">
        <v>0.51977332610020355</v>
      </c>
      <c r="X10" s="15">
        <v>0.13014750742199033</v>
      </c>
      <c r="Y10" s="15">
        <v>-0.49788371364596229</v>
      </c>
      <c r="Z10" s="15"/>
      <c r="AB10" s="3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3"/>
    </row>
    <row r="11" spans="1:53" x14ac:dyDescent="0.25">
      <c r="A11" s="10" t="s">
        <v>66</v>
      </c>
      <c r="B11" s="15">
        <v>-0.21236810723681712</v>
      </c>
      <c r="C11" s="15">
        <v>-0.80751772085068629</v>
      </c>
      <c r="D11" s="15">
        <v>-0.45217520576438242</v>
      </c>
      <c r="E11" s="15">
        <v>0.17606160804818138</v>
      </c>
      <c r="F11" s="15">
        <v>-0.23019046992673289</v>
      </c>
      <c r="G11" s="15">
        <v>-0.39358944309998206</v>
      </c>
      <c r="H11" s="15">
        <v>-0.29042638430970347</v>
      </c>
      <c r="I11" s="15">
        <v>-0.17949022888288441</v>
      </c>
      <c r="J11" s="15">
        <v>1</v>
      </c>
      <c r="K11" s="15">
        <v>-0.54973709539914095</v>
      </c>
      <c r="L11" s="15">
        <v>0.37365433181083141</v>
      </c>
      <c r="M11" s="15">
        <v>-0.4659959123708679</v>
      </c>
      <c r="N11" s="15">
        <v>-0.25370746912330439</v>
      </c>
      <c r="O11" s="15">
        <v>-0.7723251894174189</v>
      </c>
      <c r="P11" s="15">
        <v>0.50199702703113491</v>
      </c>
      <c r="Q11" s="15">
        <v>-0.3907556691981377</v>
      </c>
      <c r="R11" s="15">
        <v>-0.65278409374091884</v>
      </c>
      <c r="S11" s="15">
        <v>-0.54286044230073238</v>
      </c>
      <c r="T11" s="15">
        <v>0.39038574036591317</v>
      </c>
      <c r="U11" s="15">
        <v>-0.24928556231629556</v>
      </c>
      <c r="V11" s="15">
        <v>1.456437824543168E-2</v>
      </c>
      <c r="W11" s="15">
        <v>0.59739251743025534</v>
      </c>
      <c r="X11" s="15">
        <v>0.66251339502913276</v>
      </c>
      <c r="Y11" s="15">
        <v>0.1429006858525379</v>
      </c>
      <c r="Z11" s="15"/>
      <c r="AB11" s="3" t="s">
        <v>85</v>
      </c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</row>
    <row r="12" spans="1:53" x14ac:dyDescent="0.25">
      <c r="A12" s="10" t="s">
        <v>67</v>
      </c>
      <c r="B12" s="15">
        <v>0.13825147927053985</v>
      </c>
      <c r="C12" s="15">
        <v>6.9804855989766032E-2</v>
      </c>
      <c r="D12" s="15">
        <v>0.32830783277037801</v>
      </c>
      <c r="E12" s="15">
        <v>0.30214624983572164</v>
      </c>
      <c r="F12" s="15">
        <v>0.16607267205624726</v>
      </c>
      <c r="G12" s="15">
        <v>0.52092488238747514</v>
      </c>
      <c r="H12" s="15">
        <v>0.53592203611550615</v>
      </c>
      <c r="I12" s="15">
        <v>-3.6334114110929773E-2</v>
      </c>
      <c r="J12" s="15">
        <v>-0.54973709539914095</v>
      </c>
      <c r="K12" s="15">
        <v>1</v>
      </c>
      <c r="L12" s="15">
        <v>-0.3633905779156007</v>
      </c>
      <c r="M12" s="15">
        <v>0.76268348950843889</v>
      </c>
      <c r="N12" s="15">
        <v>0.53549963120653843</v>
      </c>
      <c r="O12" s="15">
        <v>0.69636164134174816</v>
      </c>
      <c r="P12" s="15">
        <v>0.15223950371489939</v>
      </c>
      <c r="Q12" s="15">
        <v>0.47457315210561574</v>
      </c>
      <c r="R12" s="15">
        <v>0.60656446090390193</v>
      </c>
      <c r="S12" s="15">
        <v>0.61904566878263267</v>
      </c>
      <c r="T12" s="15">
        <v>0.14116518348861945</v>
      </c>
      <c r="U12" s="15">
        <v>-6.9133283065189134E-3</v>
      </c>
      <c r="V12" s="15">
        <v>-9.895264080582505E-4</v>
      </c>
      <c r="W12" s="15">
        <v>-0.72516755636387531</v>
      </c>
      <c r="X12" s="15">
        <v>-0.94702931562365367</v>
      </c>
      <c r="Y12" s="15">
        <v>0.52579250278812584</v>
      </c>
      <c r="Z12" s="15"/>
      <c r="AB12" s="3"/>
      <c r="AC12" s="12" t="s">
        <v>58</v>
      </c>
      <c r="AD12" s="12" t="s">
        <v>59</v>
      </c>
      <c r="AE12" s="12" t="s">
        <v>60</v>
      </c>
      <c r="AF12" s="12" t="s">
        <v>61</v>
      </c>
      <c r="AG12" s="12" t="s">
        <v>62</v>
      </c>
      <c r="AH12" s="12" t="s">
        <v>63</v>
      </c>
      <c r="AI12" s="12" t="s">
        <v>64</v>
      </c>
      <c r="AJ12" s="12" t="s">
        <v>65</v>
      </c>
      <c r="AK12" s="12" t="s">
        <v>66</v>
      </c>
      <c r="AL12" s="12" t="s">
        <v>67</v>
      </c>
      <c r="AM12" s="12" t="s">
        <v>68</v>
      </c>
      <c r="AN12" s="12" t="s">
        <v>69</v>
      </c>
      <c r="AO12" s="12" t="s">
        <v>70</v>
      </c>
      <c r="AP12" s="12" t="s">
        <v>71</v>
      </c>
      <c r="AQ12" s="12" t="s">
        <v>80</v>
      </c>
      <c r="AR12" s="12" t="s">
        <v>72</v>
      </c>
      <c r="AS12" s="12" t="s">
        <v>73</v>
      </c>
      <c r="AT12" s="12" t="s">
        <v>74</v>
      </c>
      <c r="AU12" s="12" t="s">
        <v>77</v>
      </c>
      <c r="AV12" s="12" t="s">
        <v>78</v>
      </c>
      <c r="AW12" s="12" t="s">
        <v>79</v>
      </c>
      <c r="AX12" s="12" t="s">
        <v>75</v>
      </c>
      <c r="AY12" s="12" t="s">
        <v>76</v>
      </c>
      <c r="AZ12" s="12" t="s">
        <v>81</v>
      </c>
      <c r="BA12" s="3"/>
    </row>
    <row r="13" spans="1:53" x14ac:dyDescent="0.25">
      <c r="A13" s="10" t="s">
        <v>68</v>
      </c>
      <c r="B13" s="15">
        <v>0.74794219060345346</v>
      </c>
      <c r="C13" s="15">
        <v>-0.21774317636377108</v>
      </c>
      <c r="D13" s="15">
        <v>0.61333708399331799</v>
      </c>
      <c r="E13" s="15">
        <v>0.75348966542565499</v>
      </c>
      <c r="F13" s="15">
        <v>0.75412277189697885</v>
      </c>
      <c r="G13" s="15">
        <v>0.49032915215515366</v>
      </c>
      <c r="H13" s="15">
        <v>0.31541828663758137</v>
      </c>
      <c r="I13" s="15">
        <v>0.44111624404205024</v>
      </c>
      <c r="J13" s="15">
        <v>0.37365433181083141</v>
      </c>
      <c r="K13" s="15">
        <v>-0.3633905779156007</v>
      </c>
      <c r="L13" s="15">
        <v>1</v>
      </c>
      <c r="M13" s="15">
        <v>0.28024360402433474</v>
      </c>
      <c r="N13" s="15">
        <v>0.57838004509326568</v>
      </c>
      <c r="O13" s="15">
        <v>-0.20150262162363056</v>
      </c>
      <c r="P13" s="15">
        <v>0.5213911357241624</v>
      </c>
      <c r="Q13" s="15">
        <v>0.54049453001913617</v>
      </c>
      <c r="R13" s="15">
        <v>0.32794099682490496</v>
      </c>
      <c r="S13" s="15">
        <v>0.34026536168267107</v>
      </c>
      <c r="T13" s="15">
        <v>0.53218885164697194</v>
      </c>
      <c r="U13" s="15">
        <v>-0.25477342654878959</v>
      </c>
      <c r="V13" s="15">
        <v>-0.54196197707748517</v>
      </c>
      <c r="W13" s="15">
        <v>0.69815848933272895</v>
      </c>
      <c r="X13" s="15">
        <v>0.39197933582702571</v>
      </c>
      <c r="Y13" s="15">
        <v>-0.38421597748073488</v>
      </c>
      <c r="Z13" s="15"/>
      <c r="AB13" s="12" t="s">
        <v>58</v>
      </c>
      <c r="AC13" s="14">
        <f>PEARSON(AC4:AC9,AC4:AC9)</f>
        <v>1</v>
      </c>
      <c r="AD13" s="14">
        <f>PEARSON(AD4:AD9,AD4:AD9)</f>
        <v>1</v>
      </c>
      <c r="AE13" s="14">
        <f t="shared" ref="AE13:AZ13" si="0">PEARSON(AE4:AE9,AE4:AE9)</f>
        <v>1</v>
      </c>
      <c r="AF13" s="14">
        <f t="shared" si="0"/>
        <v>0.99999999999999989</v>
      </c>
      <c r="AG13" s="14">
        <f t="shared" si="0"/>
        <v>1</v>
      </c>
      <c r="AH13" s="14">
        <f t="shared" si="0"/>
        <v>1</v>
      </c>
      <c r="AI13" s="14">
        <f t="shared" si="0"/>
        <v>1</v>
      </c>
      <c r="AJ13" s="14">
        <f t="shared" si="0"/>
        <v>0.99999999999999989</v>
      </c>
      <c r="AK13" s="14">
        <f t="shared" si="0"/>
        <v>1.0000000000000002</v>
      </c>
      <c r="AL13" s="14">
        <f t="shared" si="0"/>
        <v>1.0000000000000002</v>
      </c>
      <c r="AM13" s="14">
        <f t="shared" si="0"/>
        <v>1.0000000000000002</v>
      </c>
      <c r="AN13" s="14">
        <f t="shared" si="0"/>
        <v>1</v>
      </c>
      <c r="AO13" s="14">
        <f t="shared" si="0"/>
        <v>0.99999999999999989</v>
      </c>
      <c r="AP13" s="14">
        <f t="shared" si="0"/>
        <v>1</v>
      </c>
      <c r="AQ13" s="14">
        <f t="shared" si="0"/>
        <v>0.99999999999999978</v>
      </c>
      <c r="AR13" s="14">
        <f t="shared" si="0"/>
        <v>1.0000000000000002</v>
      </c>
      <c r="AS13" s="14">
        <f t="shared" si="0"/>
        <v>0.99999999999999989</v>
      </c>
      <c r="AT13" s="14">
        <f t="shared" si="0"/>
        <v>1</v>
      </c>
      <c r="AU13" s="14">
        <f t="shared" si="0"/>
        <v>1</v>
      </c>
      <c r="AV13" s="14">
        <f t="shared" si="0"/>
        <v>0.99999999999999989</v>
      </c>
      <c r="AW13" s="14">
        <f t="shared" si="0"/>
        <v>1</v>
      </c>
      <c r="AX13" s="14">
        <f t="shared" si="0"/>
        <v>1.0000000000000002</v>
      </c>
      <c r="AY13" s="14">
        <f>PEARSON(AY4:AY9,AY4:AY9)</f>
        <v>1</v>
      </c>
      <c r="AZ13" s="14">
        <f t="shared" si="0"/>
        <v>1</v>
      </c>
      <c r="BA13" s="3"/>
    </row>
    <row r="14" spans="1:53" x14ac:dyDescent="0.25">
      <c r="A14" s="10" t="s">
        <v>69</v>
      </c>
      <c r="B14" s="15">
        <v>0.63819575149399843</v>
      </c>
      <c r="C14" s="15">
        <v>6.4449430395432022E-2</v>
      </c>
      <c r="D14" s="15">
        <v>0.8072172230154735</v>
      </c>
      <c r="E14" s="15">
        <v>0.73866511768658338</v>
      </c>
      <c r="F14" s="15">
        <v>0.69134770510777388</v>
      </c>
      <c r="G14" s="15">
        <v>0.85441534211358805</v>
      </c>
      <c r="H14" s="15">
        <v>0.84424459481667447</v>
      </c>
      <c r="I14" s="15">
        <v>0.43164772193438672</v>
      </c>
      <c r="J14" s="15">
        <v>-0.4659959123708679</v>
      </c>
      <c r="K14" s="15">
        <v>0.76268348950843889</v>
      </c>
      <c r="L14" s="15">
        <v>0.28024360402433474</v>
      </c>
      <c r="M14" s="15">
        <v>1</v>
      </c>
      <c r="N14" s="15">
        <v>0.93697968301980394</v>
      </c>
      <c r="O14" s="15">
        <v>0.72350082054302411</v>
      </c>
      <c r="P14" s="15">
        <v>0.35656070366759124</v>
      </c>
      <c r="Q14" s="15">
        <v>0.84343848290572043</v>
      </c>
      <c r="R14" s="15">
        <v>0.92647663448790774</v>
      </c>
      <c r="S14" s="15">
        <v>0.86776380432697364</v>
      </c>
      <c r="T14" s="15">
        <v>0.30820491897641389</v>
      </c>
      <c r="U14" s="15">
        <v>-4.4908208236679103E-3</v>
      </c>
      <c r="V14" s="15">
        <v>-0.30572909257820147</v>
      </c>
      <c r="W14" s="15">
        <v>-0.23055953134934179</v>
      </c>
      <c r="X14" s="15">
        <v>-0.69035010644664951</v>
      </c>
      <c r="Y14" s="15">
        <v>0.15800636865400203</v>
      </c>
      <c r="Z14" s="15"/>
      <c r="AB14" s="12" t="s">
        <v>59</v>
      </c>
      <c r="AC14" s="14">
        <f>PEARSON(AC4:AC9,AD4:AD9)</f>
        <v>0.24178574836287031</v>
      </c>
      <c r="AD14" s="14">
        <f>PEARSON(AD4:AD9,AE4:AE9)</f>
        <v>0.33564440697542958</v>
      </c>
      <c r="AE14" s="14">
        <f t="shared" ref="AE14:AX14" si="1">PEARSON(AE4:AE9,AF4:AF9)</f>
        <v>0.72728586688666641</v>
      </c>
      <c r="AF14" s="14">
        <f t="shared" si="1"/>
        <v>0.8035081970148199</v>
      </c>
      <c r="AG14" s="14">
        <f>PEARSON(AG4:AG9,AH4:AH9)</f>
        <v>0.92205759664902776</v>
      </c>
      <c r="AH14" s="14">
        <f t="shared" si="1"/>
        <v>0.63437711837650901</v>
      </c>
      <c r="AI14" s="14">
        <f t="shared" si="1"/>
        <v>0.63925854985523656</v>
      </c>
      <c r="AJ14" s="14">
        <f t="shared" si="1"/>
        <v>-0.17949022888288441</v>
      </c>
      <c r="AK14" s="14">
        <f t="shared" si="1"/>
        <v>-0.54973709539914095</v>
      </c>
      <c r="AL14" s="14">
        <f t="shared" si="1"/>
        <v>-0.3633905779156007</v>
      </c>
      <c r="AM14" s="14">
        <f t="shared" si="1"/>
        <v>0.28024360402433474</v>
      </c>
      <c r="AN14" s="14">
        <f t="shared" si="1"/>
        <v>0.93697968301980394</v>
      </c>
      <c r="AO14" s="14">
        <f t="shared" si="1"/>
        <v>0.48220442347912418</v>
      </c>
      <c r="AP14" s="14">
        <f t="shared" si="1"/>
        <v>-0.34225894954155361</v>
      </c>
      <c r="AQ14" s="14">
        <f t="shared" si="1"/>
        <v>0.39504921319108138</v>
      </c>
      <c r="AR14" s="14">
        <f t="shared" si="1"/>
        <v>0.89665545476492081</v>
      </c>
      <c r="AS14" s="14">
        <f t="shared" si="1"/>
        <v>0.92787934117037729</v>
      </c>
      <c r="AT14" s="14">
        <f t="shared" si="1"/>
        <v>0.44587601158040685</v>
      </c>
      <c r="AU14" s="14">
        <f t="shared" si="1"/>
        <v>-0.85212839161458687</v>
      </c>
      <c r="AV14" s="14">
        <f t="shared" si="1"/>
        <v>0.81857375876916083</v>
      </c>
      <c r="AW14" s="14">
        <f t="shared" si="1"/>
        <v>-0.11322201841516838</v>
      </c>
      <c r="AX14" s="14">
        <f t="shared" si="1"/>
        <v>0.85783044538322362</v>
      </c>
      <c r="AY14" s="14">
        <f>PEARSON(AY4:AY9,AZ4:AZ9)</f>
        <v>-0.32908999554497131</v>
      </c>
      <c r="AZ14" s="14"/>
      <c r="BA14" s="3"/>
    </row>
    <row r="15" spans="1:53" x14ac:dyDescent="0.25">
      <c r="A15" s="10" t="s">
        <v>70</v>
      </c>
      <c r="B15" s="15">
        <v>0.82654291835812999</v>
      </c>
      <c r="C15" s="15">
        <v>-3.4549000331673733E-2</v>
      </c>
      <c r="D15" s="15">
        <v>0.8997585057164319</v>
      </c>
      <c r="E15" s="15">
        <v>0.90495054663085939</v>
      </c>
      <c r="F15" s="15">
        <v>0.8706399178677765</v>
      </c>
      <c r="G15" s="15">
        <v>0.9315839226691689</v>
      </c>
      <c r="H15" s="15">
        <v>0.79484980219099188</v>
      </c>
      <c r="I15" s="15">
        <v>0.41986293162868443</v>
      </c>
      <c r="J15" s="15">
        <v>-0.25370746912330439</v>
      </c>
      <c r="K15" s="15">
        <v>0.53549963120653843</v>
      </c>
      <c r="L15" s="15">
        <v>0.57838004509326568</v>
      </c>
      <c r="M15" s="15">
        <v>0.93697968301980394</v>
      </c>
      <c r="N15" s="15">
        <v>1</v>
      </c>
      <c r="O15" s="15">
        <v>0.48220442347912418</v>
      </c>
      <c r="P15" s="15">
        <v>0.54221810028752992</v>
      </c>
      <c r="Q15" s="15">
        <v>0.92833924512877508</v>
      </c>
      <c r="R15" s="15">
        <v>0.88499661987683043</v>
      </c>
      <c r="S15" s="15">
        <v>0.87163826465214722</v>
      </c>
      <c r="T15" s="15">
        <v>0.5279974670989932</v>
      </c>
      <c r="U15" s="15">
        <v>-0.20438652156762813</v>
      </c>
      <c r="V15" s="15">
        <v>-0.52972065117114675</v>
      </c>
      <c r="W15" s="15">
        <v>3.6926727420644226E-3</v>
      </c>
      <c r="X15" s="15">
        <v>-0.46980774042838414</v>
      </c>
      <c r="Y15" s="15">
        <v>6.4758305188643658E-2</v>
      </c>
      <c r="Z15" s="15"/>
      <c r="AB15" s="12" t="s">
        <v>60</v>
      </c>
      <c r="AC15" s="14">
        <f>PEARSON(AC4:AC9,AE4:AE9)</f>
        <v>0.93778820278162034</v>
      </c>
      <c r="AD15" s="14">
        <f>PEARSON(AD4:AD9,AF4:AF9)</f>
        <v>-0.36694543012544201</v>
      </c>
      <c r="AE15" s="14">
        <f t="shared" ref="AE15:AX15" si="2">PEARSON(AE4:AE9,AG4:AG9)</f>
        <v>0.95749204131358512</v>
      </c>
      <c r="AF15" s="14">
        <f t="shared" si="2"/>
        <v>0.79636673255199919</v>
      </c>
      <c r="AG15" s="14">
        <f>PEARSON(AG4:AG9,AI4:AI9)</f>
        <v>0.54654888302878402</v>
      </c>
      <c r="AH15" s="14">
        <f t="shared" si="2"/>
        <v>0.17390519272835153</v>
      </c>
      <c r="AI15" s="14">
        <f t="shared" si="2"/>
        <v>-0.29042638430970347</v>
      </c>
      <c r="AJ15" s="14">
        <f t="shared" si="2"/>
        <v>-3.6334114110929773E-2</v>
      </c>
      <c r="AK15" s="14">
        <f t="shared" si="2"/>
        <v>0.37365433181083141</v>
      </c>
      <c r="AL15" s="14">
        <f t="shared" si="2"/>
        <v>0.76268348950843889</v>
      </c>
      <c r="AM15" s="14">
        <f t="shared" si="2"/>
        <v>0.57838004509326568</v>
      </c>
      <c r="AN15" s="14">
        <f t="shared" si="2"/>
        <v>0.72350082054302411</v>
      </c>
      <c r="AO15" s="14">
        <f t="shared" si="2"/>
        <v>0.54221810028752992</v>
      </c>
      <c r="AP15" s="14">
        <f t="shared" si="2"/>
        <v>0.41361948251586278</v>
      </c>
      <c r="AQ15" s="14">
        <f t="shared" si="2"/>
        <v>0.11359994800901042</v>
      </c>
      <c r="AR15" s="14">
        <f t="shared" si="2"/>
        <v>0.96427144684082389</v>
      </c>
      <c r="AS15" s="14">
        <f t="shared" si="2"/>
        <v>0.17754524692094448</v>
      </c>
      <c r="AT15" s="14">
        <f t="shared" si="2"/>
        <v>-0.23549637229522122</v>
      </c>
      <c r="AU15" s="14">
        <f t="shared" si="2"/>
        <v>-0.71772988795412807</v>
      </c>
      <c r="AV15" s="14">
        <f t="shared" si="2"/>
        <v>0.13968494623007821</v>
      </c>
      <c r="AW15" s="14">
        <f t="shared" si="2"/>
        <v>-1.5869965064104308E-3</v>
      </c>
      <c r="AX15" s="14">
        <f t="shared" si="2"/>
        <v>-0.33685882997484845</v>
      </c>
      <c r="AY15" s="14"/>
      <c r="AZ15" s="14"/>
      <c r="BA15" s="3"/>
    </row>
    <row r="16" spans="1:53" x14ac:dyDescent="0.25">
      <c r="A16" s="10" t="s">
        <v>71</v>
      </c>
      <c r="B16" s="15">
        <v>0.17145888416429686</v>
      </c>
      <c r="C16" s="15">
        <v>0.44845575099364499</v>
      </c>
      <c r="D16" s="15">
        <v>0.47478446907142313</v>
      </c>
      <c r="E16" s="15">
        <v>0.12125630802094142</v>
      </c>
      <c r="F16" s="15">
        <v>0.2084790982667622</v>
      </c>
      <c r="G16" s="15">
        <v>0.38019903223620682</v>
      </c>
      <c r="H16" s="15">
        <v>0.616023667648534</v>
      </c>
      <c r="I16" s="15">
        <v>0.57727776573317768</v>
      </c>
      <c r="J16" s="15">
        <v>-0.7723251894174189</v>
      </c>
      <c r="K16" s="15">
        <v>0.69636164134174816</v>
      </c>
      <c r="L16" s="15">
        <v>-0.20150262162363056</v>
      </c>
      <c r="M16" s="15">
        <v>0.72350082054302411</v>
      </c>
      <c r="N16" s="15">
        <v>0.48220442347912418</v>
      </c>
      <c r="O16" s="15">
        <v>1</v>
      </c>
      <c r="P16" s="15">
        <v>-0.34225894954155361</v>
      </c>
      <c r="Q16" s="15">
        <v>0.41361948251586278</v>
      </c>
      <c r="R16" s="15">
        <v>0.75886733037682352</v>
      </c>
      <c r="S16" s="15">
        <v>0.57293273865397021</v>
      </c>
      <c r="T16" s="15">
        <v>-0.39443190712864501</v>
      </c>
      <c r="U16" s="15">
        <v>0.584112212015368</v>
      </c>
      <c r="V16" s="15">
        <v>0.28980105139813062</v>
      </c>
      <c r="W16" s="15">
        <v>-0.39011598002632247</v>
      </c>
      <c r="X16" s="15">
        <v>-0.69212629406227721</v>
      </c>
      <c r="Y16" s="15">
        <v>-0.12400905615090413</v>
      </c>
      <c r="Z16" s="15"/>
      <c r="AB16" s="12" t="s">
        <v>61</v>
      </c>
      <c r="AC16" s="14">
        <f>PEARSON(AC4:AC9,AF4:AF9)</f>
        <v>0.77482126683980368</v>
      </c>
      <c r="AD16" s="14">
        <f>PEARSON(AD4:AD9,AG4:AG9)</f>
        <v>0.17062261255938382</v>
      </c>
      <c r="AE16" s="14">
        <f t="shared" ref="AE16:AW16" si="3">PEARSON(AE4:AE9,AH4:AH9)</f>
        <v>0.92884542512934876</v>
      </c>
      <c r="AF16" s="14">
        <f t="shared" si="3"/>
        <v>0.64373975611588052</v>
      </c>
      <c r="AG16" s="14">
        <f>PEARSON(AG4:AG9,AJ4:AJ9)</f>
        <v>0.32474878637576743</v>
      </c>
      <c r="AH16" s="14">
        <f t="shared" si="3"/>
        <v>-0.39358944309998206</v>
      </c>
      <c r="AI16" s="14">
        <f t="shared" si="3"/>
        <v>0.53592203611550615</v>
      </c>
      <c r="AJ16" s="14">
        <f t="shared" si="3"/>
        <v>0.44111624404205024</v>
      </c>
      <c r="AK16" s="14">
        <f t="shared" si="3"/>
        <v>-0.4659959123708679</v>
      </c>
      <c r="AL16" s="14">
        <f t="shared" si="3"/>
        <v>0.53549963120653843</v>
      </c>
      <c r="AM16" s="14">
        <f t="shared" si="3"/>
        <v>-0.20150262162363056</v>
      </c>
      <c r="AN16" s="14">
        <f t="shared" si="3"/>
        <v>0.35656070366759124</v>
      </c>
      <c r="AO16" s="14">
        <f t="shared" si="3"/>
        <v>0.92833924512877508</v>
      </c>
      <c r="AP16" s="14">
        <f t="shared" si="3"/>
        <v>0.75886733037682352</v>
      </c>
      <c r="AQ16" s="14">
        <f t="shared" si="3"/>
        <v>0.21475298634930451</v>
      </c>
      <c r="AR16" s="14">
        <f t="shared" si="3"/>
        <v>0.5724099905759662</v>
      </c>
      <c r="AS16" s="14">
        <f t="shared" si="3"/>
        <v>4.3205328573115848E-2</v>
      </c>
      <c r="AT16" s="14">
        <f t="shared" si="3"/>
        <v>-0.46759593217888684</v>
      </c>
      <c r="AU16" s="14">
        <f t="shared" si="3"/>
        <v>-4.1500868807802785E-3</v>
      </c>
      <c r="AV16" s="14">
        <f t="shared" si="3"/>
        <v>4.3741971918837524E-2</v>
      </c>
      <c r="AW16" s="14">
        <f t="shared" si="3"/>
        <v>-0.18699470301126797</v>
      </c>
      <c r="AX16" s="14"/>
      <c r="AY16" s="14"/>
      <c r="AZ16" s="14"/>
      <c r="BA16" s="3"/>
    </row>
    <row r="17" spans="1:53" x14ac:dyDescent="0.25">
      <c r="A17" s="10" t="s">
        <v>80</v>
      </c>
      <c r="B17" s="15">
        <v>0.39327585956673022</v>
      </c>
      <c r="C17" s="15">
        <v>-0.74197208683785632</v>
      </c>
      <c r="D17" s="15">
        <v>0.26894899996029842</v>
      </c>
      <c r="E17" s="15">
        <v>0.78058239963597509</v>
      </c>
      <c r="F17" s="15">
        <v>0.46076263910526455</v>
      </c>
      <c r="G17" s="15">
        <v>0.49254143792332139</v>
      </c>
      <c r="H17" s="15">
        <v>0.42686625041873882</v>
      </c>
      <c r="I17" s="15">
        <v>-0.13903856080320079</v>
      </c>
      <c r="J17" s="15">
        <v>0.50199702703113491</v>
      </c>
      <c r="K17" s="15">
        <v>0.15223950371489939</v>
      </c>
      <c r="L17" s="15">
        <v>0.5213911357241624</v>
      </c>
      <c r="M17" s="15">
        <v>0.35656070366759124</v>
      </c>
      <c r="N17" s="15">
        <v>0.54221810028752992</v>
      </c>
      <c r="O17" s="15">
        <v>-0.34225894954155361</v>
      </c>
      <c r="P17" s="15">
        <v>1</v>
      </c>
      <c r="Q17" s="15">
        <v>0.39504921319108138</v>
      </c>
      <c r="R17" s="15">
        <v>0.11359994800901042</v>
      </c>
      <c r="S17" s="15">
        <v>0.21475298634930451</v>
      </c>
      <c r="T17" s="15">
        <v>0.82769212062319353</v>
      </c>
      <c r="U17" s="15">
        <v>-0.65294859286732887</v>
      </c>
      <c r="V17" s="15">
        <v>-0.64587955387950513</v>
      </c>
      <c r="W17" s="15">
        <v>0.27235188283606854</v>
      </c>
      <c r="X17" s="15">
        <v>3.6210318476658947E-2</v>
      </c>
      <c r="Y17" s="15">
        <v>0.58198075741853295</v>
      </c>
      <c r="Z17" s="15"/>
      <c r="AB17" s="12" t="s">
        <v>62</v>
      </c>
      <c r="AC17" s="14">
        <f>PEARSON(AC4:AC9,AG4:AG9)</f>
        <v>0.979889133102952</v>
      </c>
      <c r="AD17" s="14">
        <f t="shared" ref="AD17:AV17" si="4">PEARSON(AD4:AD9,AH4:AH9)</f>
        <v>0.16154781763322221</v>
      </c>
      <c r="AE17" s="14">
        <f t="shared" si="4"/>
        <v>0.62771667170562051</v>
      </c>
      <c r="AF17" s="14">
        <f t="shared" si="4"/>
        <v>0.29365561883829722</v>
      </c>
      <c r="AG17" s="14">
        <f>PEARSON(AG4:AG9,AK4:AK9)</f>
        <v>-0.23019046992673289</v>
      </c>
      <c r="AH17" s="14">
        <f t="shared" si="4"/>
        <v>0.52092488238747514</v>
      </c>
      <c r="AI17" s="14">
        <f t="shared" si="4"/>
        <v>0.31541828663758137</v>
      </c>
      <c r="AJ17" s="14">
        <f t="shared" si="4"/>
        <v>0.43164772193438672</v>
      </c>
      <c r="AK17" s="14">
        <f t="shared" si="4"/>
        <v>-0.25370746912330439</v>
      </c>
      <c r="AL17" s="14">
        <f t="shared" si="4"/>
        <v>0.69636164134174816</v>
      </c>
      <c r="AM17" s="14">
        <f t="shared" si="4"/>
        <v>0.5213911357241624</v>
      </c>
      <c r="AN17" s="14">
        <f t="shared" si="4"/>
        <v>0.84343848290572043</v>
      </c>
      <c r="AO17" s="14">
        <f t="shared" si="4"/>
        <v>0.88499661987683043</v>
      </c>
      <c r="AP17" s="14">
        <f t="shared" si="4"/>
        <v>0.57293273865397021</v>
      </c>
      <c r="AQ17" s="14">
        <f t="shared" si="4"/>
        <v>0.82769212062319353</v>
      </c>
      <c r="AR17" s="14">
        <f t="shared" si="4"/>
        <v>-0.35908337323750278</v>
      </c>
      <c r="AS17" s="14">
        <f t="shared" si="4"/>
        <v>-0.35266040064632931</v>
      </c>
      <c r="AT17" s="14">
        <f t="shared" si="4"/>
        <v>-0.37047548386439466</v>
      </c>
      <c r="AU17" s="14">
        <f t="shared" si="4"/>
        <v>-0.13081350739983838</v>
      </c>
      <c r="AV17" s="14">
        <f t="shared" si="4"/>
        <v>-0.4143884571982589</v>
      </c>
      <c r="AW17" s="14"/>
      <c r="AX17" s="14"/>
      <c r="AY17" s="14"/>
      <c r="AZ17" s="14"/>
      <c r="BA17" s="3"/>
    </row>
    <row r="18" spans="1:53" x14ac:dyDescent="0.25">
      <c r="A18" s="10" t="s">
        <v>72</v>
      </c>
      <c r="B18" s="15">
        <v>0.93698727640662649</v>
      </c>
      <c r="C18" s="15">
        <v>0.24342034106049365</v>
      </c>
      <c r="D18" s="15">
        <v>0.95567742340645101</v>
      </c>
      <c r="E18" s="15">
        <v>0.79500161467749453</v>
      </c>
      <c r="F18" s="15">
        <v>0.93184704496442472</v>
      </c>
      <c r="G18" s="15">
        <v>0.97899477090636655</v>
      </c>
      <c r="H18" s="15">
        <v>0.56372420001334989</v>
      </c>
      <c r="I18" s="15">
        <v>0.23179555448988529</v>
      </c>
      <c r="J18" s="15">
        <v>-0.3907556691981377</v>
      </c>
      <c r="K18" s="15">
        <v>0.47457315210561574</v>
      </c>
      <c r="L18" s="15">
        <v>0.54049453001913617</v>
      </c>
      <c r="M18" s="15">
        <v>0.84343848290572043</v>
      </c>
      <c r="N18" s="15">
        <v>0.92833924512877508</v>
      </c>
      <c r="O18" s="15">
        <v>0.41361948251586278</v>
      </c>
      <c r="P18" s="15">
        <v>0.39504921319108138</v>
      </c>
      <c r="Q18" s="15">
        <v>1</v>
      </c>
      <c r="R18" s="15">
        <v>0.89665545476492081</v>
      </c>
      <c r="S18" s="15">
        <v>0.96427144684082389</v>
      </c>
      <c r="T18" s="15">
        <v>0.5724099905759662</v>
      </c>
      <c r="U18" s="15">
        <v>-0.35908337323750278</v>
      </c>
      <c r="V18" s="15">
        <v>-0.64315737879886181</v>
      </c>
      <c r="W18" s="15">
        <v>-0.15944568878855611</v>
      </c>
      <c r="X18" s="15">
        <v>-0.52182668526046905</v>
      </c>
      <c r="Y18" s="15">
        <v>-7.8835137337001468E-2</v>
      </c>
      <c r="Z18" s="15"/>
      <c r="AB18" s="12" t="s">
        <v>63</v>
      </c>
      <c r="AC18" s="14">
        <f>PEARSON(AC4:AC9,AH4:AH9)</f>
        <v>0.89537347167398407</v>
      </c>
      <c r="AD18" s="14">
        <f t="shared" ref="AD18:AU18" si="5">PEARSON(AD4:AD9,AI4:AI9)</f>
        <v>-0.1961935642040282</v>
      </c>
      <c r="AE18" s="14">
        <f t="shared" si="5"/>
        <v>0.44943416226043947</v>
      </c>
      <c r="AF18" s="14">
        <f t="shared" si="5"/>
        <v>0.17606160804818138</v>
      </c>
      <c r="AG18" s="14">
        <f>PEARSON(AG4:AG9,AL4:AL9)</f>
        <v>0.16607267205624726</v>
      </c>
      <c r="AH18" s="14">
        <f t="shared" si="5"/>
        <v>0.49032915215515366</v>
      </c>
      <c r="AI18" s="14">
        <f t="shared" si="5"/>
        <v>0.84424459481667447</v>
      </c>
      <c r="AJ18" s="14">
        <f t="shared" si="5"/>
        <v>0.41986293162868443</v>
      </c>
      <c r="AK18" s="14">
        <f t="shared" si="5"/>
        <v>-0.7723251894174189</v>
      </c>
      <c r="AL18" s="14">
        <f t="shared" si="5"/>
        <v>0.15223950371489939</v>
      </c>
      <c r="AM18" s="14">
        <f t="shared" si="5"/>
        <v>0.54049453001913617</v>
      </c>
      <c r="AN18" s="14">
        <f t="shared" si="5"/>
        <v>0.92647663448790774</v>
      </c>
      <c r="AO18" s="14">
        <f t="shared" si="5"/>
        <v>0.87163826465214722</v>
      </c>
      <c r="AP18" s="14">
        <f t="shared" si="5"/>
        <v>-0.39443190712864501</v>
      </c>
      <c r="AQ18" s="14">
        <f t="shared" si="5"/>
        <v>-0.65294859286732887</v>
      </c>
      <c r="AR18" s="14">
        <f t="shared" si="5"/>
        <v>-0.64315737879886181</v>
      </c>
      <c r="AS18" s="14">
        <f t="shared" si="5"/>
        <v>-0.21793988492965988</v>
      </c>
      <c r="AT18" s="14">
        <f t="shared" si="5"/>
        <v>-0.70159204349567728</v>
      </c>
      <c r="AU18" s="14">
        <f t="shared" si="5"/>
        <v>0.3368046621041027</v>
      </c>
      <c r="AV18" s="14"/>
      <c r="AW18" s="14"/>
      <c r="AX18" s="14"/>
      <c r="AY18" s="14"/>
      <c r="AZ18" s="14"/>
      <c r="BA18" s="3"/>
    </row>
    <row r="19" spans="1:53" x14ac:dyDescent="0.25">
      <c r="A19" s="10" t="s">
        <v>73</v>
      </c>
      <c r="B19" s="15">
        <v>0.75775337639547713</v>
      </c>
      <c r="C19" s="15">
        <v>0.39523705788546293</v>
      </c>
      <c r="D19" s="15">
        <v>0.92503305647979817</v>
      </c>
      <c r="E19" s="15">
        <v>0.61212749055745008</v>
      </c>
      <c r="F19" s="15">
        <v>0.787592344787723</v>
      </c>
      <c r="G19" s="15">
        <v>0.87421337544860855</v>
      </c>
      <c r="H19" s="15">
        <v>0.7270535195285297</v>
      </c>
      <c r="I19" s="15">
        <v>0.49628988679821817</v>
      </c>
      <c r="J19" s="15">
        <v>-0.65278409374091884</v>
      </c>
      <c r="K19" s="15">
        <v>0.60656446090390193</v>
      </c>
      <c r="L19" s="15">
        <v>0.32794099682490496</v>
      </c>
      <c r="M19" s="15">
        <v>0.92647663448790774</v>
      </c>
      <c r="N19" s="15">
        <v>0.88499661987683043</v>
      </c>
      <c r="O19" s="15">
        <v>0.75886733037682352</v>
      </c>
      <c r="P19" s="15">
        <v>0.11359994800901042</v>
      </c>
      <c r="Q19" s="15">
        <v>0.89665545476492081</v>
      </c>
      <c r="R19" s="15">
        <v>1</v>
      </c>
      <c r="S19" s="15">
        <v>0.92787934117037729</v>
      </c>
      <c r="T19" s="15">
        <v>0.17754524692094448</v>
      </c>
      <c r="U19" s="15">
        <v>4.3205328573115848E-2</v>
      </c>
      <c r="V19" s="15">
        <v>-0.35266040064632931</v>
      </c>
      <c r="W19" s="15">
        <v>-0.21793988492965988</v>
      </c>
      <c r="X19" s="15">
        <v>-0.6268123919917481</v>
      </c>
      <c r="Y19" s="15">
        <v>-0.14778163723715559</v>
      </c>
      <c r="Z19" s="15"/>
      <c r="AB19" s="12" t="s">
        <v>64</v>
      </c>
      <c r="AC19" s="14">
        <f>PEARSON(AC4:AC9,AI4:AI9)</f>
        <v>0.40429282450932746</v>
      </c>
      <c r="AD19" s="14">
        <f t="shared" ref="AD19:AT19" si="6">PEARSON(AD4:AD9,AJ4:AJ9)</f>
        <v>8.0769460161582249E-2</v>
      </c>
      <c r="AE19" s="14">
        <f t="shared" si="6"/>
        <v>-0.45217520576438242</v>
      </c>
      <c r="AF19" s="14">
        <f t="shared" si="6"/>
        <v>0.30214624983572164</v>
      </c>
      <c r="AG19" s="14">
        <f>PEARSON(AG4:AG9,AM4:AM9)</f>
        <v>0.75412277189697885</v>
      </c>
      <c r="AH19" s="14">
        <f t="shared" si="6"/>
        <v>0.85441534211358805</v>
      </c>
      <c r="AI19" s="14">
        <f t="shared" si="6"/>
        <v>0.79484980219099188</v>
      </c>
      <c r="AJ19" s="14">
        <f t="shared" si="6"/>
        <v>0.57727776573317768</v>
      </c>
      <c r="AK19" s="14">
        <f t="shared" si="6"/>
        <v>0.50199702703113491</v>
      </c>
      <c r="AL19" s="14">
        <f t="shared" si="6"/>
        <v>0.47457315210561574</v>
      </c>
      <c r="AM19" s="14">
        <f t="shared" si="6"/>
        <v>0.32794099682490496</v>
      </c>
      <c r="AN19" s="14">
        <f t="shared" si="6"/>
        <v>0.86776380432697364</v>
      </c>
      <c r="AO19" s="14">
        <f t="shared" si="6"/>
        <v>0.5279974670989932</v>
      </c>
      <c r="AP19" s="14">
        <f t="shared" si="6"/>
        <v>0.584112212015368</v>
      </c>
      <c r="AQ19" s="14">
        <f t="shared" si="6"/>
        <v>-0.64587955387950513</v>
      </c>
      <c r="AR19" s="14">
        <f t="shared" si="6"/>
        <v>-0.15944568878855611</v>
      </c>
      <c r="AS19" s="14">
        <f t="shared" si="6"/>
        <v>-0.6268123919917481</v>
      </c>
      <c r="AT19" s="14">
        <f t="shared" si="6"/>
        <v>-8.8392493917168774E-2</v>
      </c>
      <c r="AU19" s="14"/>
      <c r="AV19" s="14"/>
      <c r="AW19" s="14"/>
      <c r="AX19" s="14"/>
      <c r="AY19" s="14"/>
      <c r="AZ19" s="14"/>
      <c r="BA19" s="3"/>
    </row>
    <row r="20" spans="1:53" x14ac:dyDescent="0.25">
      <c r="A20" s="10" t="s">
        <v>74</v>
      </c>
      <c r="B20" s="15">
        <v>0.83948724562314792</v>
      </c>
      <c r="C20" s="15">
        <v>0.37768177290255023</v>
      </c>
      <c r="D20" s="15">
        <v>0.90086141453559876</v>
      </c>
      <c r="E20" s="15">
        <v>0.67001175744340313</v>
      </c>
      <c r="F20" s="15">
        <v>0.81296840911165824</v>
      </c>
      <c r="G20" s="15">
        <v>0.92477332014831448</v>
      </c>
      <c r="H20" s="15">
        <v>0.51296505906131462</v>
      </c>
      <c r="I20" s="15">
        <v>0.2033215739945087</v>
      </c>
      <c r="J20" s="15">
        <v>-0.54286044230073238</v>
      </c>
      <c r="K20" s="15">
        <v>0.61904566878263267</v>
      </c>
      <c r="L20" s="15">
        <v>0.34026536168267107</v>
      </c>
      <c r="M20" s="15">
        <v>0.86776380432697364</v>
      </c>
      <c r="N20" s="15">
        <v>0.87163826465214722</v>
      </c>
      <c r="O20" s="15">
        <v>0.57293273865397021</v>
      </c>
      <c r="P20" s="15">
        <v>0.21475298634930451</v>
      </c>
      <c r="Q20" s="15">
        <v>0.96427144684082389</v>
      </c>
      <c r="R20" s="15">
        <v>0.92787934117037729</v>
      </c>
      <c r="S20" s="15">
        <v>1</v>
      </c>
      <c r="T20" s="15">
        <v>0.44587601158040685</v>
      </c>
      <c r="U20" s="15">
        <v>-0.23549637229522122</v>
      </c>
      <c r="V20" s="15">
        <v>-0.46759593217888684</v>
      </c>
      <c r="W20" s="15">
        <v>-0.37047548386439466</v>
      </c>
      <c r="X20" s="15">
        <v>-0.70159204349567728</v>
      </c>
      <c r="Y20" s="15">
        <v>-8.8392493917168774E-2</v>
      </c>
      <c r="Z20" s="15"/>
      <c r="AB20" s="12" t="s">
        <v>65</v>
      </c>
      <c r="AC20" s="14">
        <f>PEARSON(AC4:AC9,AJ4:AJ9)</f>
        <v>0.24788504121334898</v>
      </c>
      <c r="AD20" s="14">
        <f t="shared" ref="AD20:AS20" si="7">PEARSON(AD4:AD9,AK4:AK9)</f>
        <v>-0.80751772085068629</v>
      </c>
      <c r="AE20" s="14">
        <f t="shared" si="7"/>
        <v>0.32830783277037801</v>
      </c>
      <c r="AF20" s="14">
        <f t="shared" si="7"/>
        <v>0.75348966542565499</v>
      </c>
      <c r="AG20" s="14">
        <f t="shared" si="7"/>
        <v>0.69134770510777388</v>
      </c>
      <c r="AH20" s="14">
        <f t="shared" si="7"/>
        <v>0.9315839226691689</v>
      </c>
      <c r="AI20" s="14">
        <f t="shared" si="7"/>
        <v>0.616023667648534</v>
      </c>
      <c r="AJ20" s="14">
        <f t="shared" si="7"/>
        <v>-0.13903856080320079</v>
      </c>
      <c r="AK20" s="14">
        <f t="shared" si="7"/>
        <v>-0.3907556691981377</v>
      </c>
      <c r="AL20" s="14">
        <f t="shared" si="7"/>
        <v>0.60656446090390193</v>
      </c>
      <c r="AM20" s="14">
        <f t="shared" si="7"/>
        <v>0.34026536168267107</v>
      </c>
      <c r="AN20" s="14">
        <f t="shared" si="7"/>
        <v>0.30820491897641389</v>
      </c>
      <c r="AO20" s="14">
        <f t="shared" si="7"/>
        <v>-0.20438652156762813</v>
      </c>
      <c r="AP20" s="14">
        <f t="shared" si="7"/>
        <v>0.28980105139813062</v>
      </c>
      <c r="AQ20" s="14">
        <f t="shared" si="7"/>
        <v>0.27235188283606854</v>
      </c>
      <c r="AR20" s="14">
        <f t="shared" si="7"/>
        <v>-0.52182668526046905</v>
      </c>
      <c r="AS20" s="14">
        <f t="shared" si="7"/>
        <v>-0.14778163723715559</v>
      </c>
      <c r="AT20" s="14"/>
      <c r="AU20" s="14"/>
      <c r="AV20" s="14"/>
      <c r="AW20" s="14"/>
      <c r="AX20" s="14"/>
      <c r="AY20" s="14"/>
      <c r="AZ20" s="14"/>
      <c r="BA20" s="3"/>
    </row>
    <row r="21" spans="1:53" x14ac:dyDescent="0.25">
      <c r="A21" s="10" t="s">
        <v>77</v>
      </c>
      <c r="B21" s="15">
        <v>0.60722393916339745</v>
      </c>
      <c r="C21" s="15">
        <v>-0.40208763560389399</v>
      </c>
      <c r="D21" s="15">
        <v>0.37936519613829273</v>
      </c>
      <c r="E21" s="15">
        <v>0.75033551831129686</v>
      </c>
      <c r="F21" s="15">
        <v>0.56747285713507356</v>
      </c>
      <c r="G21" s="15">
        <v>0.59403749167187003</v>
      </c>
      <c r="H21" s="15">
        <v>8.490669662204442E-2</v>
      </c>
      <c r="I21" s="15">
        <v>-0.38545623408155316</v>
      </c>
      <c r="J21" s="15">
        <v>0.39038574036591317</v>
      </c>
      <c r="K21" s="15">
        <v>0.14116518348861945</v>
      </c>
      <c r="L21" s="15">
        <v>0.53218885164697194</v>
      </c>
      <c r="M21" s="15">
        <v>0.30820491897641389</v>
      </c>
      <c r="N21" s="15">
        <v>0.5279974670989932</v>
      </c>
      <c r="O21" s="15">
        <v>-0.39443190712864501</v>
      </c>
      <c r="P21" s="15">
        <v>0.82769212062319353</v>
      </c>
      <c r="Q21" s="15">
        <v>0.5724099905759662</v>
      </c>
      <c r="R21" s="15">
        <v>0.17754524692094448</v>
      </c>
      <c r="S21" s="15">
        <v>0.44587601158040685</v>
      </c>
      <c r="T21" s="15">
        <v>1</v>
      </c>
      <c r="U21" s="15">
        <v>-0.85212839161458687</v>
      </c>
      <c r="V21" s="15">
        <v>-0.71772988795412807</v>
      </c>
      <c r="W21" s="15">
        <v>-4.1500868807802785E-3</v>
      </c>
      <c r="X21" s="15">
        <v>-0.13081350739983838</v>
      </c>
      <c r="Y21" s="15">
        <v>0.3368046621041027</v>
      </c>
      <c r="Z21" s="15"/>
      <c r="AB21" s="12" t="s">
        <v>66</v>
      </c>
      <c r="AC21" s="14">
        <f>PEARSON(AC4:AC9,AK4:AK9)</f>
        <v>-0.21236810723681712</v>
      </c>
      <c r="AD21" s="14">
        <f t="shared" ref="AD21:AR21" si="8">PEARSON(AD4:AD9,AL4:AL9)</f>
        <v>6.9804855989766032E-2</v>
      </c>
      <c r="AE21" s="14">
        <f t="shared" si="8"/>
        <v>0.61333708399331799</v>
      </c>
      <c r="AF21" s="14">
        <f t="shared" si="8"/>
        <v>0.73866511768658338</v>
      </c>
      <c r="AG21" s="14">
        <f t="shared" si="8"/>
        <v>0.8706399178677765</v>
      </c>
      <c r="AH21" s="14">
        <f t="shared" si="8"/>
        <v>0.38019903223620682</v>
      </c>
      <c r="AI21" s="14">
        <f t="shared" si="8"/>
        <v>0.42686625041873882</v>
      </c>
      <c r="AJ21" s="14">
        <f t="shared" si="8"/>
        <v>0.23179555448988529</v>
      </c>
      <c r="AK21" s="14">
        <f t="shared" si="8"/>
        <v>-0.65278409374091884</v>
      </c>
      <c r="AL21" s="14">
        <f t="shared" si="8"/>
        <v>0.61904566878263267</v>
      </c>
      <c r="AM21" s="14">
        <f t="shared" si="8"/>
        <v>0.53218885164697194</v>
      </c>
      <c r="AN21" s="14">
        <f t="shared" si="8"/>
        <v>-4.4908208236679103E-3</v>
      </c>
      <c r="AO21" s="14">
        <f t="shared" si="8"/>
        <v>-0.52972065117114675</v>
      </c>
      <c r="AP21" s="14">
        <f t="shared" si="8"/>
        <v>-0.39011598002632247</v>
      </c>
      <c r="AQ21" s="14">
        <f t="shared" si="8"/>
        <v>3.6210318476658947E-2</v>
      </c>
      <c r="AR21" s="14">
        <f t="shared" si="8"/>
        <v>-7.8835137337001468E-2</v>
      </c>
      <c r="AS21" s="14"/>
      <c r="AT21" s="14"/>
      <c r="AU21" s="14"/>
      <c r="AV21" s="14"/>
      <c r="AW21" s="14"/>
      <c r="AX21" s="14"/>
      <c r="AY21" s="14"/>
      <c r="AZ21" s="14"/>
      <c r="BA21" s="3"/>
    </row>
    <row r="22" spans="1:53" x14ac:dyDescent="0.25">
      <c r="A22" s="10" t="s">
        <v>78</v>
      </c>
      <c r="B22" s="15">
        <v>-0.42491496990711503</v>
      </c>
      <c r="C22" s="15">
        <v>0.20774908197510569</v>
      </c>
      <c r="D22" s="15">
        <v>-0.18195101971330022</v>
      </c>
      <c r="E22" s="15">
        <v>-0.37594228643178978</v>
      </c>
      <c r="F22" s="15">
        <v>-0.39508562191793084</v>
      </c>
      <c r="G22" s="15">
        <v>-0.4320677432797802</v>
      </c>
      <c r="H22" s="15">
        <v>0.17553393894453551</v>
      </c>
      <c r="I22" s="15">
        <v>0.6939292360517112</v>
      </c>
      <c r="J22" s="15">
        <v>-0.24928556231629556</v>
      </c>
      <c r="K22" s="15">
        <v>-6.9133283065189134E-3</v>
      </c>
      <c r="L22" s="15">
        <v>-0.25477342654878959</v>
      </c>
      <c r="M22" s="15">
        <v>-4.4908208236679103E-3</v>
      </c>
      <c r="N22" s="15">
        <v>-0.20438652156762813</v>
      </c>
      <c r="O22" s="15">
        <v>0.584112212015368</v>
      </c>
      <c r="P22" s="15">
        <v>-0.65294859286732887</v>
      </c>
      <c r="Q22" s="15">
        <v>-0.35908337323750278</v>
      </c>
      <c r="R22" s="15">
        <v>4.3205328573115848E-2</v>
      </c>
      <c r="S22" s="15">
        <v>-0.23549637229522122</v>
      </c>
      <c r="T22" s="15">
        <v>-0.85212839161458687</v>
      </c>
      <c r="U22" s="15">
        <v>1</v>
      </c>
      <c r="V22" s="15">
        <v>0.81857375876916083</v>
      </c>
      <c r="W22" s="15">
        <v>0.13968494623007821</v>
      </c>
      <c r="X22" s="15">
        <v>4.3741971918837524E-2</v>
      </c>
      <c r="Y22" s="15">
        <v>-0.4143884571982589</v>
      </c>
      <c r="Z22" s="15"/>
      <c r="AB22" s="12" t="s">
        <v>67</v>
      </c>
      <c r="AC22" s="14">
        <f>PEARSON(AC4:AC9,AL4:AL9)</f>
        <v>0.13825147927053985</v>
      </c>
      <c r="AD22" s="14">
        <f t="shared" ref="AD22:AQ22" si="9">PEARSON(AD4:AD9,AM4:AM9)</f>
        <v>-0.21774317636377108</v>
      </c>
      <c r="AE22" s="14">
        <f t="shared" si="9"/>
        <v>0.8072172230154735</v>
      </c>
      <c r="AF22" s="14">
        <f t="shared" si="9"/>
        <v>0.90495054663085939</v>
      </c>
      <c r="AG22" s="14">
        <f t="shared" si="9"/>
        <v>0.2084790982667622</v>
      </c>
      <c r="AH22" s="14">
        <f t="shared" si="9"/>
        <v>0.49254143792332139</v>
      </c>
      <c r="AI22" s="14">
        <f t="shared" si="9"/>
        <v>0.56372420001334989</v>
      </c>
      <c r="AJ22" s="14">
        <f t="shared" si="9"/>
        <v>0.49628988679821817</v>
      </c>
      <c r="AK22" s="14">
        <f t="shared" si="9"/>
        <v>-0.54286044230073238</v>
      </c>
      <c r="AL22" s="14">
        <f t="shared" si="9"/>
        <v>0.14116518348861945</v>
      </c>
      <c r="AM22" s="14">
        <f t="shared" si="9"/>
        <v>-0.25477342654878959</v>
      </c>
      <c r="AN22" s="14">
        <f t="shared" si="9"/>
        <v>-0.30572909257820147</v>
      </c>
      <c r="AO22" s="14">
        <f t="shared" si="9"/>
        <v>3.6926727420644226E-3</v>
      </c>
      <c r="AP22" s="14">
        <f t="shared" si="9"/>
        <v>-0.69212629406227721</v>
      </c>
      <c r="AQ22" s="14">
        <f t="shared" si="9"/>
        <v>0.58198075741853295</v>
      </c>
      <c r="AR22" s="14"/>
      <c r="AS22" s="14"/>
      <c r="AT22" s="14"/>
      <c r="AU22" s="14"/>
      <c r="AV22" s="14"/>
      <c r="AW22" s="14"/>
      <c r="AX22" s="14"/>
      <c r="AY22" s="14"/>
      <c r="AZ22" s="14"/>
      <c r="BA22" s="3"/>
    </row>
    <row r="23" spans="1:53" x14ac:dyDescent="0.25">
      <c r="A23" s="10" t="s">
        <v>79</v>
      </c>
      <c r="B23" s="15">
        <v>-0.73288277695432591</v>
      </c>
      <c r="C23" s="15">
        <v>3.2992567579366319E-2</v>
      </c>
      <c r="D23" s="15">
        <v>-0.60296834300741642</v>
      </c>
      <c r="E23" s="15">
        <v>-0.57366176424380488</v>
      </c>
      <c r="F23" s="15">
        <v>-0.77187421098561992</v>
      </c>
      <c r="G23" s="15">
        <v>-0.72553517560335234</v>
      </c>
      <c r="H23" s="15">
        <v>-0.24662106827147889</v>
      </c>
      <c r="I23" s="15">
        <v>0.21498798564362065</v>
      </c>
      <c r="J23" s="15">
        <v>1.456437824543168E-2</v>
      </c>
      <c r="K23" s="15">
        <v>-9.895264080582505E-4</v>
      </c>
      <c r="L23" s="15">
        <v>-0.54196197707748517</v>
      </c>
      <c r="M23" s="15">
        <v>-0.30572909257820147</v>
      </c>
      <c r="N23" s="15">
        <v>-0.52972065117114675</v>
      </c>
      <c r="O23" s="15">
        <v>0.28980105139813062</v>
      </c>
      <c r="P23" s="15">
        <v>-0.64587955387950513</v>
      </c>
      <c r="Q23" s="15">
        <v>-0.64315737879886181</v>
      </c>
      <c r="R23" s="15">
        <v>-0.35266040064632931</v>
      </c>
      <c r="S23" s="15">
        <v>-0.46759593217888684</v>
      </c>
      <c r="T23" s="15">
        <v>-0.71772988795412807</v>
      </c>
      <c r="U23" s="15">
        <v>0.81857375876916083</v>
      </c>
      <c r="V23" s="15">
        <v>1</v>
      </c>
      <c r="W23" s="15">
        <v>-0.11322201841516838</v>
      </c>
      <c r="X23" s="15">
        <v>-1.5869965064104308E-3</v>
      </c>
      <c r="Y23" s="15">
        <v>-0.18699470301126797</v>
      </c>
      <c r="Z23" s="15"/>
      <c r="AB23" s="12" t="s">
        <v>68</v>
      </c>
      <c r="AC23" s="14">
        <f>PEARSON(AC4:AC9,AM4:AM9)</f>
        <v>0.74794219060345346</v>
      </c>
      <c r="AD23" s="14">
        <f t="shared" ref="AD23:AP23" si="10">PEARSON(AD4:AD9,AN4:AN9)</f>
        <v>6.4449430395432022E-2</v>
      </c>
      <c r="AE23" s="14">
        <f t="shared" si="10"/>
        <v>0.8997585057164319</v>
      </c>
      <c r="AF23" s="14">
        <f t="shared" si="10"/>
        <v>0.12125630802094142</v>
      </c>
      <c r="AG23" s="14">
        <f t="shared" si="10"/>
        <v>0.46076263910526455</v>
      </c>
      <c r="AH23" s="14">
        <f t="shared" si="10"/>
        <v>0.97899477090636655</v>
      </c>
      <c r="AI23" s="14">
        <f t="shared" si="10"/>
        <v>0.7270535195285297</v>
      </c>
      <c r="AJ23" s="14">
        <f t="shared" si="10"/>
        <v>0.2033215739945087</v>
      </c>
      <c r="AK23" s="14">
        <f t="shared" si="10"/>
        <v>0.39038574036591317</v>
      </c>
      <c r="AL23" s="14">
        <f t="shared" si="10"/>
        <v>-6.9133283065189134E-3</v>
      </c>
      <c r="AM23" s="14">
        <f t="shared" si="10"/>
        <v>-0.54196197707748517</v>
      </c>
      <c r="AN23" s="14">
        <f t="shared" si="10"/>
        <v>-0.23055953134934179</v>
      </c>
      <c r="AO23" s="14">
        <f t="shared" si="10"/>
        <v>-0.46980774042838414</v>
      </c>
      <c r="AP23" s="14">
        <f t="shared" si="10"/>
        <v>-0.12400905615090413</v>
      </c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3"/>
    </row>
    <row r="24" spans="1:53" x14ac:dyDescent="0.25">
      <c r="A24" s="10" t="s">
        <v>75</v>
      </c>
      <c r="B24" s="15">
        <v>9.549650479137993E-2</v>
      </c>
      <c r="C24" s="15">
        <v>-0.43272169697817148</v>
      </c>
      <c r="D24" s="15">
        <v>2.095814380302825E-2</v>
      </c>
      <c r="E24" s="15">
        <v>0.23408287776614434</v>
      </c>
      <c r="F24" s="15">
        <v>0.16539203492582294</v>
      </c>
      <c r="G24" s="15">
        <v>-0.16549168300667155</v>
      </c>
      <c r="H24" s="15">
        <v>0.15317954700985068</v>
      </c>
      <c r="I24" s="15">
        <v>0.51977332610020355</v>
      </c>
      <c r="J24" s="15">
        <v>0.59739251743025534</v>
      </c>
      <c r="K24" s="15">
        <v>-0.72516755636387531</v>
      </c>
      <c r="L24" s="15">
        <v>0.69815848933272895</v>
      </c>
      <c r="M24" s="15">
        <v>-0.23055953134934179</v>
      </c>
      <c r="N24" s="15">
        <v>3.6926727420644226E-3</v>
      </c>
      <c r="O24" s="15">
        <v>-0.39011598002632247</v>
      </c>
      <c r="P24" s="15">
        <v>0.27235188283606854</v>
      </c>
      <c r="Q24" s="15">
        <v>-0.15944568878855611</v>
      </c>
      <c r="R24" s="15">
        <v>-0.21793988492965988</v>
      </c>
      <c r="S24" s="15">
        <v>-0.37047548386439466</v>
      </c>
      <c r="T24" s="15">
        <v>-4.1500868807802785E-3</v>
      </c>
      <c r="U24" s="15">
        <v>0.13968494623007821</v>
      </c>
      <c r="V24" s="15">
        <v>-0.11322201841516838</v>
      </c>
      <c r="W24" s="15">
        <v>1</v>
      </c>
      <c r="X24" s="15">
        <v>0.85783044538322362</v>
      </c>
      <c r="Y24" s="15">
        <v>-0.33685882997484845</v>
      </c>
      <c r="Z24" s="15"/>
      <c r="AB24" s="12" t="s">
        <v>69</v>
      </c>
      <c r="AC24" s="14">
        <f>PEARSON(AC4:AC9,AN4:AN9)</f>
        <v>0.63819575149399843</v>
      </c>
      <c r="AD24" s="14">
        <f t="shared" ref="AD24:AO24" si="11">PEARSON(AD4:AD9,AO4:AO9)</f>
        <v>-3.4549000331673733E-2</v>
      </c>
      <c r="AE24" s="14">
        <f t="shared" si="11"/>
        <v>0.47478446907142313</v>
      </c>
      <c r="AF24" s="14">
        <f t="shared" si="11"/>
        <v>0.78058239963597509</v>
      </c>
      <c r="AG24" s="14">
        <f t="shared" si="11"/>
        <v>0.93184704496442472</v>
      </c>
      <c r="AH24" s="14">
        <f t="shared" si="11"/>
        <v>0.87421337544860855</v>
      </c>
      <c r="AI24" s="14">
        <f t="shared" si="11"/>
        <v>0.51296505906131462</v>
      </c>
      <c r="AJ24" s="14">
        <f t="shared" si="11"/>
        <v>-0.38545623408155316</v>
      </c>
      <c r="AK24" s="14">
        <f t="shared" si="11"/>
        <v>-0.24928556231629556</v>
      </c>
      <c r="AL24" s="14">
        <f t="shared" si="11"/>
        <v>-9.895264080582505E-4</v>
      </c>
      <c r="AM24" s="14">
        <f t="shared" si="11"/>
        <v>0.69815848933272895</v>
      </c>
      <c r="AN24" s="14">
        <f t="shared" si="11"/>
        <v>-0.69035010644664951</v>
      </c>
      <c r="AO24" s="14">
        <f t="shared" si="11"/>
        <v>6.4758305188643658E-2</v>
      </c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3"/>
    </row>
    <row r="25" spans="1:53" x14ac:dyDescent="0.25">
      <c r="A25" s="10" t="s">
        <v>76</v>
      </c>
      <c r="B25" s="15">
        <v>-0.21581796100694617</v>
      </c>
      <c r="C25" s="15">
        <v>-0.32548848291213583</v>
      </c>
      <c r="D25" s="15">
        <v>-0.36801277531423982</v>
      </c>
      <c r="E25" s="15">
        <v>-0.2012763194247417</v>
      </c>
      <c r="F25" s="15">
        <v>-0.1895701133907739</v>
      </c>
      <c r="G25" s="15">
        <v>-0.5248592573463664</v>
      </c>
      <c r="H25" s="15">
        <v>-0.32957635810505476</v>
      </c>
      <c r="I25" s="15">
        <v>0.13014750742199033</v>
      </c>
      <c r="J25" s="15">
        <v>0.66251339502913276</v>
      </c>
      <c r="K25" s="15">
        <v>-0.94702931562365367</v>
      </c>
      <c r="L25" s="15">
        <v>0.39197933582702571</v>
      </c>
      <c r="M25" s="15">
        <v>-0.69035010644664951</v>
      </c>
      <c r="N25" s="15">
        <v>-0.46980774042838414</v>
      </c>
      <c r="O25" s="15">
        <v>-0.69212629406227721</v>
      </c>
      <c r="P25" s="15">
        <v>3.6210318476658947E-2</v>
      </c>
      <c r="Q25" s="15">
        <v>-0.52182668526046905</v>
      </c>
      <c r="R25" s="15">
        <v>-0.6268123919917481</v>
      </c>
      <c r="S25" s="15">
        <v>-0.70159204349567728</v>
      </c>
      <c r="T25" s="15">
        <v>-0.13081350739983838</v>
      </c>
      <c r="U25" s="15">
        <v>4.3741971918837524E-2</v>
      </c>
      <c r="V25" s="15">
        <v>-1.5869965064104308E-3</v>
      </c>
      <c r="W25" s="15">
        <v>0.85783044538322362</v>
      </c>
      <c r="X25" s="15">
        <v>1</v>
      </c>
      <c r="Y25" s="15">
        <v>-0.32908999554497131</v>
      </c>
      <c r="Z25" s="15"/>
      <c r="AB25" s="12" t="s">
        <v>70</v>
      </c>
      <c r="AC25" s="14">
        <f>PEARSON(AC4:AC9,AO4:AO9)</f>
        <v>0.82654291835812999</v>
      </c>
      <c r="AD25" s="14">
        <f t="shared" ref="AD25:AN25" si="12">PEARSON(AD4:AD9,AP4:AP9)</f>
        <v>0.44845575099364499</v>
      </c>
      <c r="AE25" s="14">
        <f t="shared" si="12"/>
        <v>0.26894899996029842</v>
      </c>
      <c r="AF25" s="14">
        <f t="shared" si="12"/>
        <v>0.79500161467749453</v>
      </c>
      <c r="AG25" s="14">
        <f t="shared" si="12"/>
        <v>0.787592344787723</v>
      </c>
      <c r="AH25" s="14">
        <f t="shared" si="12"/>
        <v>0.92477332014831448</v>
      </c>
      <c r="AI25" s="14">
        <f t="shared" si="12"/>
        <v>8.490669662204442E-2</v>
      </c>
      <c r="AJ25" s="14">
        <f t="shared" si="12"/>
        <v>0.6939292360517112</v>
      </c>
      <c r="AK25" s="14">
        <f t="shared" si="12"/>
        <v>1.456437824543168E-2</v>
      </c>
      <c r="AL25" s="14">
        <f t="shared" si="12"/>
        <v>-0.72516755636387531</v>
      </c>
      <c r="AM25" s="14">
        <f t="shared" si="12"/>
        <v>0.39197933582702571</v>
      </c>
      <c r="AN25" s="14">
        <f t="shared" si="12"/>
        <v>0.15800636865400203</v>
      </c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3"/>
    </row>
    <row r="26" spans="1:53" x14ac:dyDescent="0.25">
      <c r="A26" s="10" t="s">
        <v>81</v>
      </c>
      <c r="B26" s="15">
        <v>-0.28589660352834384</v>
      </c>
      <c r="C26" s="15">
        <v>-0.59048566092504706</v>
      </c>
      <c r="D26" s="15">
        <v>-0.26195286210729896</v>
      </c>
      <c r="E26" s="15">
        <v>0.13167238777007989</v>
      </c>
      <c r="F26" s="15">
        <v>-0.19942503196480929</v>
      </c>
      <c r="G26" s="15">
        <v>8.4842716835336507E-2</v>
      </c>
      <c r="H26" s="15">
        <v>0.24184737792707031</v>
      </c>
      <c r="I26" s="15">
        <v>-0.49788371364596229</v>
      </c>
      <c r="J26" s="15">
        <v>0.1429006858525379</v>
      </c>
      <c r="K26" s="15">
        <v>0.52579250278812584</v>
      </c>
      <c r="L26" s="15">
        <v>-0.38421597748073488</v>
      </c>
      <c r="M26" s="15">
        <v>0.15800636865400203</v>
      </c>
      <c r="N26" s="15">
        <v>6.4758305188643658E-2</v>
      </c>
      <c r="O26" s="15">
        <v>-0.12400905615090413</v>
      </c>
      <c r="P26" s="15">
        <v>0.58198075741853295</v>
      </c>
      <c r="Q26" s="15">
        <v>-7.8835137337001468E-2</v>
      </c>
      <c r="R26" s="15">
        <v>-0.14778163723715559</v>
      </c>
      <c r="S26" s="15">
        <v>-8.8392493917168774E-2</v>
      </c>
      <c r="T26" s="15">
        <v>0.3368046621041027</v>
      </c>
      <c r="U26" s="15">
        <v>-0.4143884571982589</v>
      </c>
      <c r="V26" s="15">
        <v>-0.18699470301126797</v>
      </c>
      <c r="W26" s="15">
        <v>-0.33685882997484845</v>
      </c>
      <c r="X26" s="15">
        <v>-0.32908999554497131</v>
      </c>
      <c r="Y26" s="15">
        <v>1</v>
      </c>
      <c r="Z26" s="15"/>
      <c r="AB26" s="12" t="s">
        <v>71</v>
      </c>
      <c r="AC26" s="14">
        <f>PEARSON(AC4:AC9,AP4:AP9)</f>
        <v>0.17145888416429686</v>
      </c>
      <c r="AD26" s="14">
        <f t="shared" ref="AD26:AM26" si="13">PEARSON(AD4:AD9,AQ4:AQ9)</f>
        <v>-0.74197208683785632</v>
      </c>
      <c r="AE26" s="14">
        <f t="shared" si="13"/>
        <v>0.95567742340645101</v>
      </c>
      <c r="AF26" s="14">
        <f t="shared" si="13"/>
        <v>0.61212749055745008</v>
      </c>
      <c r="AG26" s="14">
        <f t="shared" si="13"/>
        <v>0.81296840911165824</v>
      </c>
      <c r="AH26" s="14">
        <f t="shared" si="13"/>
        <v>0.59403749167187003</v>
      </c>
      <c r="AI26" s="14">
        <f t="shared" si="13"/>
        <v>0.17553393894453551</v>
      </c>
      <c r="AJ26" s="14">
        <f t="shared" si="13"/>
        <v>0.21498798564362065</v>
      </c>
      <c r="AK26" s="14">
        <f t="shared" si="13"/>
        <v>0.59739251743025534</v>
      </c>
      <c r="AL26" s="14">
        <f t="shared" si="13"/>
        <v>-0.94702931562365367</v>
      </c>
      <c r="AM26" s="14">
        <f t="shared" si="13"/>
        <v>-0.38421597748073488</v>
      </c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3"/>
    </row>
    <row r="27" spans="1:5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B27" s="12" t="s">
        <v>80</v>
      </c>
      <c r="AC27" s="14">
        <f>PEARSON(AC4:AC9,AQ4:AQ9)</f>
        <v>0.39327585956673022</v>
      </c>
      <c r="AD27" s="14">
        <f t="shared" ref="AD27:AL27" si="14">PEARSON(AD4:AD9,AR4:AR9)</f>
        <v>0.24342034106049365</v>
      </c>
      <c r="AE27" s="14">
        <f t="shared" si="14"/>
        <v>0.92503305647979817</v>
      </c>
      <c r="AF27" s="14">
        <f t="shared" si="14"/>
        <v>0.67001175744340313</v>
      </c>
      <c r="AG27" s="14">
        <f t="shared" si="14"/>
        <v>0.56747285713507356</v>
      </c>
      <c r="AH27" s="14">
        <f t="shared" si="14"/>
        <v>-0.4320677432797802</v>
      </c>
      <c r="AI27" s="14">
        <f t="shared" si="14"/>
        <v>-0.24662106827147889</v>
      </c>
      <c r="AJ27" s="14">
        <f t="shared" si="14"/>
        <v>0.51977332610020355</v>
      </c>
      <c r="AK27" s="14">
        <f t="shared" si="14"/>
        <v>0.66251339502913276</v>
      </c>
      <c r="AL27" s="14">
        <f t="shared" si="14"/>
        <v>0.52579250278812584</v>
      </c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3"/>
    </row>
    <row r="28" spans="1:53" x14ac:dyDescent="0.25">
      <c r="A28" s="1" t="s">
        <v>8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B28" s="12" t="s">
        <v>72</v>
      </c>
      <c r="AC28" s="14">
        <f>PEARSON(AC4:AC9,AR4:AR9)</f>
        <v>0.93698727640662649</v>
      </c>
      <c r="AD28" s="14">
        <f t="shared" ref="AD28:AK28" si="15">PEARSON(AD4:AD9,AS4:AS9)</f>
        <v>0.39523705788546293</v>
      </c>
      <c r="AE28" s="14">
        <f t="shared" si="15"/>
        <v>0.90086141453559876</v>
      </c>
      <c r="AF28" s="14">
        <f t="shared" si="15"/>
        <v>0.75033551831129686</v>
      </c>
      <c r="AG28" s="14">
        <f t="shared" si="15"/>
        <v>-0.39508562191793084</v>
      </c>
      <c r="AH28" s="14">
        <f t="shared" si="15"/>
        <v>-0.72553517560335234</v>
      </c>
      <c r="AI28" s="14">
        <f t="shared" si="15"/>
        <v>0.15317954700985068</v>
      </c>
      <c r="AJ28" s="14">
        <f t="shared" si="15"/>
        <v>0.13014750742199033</v>
      </c>
      <c r="AK28" s="14">
        <f t="shared" si="15"/>
        <v>0.1429006858525379</v>
      </c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3"/>
    </row>
    <row r="29" spans="1:53" x14ac:dyDescent="0.25">
      <c r="B29" s="10" t="s">
        <v>58</v>
      </c>
      <c r="C29" s="10" t="s">
        <v>59</v>
      </c>
      <c r="D29" s="10" t="s">
        <v>60</v>
      </c>
      <c r="E29" s="10" t="s">
        <v>61</v>
      </c>
      <c r="F29" s="10" t="s">
        <v>62</v>
      </c>
      <c r="G29" s="10" t="s">
        <v>63</v>
      </c>
      <c r="H29" s="10" t="s">
        <v>64</v>
      </c>
      <c r="I29" s="10" t="s">
        <v>65</v>
      </c>
      <c r="J29" s="10" t="s">
        <v>66</v>
      </c>
      <c r="K29" s="10" t="s">
        <v>67</v>
      </c>
      <c r="L29" s="10" t="s">
        <v>68</v>
      </c>
      <c r="M29" s="10" t="s">
        <v>69</v>
      </c>
      <c r="N29" s="10" t="s">
        <v>70</v>
      </c>
      <c r="O29" s="10" t="s">
        <v>71</v>
      </c>
      <c r="P29" s="10" t="s">
        <v>80</v>
      </c>
      <c r="Q29" s="10" t="s">
        <v>72</v>
      </c>
      <c r="R29" s="10" t="s">
        <v>73</v>
      </c>
      <c r="S29" s="10" t="s">
        <v>74</v>
      </c>
      <c r="T29" s="10" t="s">
        <v>77</v>
      </c>
      <c r="U29" s="10" t="s">
        <v>78</v>
      </c>
      <c r="V29" s="10" t="s">
        <v>79</v>
      </c>
      <c r="W29" s="10" t="s">
        <v>75</v>
      </c>
      <c r="X29" s="10" t="s">
        <v>76</v>
      </c>
      <c r="Y29" s="10" t="s">
        <v>81</v>
      </c>
      <c r="Z29" s="10"/>
      <c r="AB29" s="12" t="s">
        <v>73</v>
      </c>
      <c r="AC29" s="14">
        <f>PEARSON(AC4:AC9,AS4:AS9)</f>
        <v>0.75775337639547713</v>
      </c>
      <c r="AD29" s="14">
        <f t="shared" ref="AD29:AJ29" si="16">PEARSON(AD4:AD9,AT4:AT9)</f>
        <v>0.37768177290255023</v>
      </c>
      <c r="AE29" s="14">
        <f t="shared" si="16"/>
        <v>0.37936519613829273</v>
      </c>
      <c r="AF29" s="14">
        <f t="shared" si="16"/>
        <v>-0.37594228643178978</v>
      </c>
      <c r="AG29" s="14">
        <f t="shared" si="16"/>
        <v>-0.77187421098561992</v>
      </c>
      <c r="AH29" s="14">
        <f t="shared" si="16"/>
        <v>-0.16549168300667155</v>
      </c>
      <c r="AI29" s="14">
        <f t="shared" si="16"/>
        <v>-0.32957635810505476</v>
      </c>
      <c r="AJ29" s="14">
        <f t="shared" si="16"/>
        <v>-0.49788371364596229</v>
      </c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3"/>
    </row>
    <row r="30" spans="1:53" x14ac:dyDescent="0.25">
      <c r="A30" s="10" t="s">
        <v>58</v>
      </c>
      <c r="B30" s="15">
        <v>1</v>
      </c>
      <c r="C30" s="15">
        <v>7.4150068167409836E-2</v>
      </c>
      <c r="D30" s="15">
        <v>-0.51635942618686836</v>
      </c>
      <c r="E30" s="15">
        <v>-0.15726140308891923</v>
      </c>
      <c r="F30" s="15">
        <v>-0.18607809854916321</v>
      </c>
      <c r="G30" s="15">
        <v>0.36490474666844214</v>
      </c>
      <c r="H30" s="15">
        <v>0.27790233713815332</v>
      </c>
      <c r="I30" s="15">
        <v>0.16988421950558996</v>
      </c>
      <c r="J30" s="15">
        <v>-0.3096339092385913</v>
      </c>
      <c r="K30" s="15">
        <v>-0.36804055265970603</v>
      </c>
      <c r="L30" s="15">
        <v>0.18612487731686134</v>
      </c>
      <c r="M30" s="15">
        <v>0.41851293896960362</v>
      </c>
      <c r="N30" s="15">
        <v>0.90269458685732873</v>
      </c>
      <c r="O30" s="15">
        <v>0.60782427663125704</v>
      </c>
      <c r="P30" s="15">
        <v>0.15644219404363008</v>
      </c>
      <c r="Q30" s="15">
        <v>0.44422603900968333</v>
      </c>
      <c r="R30" s="15">
        <v>-0.46240483953410927</v>
      </c>
      <c r="S30" s="15">
        <v>0.35036332812091953</v>
      </c>
      <c r="T30" s="15">
        <v>0.23905031138017768</v>
      </c>
      <c r="U30" s="15">
        <v>0.23084620374785469</v>
      </c>
      <c r="V30" s="15">
        <v>-0.21484381787161277</v>
      </c>
      <c r="W30" s="15">
        <v>0.54510893220088796</v>
      </c>
      <c r="X30" s="15">
        <v>-0.39536460748136076</v>
      </c>
      <c r="Y30" s="15">
        <v>-6.3761538538735604E-2</v>
      </c>
      <c r="Z30" s="15"/>
      <c r="AB30" s="12" t="s">
        <v>74</v>
      </c>
      <c r="AC30" s="14">
        <f>PEARSON(AC4:AC9,AT4:AT9)</f>
        <v>0.83948724562314792</v>
      </c>
      <c r="AD30" s="14">
        <f t="shared" ref="AD30:AI30" si="17">PEARSON(AD4:AD9,AU4:AU9)</f>
        <v>-0.40208763560389399</v>
      </c>
      <c r="AE30" s="14">
        <f t="shared" si="17"/>
        <v>-0.18195101971330022</v>
      </c>
      <c r="AF30" s="14">
        <f t="shared" si="17"/>
        <v>-0.57366176424380488</v>
      </c>
      <c r="AG30" s="14">
        <f t="shared" si="17"/>
        <v>0.16539203492582294</v>
      </c>
      <c r="AH30" s="14">
        <f t="shared" si="17"/>
        <v>-0.5248592573463664</v>
      </c>
      <c r="AI30" s="14">
        <f t="shared" si="17"/>
        <v>0.24184737792707031</v>
      </c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3"/>
    </row>
    <row r="31" spans="1:53" x14ac:dyDescent="0.25">
      <c r="A31" s="10" t="s">
        <v>59</v>
      </c>
      <c r="B31" s="15">
        <v>7.4150068167409836E-2</v>
      </c>
      <c r="C31" s="15">
        <v>1</v>
      </c>
      <c r="D31" s="15">
        <v>0.12639952625448406</v>
      </c>
      <c r="E31" s="15">
        <v>0.109724134336534</v>
      </c>
      <c r="F31" s="15">
        <v>-0.90191609184275701</v>
      </c>
      <c r="G31" s="15">
        <v>0.38829656840623444</v>
      </c>
      <c r="H31" s="15">
        <v>-0.70813294483597489</v>
      </c>
      <c r="I31" s="15">
        <v>0.44567103172480138</v>
      </c>
      <c r="J31" s="15">
        <v>-3.6629530031549846E-2</v>
      </c>
      <c r="K31" s="15">
        <v>6.9047441116784111E-2</v>
      </c>
      <c r="L31" s="15">
        <v>0.82413297875441738</v>
      </c>
      <c r="M31" s="15">
        <v>-0.54603108597163685</v>
      </c>
      <c r="N31" s="15">
        <v>0.39162768534566306</v>
      </c>
      <c r="O31" s="15">
        <v>0.53564970799864009</v>
      </c>
      <c r="P31" s="15">
        <v>0.64080539048540319</v>
      </c>
      <c r="Q31" s="15">
        <v>-0.76386274877824512</v>
      </c>
      <c r="R31" s="15">
        <v>-0.73335569058558991</v>
      </c>
      <c r="S31" s="15">
        <v>-0.78947888721620463</v>
      </c>
      <c r="T31" s="15">
        <v>0.72409788938874808</v>
      </c>
      <c r="U31" s="15">
        <v>0.69895003023315061</v>
      </c>
      <c r="V31" s="15">
        <v>0.21318136728707607</v>
      </c>
      <c r="W31" s="15">
        <v>0.76501864015213328</v>
      </c>
      <c r="X31" s="15">
        <v>-0.19725490557070649</v>
      </c>
      <c r="Y31" s="15">
        <v>0.2883510897036084</v>
      </c>
      <c r="Z31" s="15"/>
      <c r="AB31" s="12" t="s">
        <v>77</v>
      </c>
      <c r="AC31" s="14">
        <f>PEARSON(AC4:AC9,AU4:AU9)</f>
        <v>0.60722393916339745</v>
      </c>
      <c r="AD31" s="14">
        <f t="shared" ref="AD31:AH31" si="18">PEARSON(AD4:AD9,AV4:AV9)</f>
        <v>0.20774908197510569</v>
      </c>
      <c r="AE31" s="14">
        <f t="shared" si="18"/>
        <v>-0.60296834300741642</v>
      </c>
      <c r="AF31" s="14">
        <f t="shared" si="18"/>
        <v>0.23408287776614434</v>
      </c>
      <c r="AG31" s="14">
        <f t="shared" si="18"/>
        <v>-0.1895701133907739</v>
      </c>
      <c r="AH31" s="14">
        <f t="shared" si="18"/>
        <v>8.4842716835336507E-2</v>
      </c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3"/>
    </row>
    <row r="32" spans="1:53" x14ac:dyDescent="0.25">
      <c r="A32" s="10" t="s">
        <v>60</v>
      </c>
      <c r="B32" s="15">
        <v>-0.51635942618686836</v>
      </c>
      <c r="C32" s="15">
        <v>0.12639952625448406</v>
      </c>
      <c r="D32" s="15">
        <v>1</v>
      </c>
      <c r="E32" s="15">
        <v>4.444720749806793E-2</v>
      </c>
      <c r="F32" s="15">
        <v>0.22292486507789744</v>
      </c>
      <c r="G32" s="15">
        <v>-0.16831788763134115</v>
      </c>
      <c r="H32" s="15">
        <v>-0.15457360146176713</v>
      </c>
      <c r="I32" s="15">
        <v>0.34954984982876525</v>
      </c>
      <c r="J32" s="15">
        <v>0.15668672711725928</v>
      </c>
      <c r="K32" s="15">
        <v>-0.28629992098194856</v>
      </c>
      <c r="L32" s="15">
        <v>2.4709068639843904E-2</v>
      </c>
      <c r="M32" s="15">
        <v>-0.82575968128450949</v>
      </c>
      <c r="N32" s="15">
        <v>-0.33784539673148722</v>
      </c>
      <c r="O32" s="15">
        <v>0.19879271145275343</v>
      </c>
      <c r="P32" s="15">
        <v>-0.26919852516089326</v>
      </c>
      <c r="Q32" s="15">
        <v>-0.38265839051029155</v>
      </c>
      <c r="R32" s="15">
        <v>0.42780545926269331</v>
      </c>
      <c r="S32" s="15">
        <v>-0.65561400035576711</v>
      </c>
      <c r="T32" s="15">
        <v>-0.49781927134676507</v>
      </c>
      <c r="U32" s="15">
        <v>-0.31176387061674682</v>
      </c>
      <c r="V32" s="15">
        <v>0.94257570434853921</v>
      </c>
      <c r="W32" s="15">
        <v>-7.437031404160295E-2</v>
      </c>
      <c r="X32" s="15">
        <v>0.78798296690717684</v>
      </c>
      <c r="Y32" s="15">
        <v>0.34682160916333077</v>
      </c>
      <c r="Z32" s="15"/>
      <c r="AB32" s="12" t="s">
        <v>78</v>
      </c>
      <c r="AC32" s="14">
        <f>PEARSON(AC4:AC9,AV4:AV9)</f>
        <v>-0.42491496990711503</v>
      </c>
      <c r="AD32" s="14">
        <f t="shared" ref="AD32:AG32" si="19">PEARSON(AD4:AD9,AW4:AW9)</f>
        <v>3.2992567579366319E-2</v>
      </c>
      <c r="AE32" s="14">
        <f t="shared" si="19"/>
        <v>2.095814380302825E-2</v>
      </c>
      <c r="AF32" s="14">
        <f t="shared" si="19"/>
        <v>-0.2012763194247417</v>
      </c>
      <c r="AG32" s="14">
        <f t="shared" si="19"/>
        <v>-0.19942503196480929</v>
      </c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3"/>
    </row>
    <row r="33" spans="1:53" x14ac:dyDescent="0.25">
      <c r="A33" s="10" t="s">
        <v>61</v>
      </c>
      <c r="B33" s="15">
        <v>-0.15726140308891923</v>
      </c>
      <c r="C33" s="15">
        <v>0.109724134336534</v>
      </c>
      <c r="D33" s="15">
        <v>4.444720749806793E-2</v>
      </c>
      <c r="E33" s="15">
        <v>1</v>
      </c>
      <c r="F33" s="15">
        <v>-4.7499991216085051E-2</v>
      </c>
      <c r="G33" s="15">
        <v>0.17196144554165793</v>
      </c>
      <c r="H33" s="15">
        <v>-0.33249466369114006</v>
      </c>
      <c r="I33" s="15">
        <v>-0.3539968527902741</v>
      </c>
      <c r="J33" s="15">
        <v>0.34147169712416398</v>
      </c>
      <c r="K33" s="15">
        <v>-0.30171100954539903</v>
      </c>
      <c r="L33" s="15">
        <v>3.6722981888111801E-2</v>
      </c>
      <c r="M33" s="15">
        <v>-0.39936994310190943</v>
      </c>
      <c r="N33" s="15">
        <v>0.14087210706629844</v>
      </c>
      <c r="O33" s="15">
        <v>-0.40667941409362307</v>
      </c>
      <c r="P33" s="15">
        <v>0.34820432977536819</v>
      </c>
      <c r="Q33" s="15">
        <v>-0.54943345968502599</v>
      </c>
      <c r="R33" s="15">
        <v>-0.31785128419263603</v>
      </c>
      <c r="S33" s="15">
        <v>-2.9489799833494396E-2</v>
      </c>
      <c r="T33" s="15">
        <v>7.2872101702319919E-2</v>
      </c>
      <c r="U33" s="15">
        <v>0.11103686136684052</v>
      </c>
      <c r="V33" s="15">
        <v>3.5299414291564558E-2</v>
      </c>
      <c r="W33" s="15">
        <v>0.32761125842353506</v>
      </c>
      <c r="X33" s="15">
        <v>0.12275859529825492</v>
      </c>
      <c r="Y33" s="15">
        <v>0.9038079925657857</v>
      </c>
      <c r="Z33" s="15"/>
      <c r="AB33" s="12" t="s">
        <v>79</v>
      </c>
      <c r="AC33" s="14">
        <f>PEARSON(AC4:AC9,AW4:AW9)</f>
        <v>-0.73288277695432591</v>
      </c>
      <c r="AD33" s="14">
        <f t="shared" ref="AD33:AF33" si="20">PEARSON(AD4:AD9,AX4:AX9)</f>
        <v>-0.43272169697817148</v>
      </c>
      <c r="AE33" s="14">
        <f t="shared" si="20"/>
        <v>-0.36801277531423982</v>
      </c>
      <c r="AF33" s="14">
        <f t="shared" si="20"/>
        <v>0.13167238777007989</v>
      </c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3"/>
    </row>
    <row r="34" spans="1:53" x14ac:dyDescent="0.25">
      <c r="A34" s="10" t="s">
        <v>62</v>
      </c>
      <c r="B34" s="15">
        <v>-0.18607809854916321</v>
      </c>
      <c r="C34" s="15">
        <v>-0.90191609184275701</v>
      </c>
      <c r="D34" s="15">
        <v>0.22292486507789744</v>
      </c>
      <c r="E34" s="15">
        <v>-4.7499991216085051E-2</v>
      </c>
      <c r="F34" s="15">
        <v>1</v>
      </c>
      <c r="G34" s="15">
        <v>-0.60546414024954953</v>
      </c>
      <c r="H34" s="15">
        <v>0.48590627573117307</v>
      </c>
      <c r="I34" s="15">
        <v>-0.12518056632915592</v>
      </c>
      <c r="J34" s="15">
        <v>-0.14033433781540955</v>
      </c>
      <c r="K34" s="15">
        <v>-0.37692681753040308</v>
      </c>
      <c r="L34" s="15">
        <v>-0.90367188989367886</v>
      </c>
      <c r="M34" s="15">
        <v>0.18661200213715132</v>
      </c>
      <c r="N34" s="15">
        <v>-0.39510227577015472</v>
      </c>
      <c r="O34" s="15">
        <v>-0.42328088451951262</v>
      </c>
      <c r="P34" s="15">
        <v>-0.84362477365201727</v>
      </c>
      <c r="Q34" s="15">
        <v>0.62329251367095029</v>
      </c>
      <c r="R34" s="15">
        <v>0.74147307902983994</v>
      </c>
      <c r="S34" s="15">
        <v>0.58385075492255578</v>
      </c>
      <c r="T34" s="15">
        <v>-0.9457146669627623</v>
      </c>
      <c r="U34" s="15">
        <v>-0.91564195500391388</v>
      </c>
      <c r="V34" s="15">
        <v>0.12374106491696812</v>
      </c>
      <c r="W34" s="15">
        <v>-0.75159123082927637</v>
      </c>
      <c r="X34" s="15">
        <v>0.59799481146180378</v>
      </c>
      <c r="Y34" s="15">
        <v>-0.10477979454694029</v>
      </c>
      <c r="Z34" s="15"/>
      <c r="AB34" s="12" t="s">
        <v>75</v>
      </c>
      <c r="AC34" s="14">
        <f>PEARSON(AC4:AC9,AX4:AX9)</f>
        <v>9.549650479137993E-2</v>
      </c>
      <c r="AD34" s="14">
        <f t="shared" ref="AD34:AE34" si="21">PEARSON(AD4:AD9,AY4:AY9)</f>
        <v>-0.32548848291213583</v>
      </c>
      <c r="AE34" s="14">
        <f t="shared" si="21"/>
        <v>-0.26195286210729896</v>
      </c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3"/>
    </row>
    <row r="35" spans="1:53" x14ac:dyDescent="0.25">
      <c r="A35" s="10" t="s">
        <v>63</v>
      </c>
      <c r="B35" s="15">
        <v>0.36490474666844214</v>
      </c>
      <c r="C35" s="15">
        <v>0.38829656840623444</v>
      </c>
      <c r="D35" s="15">
        <v>-0.16831788763134115</v>
      </c>
      <c r="E35" s="15">
        <v>0.17196144554165793</v>
      </c>
      <c r="F35" s="15">
        <v>-0.60546414024954953</v>
      </c>
      <c r="G35" s="15">
        <v>1</v>
      </c>
      <c r="H35" s="15">
        <v>0.27694559434096438</v>
      </c>
      <c r="I35" s="15">
        <v>-0.43783332516291684</v>
      </c>
      <c r="J35" s="15">
        <v>0.69199512050870615</v>
      </c>
      <c r="K35" s="15">
        <v>0.3341148649018289</v>
      </c>
      <c r="L35" s="15">
        <v>0.81713650290153506</v>
      </c>
      <c r="M35" s="15">
        <v>2.8304199621375294E-2</v>
      </c>
      <c r="N35" s="15">
        <v>0.42422847463441005</v>
      </c>
      <c r="O35" s="15">
        <v>0.38011069696820904</v>
      </c>
      <c r="P35" s="15">
        <v>0.86826402980264206</v>
      </c>
      <c r="Q35" s="15">
        <v>-0.27998111993005442</v>
      </c>
      <c r="R35" s="15">
        <v>-0.25569219586950598</v>
      </c>
      <c r="S35" s="15">
        <v>-0.28745581409340631</v>
      </c>
      <c r="T35" s="15">
        <v>0.63149425754099087</v>
      </c>
      <c r="U35" s="15">
        <v>0.84791330305898527</v>
      </c>
      <c r="V35" s="15">
        <v>3.9359141568611949E-2</v>
      </c>
      <c r="W35" s="15">
        <v>0.70530212623091759</v>
      </c>
      <c r="X35" s="15">
        <v>-0.64737065636253754</v>
      </c>
      <c r="Y35" s="15">
        <v>0.2599114344321376</v>
      </c>
      <c r="Z35" s="15"/>
      <c r="AB35" s="12" t="s">
        <v>76</v>
      </c>
      <c r="AC35" s="14">
        <f>PEARSON(AC4:AC9,AY4:AY9)</f>
        <v>-0.21581796100694617</v>
      </c>
      <c r="AD35" s="14">
        <f t="shared" ref="AD35" si="22">PEARSON(AD4:AD9,AZ4:AZ9)</f>
        <v>-0.59048566092504706</v>
      </c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3"/>
    </row>
    <row r="36" spans="1:53" x14ac:dyDescent="0.25">
      <c r="A36" s="10" t="s">
        <v>64</v>
      </c>
      <c r="B36" s="15">
        <v>0.27790233713815332</v>
      </c>
      <c r="C36" s="15">
        <v>-0.70813294483597489</v>
      </c>
      <c r="D36" s="15">
        <v>-0.15457360146176713</v>
      </c>
      <c r="E36" s="15">
        <v>-0.33249466369114006</v>
      </c>
      <c r="F36" s="15">
        <v>0.48590627573117307</v>
      </c>
      <c r="G36" s="15">
        <v>0.27694559434096438</v>
      </c>
      <c r="H36" s="15">
        <v>1</v>
      </c>
      <c r="I36" s="15">
        <v>-0.53699912785864223</v>
      </c>
      <c r="J36" s="15">
        <v>0.38586422703455114</v>
      </c>
      <c r="K36" s="15">
        <v>0.1672746993833909</v>
      </c>
      <c r="L36" s="15">
        <v>-0.21908885862105806</v>
      </c>
      <c r="M36" s="15">
        <v>0.59917735410079009</v>
      </c>
      <c r="N36" s="15">
        <v>-7.116581978344011E-2</v>
      </c>
      <c r="O36" s="15">
        <v>-9.1334439860566372E-3</v>
      </c>
      <c r="P36" s="15">
        <v>-0.16210430576932763</v>
      </c>
      <c r="Q36" s="15">
        <v>0.72498954947478056</v>
      </c>
      <c r="R36" s="15">
        <v>0.65131307357313051</v>
      </c>
      <c r="S36" s="15">
        <v>0.51427964157290174</v>
      </c>
      <c r="T36" s="15">
        <v>-0.3426851795217461</v>
      </c>
      <c r="U36" s="15">
        <v>-0.15131676928921342</v>
      </c>
      <c r="V36" s="15">
        <v>-6.2099126051321417E-2</v>
      </c>
      <c r="W36" s="15">
        <v>-0.30454231796919257</v>
      </c>
      <c r="X36" s="15">
        <v>-0.21677150375920842</v>
      </c>
      <c r="Y36" s="15">
        <v>-0.35032628059886317</v>
      </c>
      <c r="Z36" s="15"/>
      <c r="AB36" s="12" t="s">
        <v>81</v>
      </c>
      <c r="AC36" s="14">
        <f>PEARSON(AC4:AC9,AZ4:AZ9)</f>
        <v>-0.28589660352834384</v>
      </c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3"/>
    </row>
    <row r="37" spans="1:53" x14ac:dyDescent="0.25">
      <c r="A37" s="10" t="s">
        <v>65</v>
      </c>
      <c r="B37" s="15">
        <v>0.16988421950558996</v>
      </c>
      <c r="C37" s="15">
        <v>0.44567103172480138</v>
      </c>
      <c r="D37" s="15">
        <v>0.34954984982876525</v>
      </c>
      <c r="E37" s="15">
        <v>-0.3539968527902741</v>
      </c>
      <c r="F37" s="15">
        <v>-0.12518056632915592</v>
      </c>
      <c r="G37" s="15">
        <v>-0.43783332516291684</v>
      </c>
      <c r="H37" s="15">
        <v>-0.53699912785864223</v>
      </c>
      <c r="I37" s="15">
        <v>1</v>
      </c>
      <c r="J37" s="15">
        <v>-0.78175424413028405</v>
      </c>
      <c r="K37" s="15">
        <v>-0.51933585196182164</v>
      </c>
      <c r="L37" s="15">
        <v>1.4443174696229688E-2</v>
      </c>
      <c r="M37" s="15">
        <v>-0.42781104230288064</v>
      </c>
      <c r="N37" s="15">
        <v>0.29601841616123725</v>
      </c>
      <c r="O37" s="15">
        <v>0.60780292674281544</v>
      </c>
      <c r="P37" s="15">
        <v>-0.37024248296983342</v>
      </c>
      <c r="Q37" s="15">
        <v>-7.58417376253053E-2</v>
      </c>
      <c r="R37" s="15">
        <v>-0.3159232151702614</v>
      </c>
      <c r="S37" s="15">
        <v>-0.37942071182218462</v>
      </c>
      <c r="T37" s="15">
        <v>-0.11498182570818991</v>
      </c>
      <c r="U37" s="15">
        <v>-0.23714711309398367</v>
      </c>
      <c r="V37" s="15">
        <v>0.40168532737954193</v>
      </c>
      <c r="W37" s="15">
        <v>0.18071202409094747</v>
      </c>
      <c r="X37" s="15">
        <v>0.4812368771588002</v>
      </c>
      <c r="Y37" s="15">
        <v>-8.816309994716609E-2</v>
      </c>
      <c r="Z37" s="15"/>
      <c r="AB37" s="12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3"/>
    </row>
    <row r="38" spans="1:53" x14ac:dyDescent="0.25">
      <c r="A38" s="10" t="s">
        <v>66</v>
      </c>
      <c r="B38" s="15">
        <v>-0.3096339092385913</v>
      </c>
      <c r="C38" s="15">
        <v>-3.6629530031549846E-2</v>
      </c>
      <c r="D38" s="15">
        <v>0.15668672711725928</v>
      </c>
      <c r="E38" s="15">
        <v>0.34147169712416398</v>
      </c>
      <c r="F38" s="15">
        <v>-0.14033433781540955</v>
      </c>
      <c r="G38" s="15">
        <v>0.69199512050870615</v>
      </c>
      <c r="H38" s="15">
        <v>0.38586422703455114</v>
      </c>
      <c r="I38" s="15">
        <v>-0.78175424413028405</v>
      </c>
      <c r="J38" s="15">
        <v>1</v>
      </c>
      <c r="K38" s="15">
        <v>0.50889712373772611</v>
      </c>
      <c r="L38" s="15">
        <v>0.41770675267327129</v>
      </c>
      <c r="M38" s="15">
        <v>-9.1461681261078273E-2</v>
      </c>
      <c r="N38" s="15">
        <v>-0.27893983505030318</v>
      </c>
      <c r="O38" s="15">
        <v>-0.22524404244842228</v>
      </c>
      <c r="P38" s="15">
        <v>0.58203943661240454</v>
      </c>
      <c r="Q38" s="15">
        <v>-0.33190993529997542</v>
      </c>
      <c r="R38" s="15">
        <v>0.32225129519315215</v>
      </c>
      <c r="S38" s="15">
        <v>-0.23591238248560278</v>
      </c>
      <c r="T38" s="15">
        <v>0.19590714351178851</v>
      </c>
      <c r="U38" s="15">
        <v>0.46177349663374845</v>
      </c>
      <c r="V38" s="15">
        <v>0.15158800924445193</v>
      </c>
      <c r="W38" s="15">
        <v>0.12280907624908945</v>
      </c>
      <c r="X38" s="15">
        <v>-0.30257478499149165</v>
      </c>
      <c r="Y38" s="15">
        <v>0.31224285096391674</v>
      </c>
      <c r="Z38" s="15"/>
      <c r="AA38" t="s">
        <v>88</v>
      </c>
      <c r="AB38" s="3" t="s">
        <v>86</v>
      </c>
      <c r="BA38" s="3"/>
    </row>
    <row r="39" spans="1:53" x14ac:dyDescent="0.25">
      <c r="A39" s="10" t="s">
        <v>67</v>
      </c>
      <c r="B39" s="15">
        <v>-0.36804055265970603</v>
      </c>
      <c r="C39" s="15">
        <v>6.9047441116784111E-2</v>
      </c>
      <c r="D39" s="15">
        <v>-0.28629992098194856</v>
      </c>
      <c r="E39" s="15">
        <v>-0.30171100954539903</v>
      </c>
      <c r="F39" s="15">
        <v>-0.37692681753040308</v>
      </c>
      <c r="G39" s="15">
        <v>0.3341148649018289</v>
      </c>
      <c r="H39" s="15">
        <v>0.1672746993833909</v>
      </c>
      <c r="I39" s="15">
        <v>-0.51933585196182164</v>
      </c>
      <c r="J39" s="15">
        <v>0.50889712373772611</v>
      </c>
      <c r="K39" s="15">
        <v>1</v>
      </c>
      <c r="L39" s="15">
        <v>0.35299319738407348</v>
      </c>
      <c r="M39" s="15">
        <v>0.35859052039092015</v>
      </c>
      <c r="N39" s="15">
        <v>-0.50584638319516528</v>
      </c>
      <c r="O39" s="15">
        <v>-0.28499778246259816</v>
      </c>
      <c r="P39" s="15">
        <v>0.44648735664587302</v>
      </c>
      <c r="Q39" s="15">
        <v>-0.11659605759177226</v>
      </c>
      <c r="R39" s="15">
        <v>0.17521636382156885</v>
      </c>
      <c r="S39" s="15">
        <v>-0.12181287770707827</v>
      </c>
      <c r="T39" s="15">
        <v>0.51176364402167374</v>
      </c>
      <c r="U39" s="15">
        <v>0.51740102353375816</v>
      </c>
      <c r="V39" s="15">
        <v>-0.41830292052985885</v>
      </c>
      <c r="W39" s="15">
        <v>-0.20580816264937857</v>
      </c>
      <c r="X39" s="15">
        <v>-0.65284292757502216</v>
      </c>
      <c r="Y39" s="15">
        <v>-0.49451697863194616</v>
      </c>
      <c r="Z39" s="15"/>
      <c r="AB39" s="3" t="s">
        <v>84</v>
      </c>
      <c r="BA39" s="3"/>
    </row>
    <row r="40" spans="1:53" x14ac:dyDescent="0.25">
      <c r="A40" s="10" t="s">
        <v>68</v>
      </c>
      <c r="B40" s="15">
        <v>0.18612487731686134</v>
      </c>
      <c r="C40" s="15">
        <v>0.82413297875441738</v>
      </c>
      <c r="D40" s="15">
        <v>2.4709068639843904E-2</v>
      </c>
      <c r="E40" s="15">
        <v>3.6722981888111801E-2</v>
      </c>
      <c r="F40" s="15">
        <v>-0.90367188989367886</v>
      </c>
      <c r="G40" s="15">
        <v>0.81713650290153506</v>
      </c>
      <c r="H40" s="15">
        <v>-0.21908885862105806</v>
      </c>
      <c r="I40" s="15">
        <v>1.4443174696229688E-2</v>
      </c>
      <c r="J40" s="15">
        <v>0.41770675267327129</v>
      </c>
      <c r="K40" s="15">
        <v>0.35299319738407348</v>
      </c>
      <c r="L40" s="15">
        <v>1</v>
      </c>
      <c r="M40" s="15">
        <v>-0.29640481336155372</v>
      </c>
      <c r="N40" s="15">
        <v>0.37854636846176432</v>
      </c>
      <c r="O40" s="15">
        <v>0.56175022256295715</v>
      </c>
      <c r="P40" s="15">
        <v>0.87666924001683455</v>
      </c>
      <c r="Q40" s="15">
        <v>-0.60570647028500002</v>
      </c>
      <c r="R40" s="15">
        <v>-0.4948553377197179</v>
      </c>
      <c r="S40" s="15">
        <v>-0.69966188066140478</v>
      </c>
      <c r="T40" s="15">
        <v>0.80325055046895411</v>
      </c>
      <c r="U40" s="15">
        <v>0.92677862129255695</v>
      </c>
      <c r="V40" s="15">
        <v>0.17782289940922544</v>
      </c>
      <c r="W40" s="15">
        <v>0.80028662904813563</v>
      </c>
      <c r="X40" s="15">
        <v>-0.51176154758797709</v>
      </c>
      <c r="Y40" s="15">
        <v>0.20656782877294644</v>
      </c>
      <c r="Z40" s="15"/>
      <c r="AC40" s="12" t="s">
        <v>58</v>
      </c>
      <c r="AD40" s="12" t="s">
        <v>59</v>
      </c>
      <c r="AE40" s="12" t="s">
        <v>60</v>
      </c>
      <c r="AF40" s="12" t="s">
        <v>61</v>
      </c>
      <c r="AG40" s="12" t="s">
        <v>62</v>
      </c>
      <c r="AH40" s="12" t="s">
        <v>63</v>
      </c>
      <c r="AI40" s="12" t="s">
        <v>64</v>
      </c>
      <c r="AJ40" s="12" t="s">
        <v>65</v>
      </c>
      <c r="AK40" s="12" t="s">
        <v>66</v>
      </c>
      <c r="AL40" s="12" t="s">
        <v>67</v>
      </c>
      <c r="AM40" s="12" t="s">
        <v>68</v>
      </c>
      <c r="AN40" s="12" t="s">
        <v>69</v>
      </c>
      <c r="AO40" s="12" t="s">
        <v>70</v>
      </c>
      <c r="AP40" s="12" t="s">
        <v>71</v>
      </c>
      <c r="AQ40" s="12" t="s">
        <v>80</v>
      </c>
      <c r="AR40" s="12" t="s">
        <v>72</v>
      </c>
      <c r="AS40" s="12" t="s">
        <v>73</v>
      </c>
      <c r="AT40" s="12" t="s">
        <v>74</v>
      </c>
      <c r="AU40" s="12" t="s">
        <v>77</v>
      </c>
      <c r="AV40" s="12" t="s">
        <v>78</v>
      </c>
      <c r="AW40" s="12" t="s">
        <v>79</v>
      </c>
      <c r="AX40" s="12" t="s">
        <v>75</v>
      </c>
      <c r="AY40" s="12" t="s">
        <v>76</v>
      </c>
      <c r="AZ40" s="12" t="s">
        <v>81</v>
      </c>
      <c r="BA40" s="3"/>
    </row>
    <row r="41" spans="1:53" x14ac:dyDescent="0.25">
      <c r="A41" s="10" t="s">
        <v>69</v>
      </c>
      <c r="B41" s="15">
        <v>0.41851293896960362</v>
      </c>
      <c r="C41" s="15">
        <v>-0.54603108597163685</v>
      </c>
      <c r="D41" s="15">
        <v>-0.82575968128450949</v>
      </c>
      <c r="E41" s="15">
        <v>-0.39936994310190943</v>
      </c>
      <c r="F41" s="15">
        <v>0.18661200213715132</v>
      </c>
      <c r="G41" s="15">
        <v>2.8304199621375294E-2</v>
      </c>
      <c r="H41" s="15">
        <v>0.59917735410079009</v>
      </c>
      <c r="I41" s="15">
        <v>-0.42781104230288064</v>
      </c>
      <c r="J41" s="15">
        <v>-9.1461681261078273E-2</v>
      </c>
      <c r="K41" s="15">
        <v>0.35859052039092015</v>
      </c>
      <c r="L41" s="15">
        <v>-0.29640481336155372</v>
      </c>
      <c r="M41" s="15">
        <v>1</v>
      </c>
      <c r="N41" s="15">
        <v>4.4897196134620086E-2</v>
      </c>
      <c r="O41" s="15">
        <v>-0.22607253624992213</v>
      </c>
      <c r="P41" s="15">
        <v>-8.9262174367705921E-2</v>
      </c>
      <c r="Q41" s="15">
        <v>0.77293487421087859</v>
      </c>
      <c r="R41" s="15">
        <v>0.11847544041729638</v>
      </c>
      <c r="S41" s="15">
        <v>0.81030112559799417</v>
      </c>
      <c r="T41" s="15">
        <v>9.5804759896016153E-2</v>
      </c>
      <c r="U41" s="15">
        <v>-8.8506958696879506E-3</v>
      </c>
      <c r="V41" s="15">
        <v>-0.80088218817895562</v>
      </c>
      <c r="W41" s="15">
        <v>-0.33123921522577487</v>
      </c>
      <c r="X41" s="15">
        <v>-0.62560239875435397</v>
      </c>
      <c r="Y41" s="15">
        <v>-0.66614562952533907</v>
      </c>
      <c r="Z41" s="15"/>
      <c r="AB41" s="13" t="s">
        <v>28</v>
      </c>
      <c r="AC41" s="4">
        <v>71.5</v>
      </c>
      <c r="AD41" s="4">
        <v>119.16666666666667</v>
      </c>
      <c r="AE41" s="4">
        <v>40.333333333333336</v>
      </c>
      <c r="AF41" s="4">
        <v>70.5</v>
      </c>
      <c r="AG41" s="4">
        <v>104.83333333333333</v>
      </c>
      <c r="AH41" s="4">
        <v>64.25</v>
      </c>
      <c r="AI41" s="4">
        <v>59.2</v>
      </c>
      <c r="AJ41" s="4">
        <v>27.416666666666668</v>
      </c>
      <c r="AK41" s="4">
        <v>78.666666666666671</v>
      </c>
      <c r="AL41" s="4">
        <v>149.5</v>
      </c>
      <c r="AM41" s="4">
        <v>107.6</v>
      </c>
      <c r="AN41" s="4">
        <v>98.2</v>
      </c>
      <c r="AO41" s="4">
        <v>97.25</v>
      </c>
      <c r="AP41" s="4">
        <v>69.583333333333329</v>
      </c>
      <c r="AQ41" s="4">
        <v>160.5</v>
      </c>
      <c r="AR41" s="4">
        <v>77.5</v>
      </c>
      <c r="AS41" s="4">
        <v>37.666666666666664</v>
      </c>
      <c r="AT41" s="4">
        <v>47.416666666666664</v>
      </c>
      <c r="AU41" s="4">
        <v>13.25</v>
      </c>
      <c r="AV41" s="4">
        <v>40.666666666666664</v>
      </c>
      <c r="AW41" s="4">
        <v>31.666666666666668</v>
      </c>
      <c r="AX41" s="4">
        <v>116.33333333333333</v>
      </c>
      <c r="AY41" s="4">
        <v>58.666666666666664</v>
      </c>
      <c r="AZ41" s="4">
        <v>52</v>
      </c>
      <c r="BA41" s="3"/>
    </row>
    <row r="42" spans="1:53" x14ac:dyDescent="0.25">
      <c r="A42" s="10" t="s">
        <v>70</v>
      </c>
      <c r="B42" s="15">
        <v>0.90269458685732873</v>
      </c>
      <c r="C42" s="15">
        <v>0.39162768534566306</v>
      </c>
      <c r="D42" s="15">
        <v>-0.33784539673148722</v>
      </c>
      <c r="E42" s="15">
        <v>0.14087210706629844</v>
      </c>
      <c r="F42" s="15">
        <v>-0.39510227577015472</v>
      </c>
      <c r="G42" s="15">
        <v>0.42422847463441005</v>
      </c>
      <c r="H42" s="15">
        <v>-7.116581978344011E-2</v>
      </c>
      <c r="I42" s="15">
        <v>0.29601841616123725</v>
      </c>
      <c r="J42" s="15">
        <v>-0.27893983505030318</v>
      </c>
      <c r="K42" s="15">
        <v>-0.50584638319516528</v>
      </c>
      <c r="L42" s="15">
        <v>0.37854636846176432</v>
      </c>
      <c r="M42" s="15">
        <v>4.4897196134620086E-2</v>
      </c>
      <c r="N42" s="15">
        <v>1</v>
      </c>
      <c r="O42" s="15">
        <v>0.66020908049901039</v>
      </c>
      <c r="P42" s="15">
        <v>0.33794248067527949</v>
      </c>
      <c r="Q42" s="15">
        <v>4.6151967046873937E-2</v>
      </c>
      <c r="R42" s="15">
        <v>-0.70923806159104796</v>
      </c>
      <c r="S42" s="15">
        <v>5.4589734028352994E-2</v>
      </c>
      <c r="T42" s="15">
        <v>0.36559223137223024</v>
      </c>
      <c r="U42" s="15">
        <v>0.36239037889216152</v>
      </c>
      <c r="V42" s="15">
        <v>-3.2471409839401583E-2</v>
      </c>
      <c r="W42" s="15">
        <v>0.80679637011710548</v>
      </c>
      <c r="X42" s="15">
        <v>-0.27211951913030125</v>
      </c>
      <c r="Y42" s="15">
        <v>0.29308903235269312</v>
      </c>
      <c r="Z42" s="15"/>
      <c r="AB42" s="3" t="s">
        <v>29</v>
      </c>
      <c r="AC42" s="4">
        <v>65.666666666666671</v>
      </c>
      <c r="AD42" s="4">
        <v>72.666666666666671</v>
      </c>
      <c r="AE42" s="4">
        <v>35.333333333333336</v>
      </c>
      <c r="AF42" s="4">
        <v>68.400000000000006</v>
      </c>
      <c r="AG42" s="4">
        <v>150.5</v>
      </c>
      <c r="AH42" s="4">
        <v>33.416666666666664</v>
      </c>
      <c r="AI42" s="4">
        <v>53.666666666666664</v>
      </c>
      <c r="AJ42" s="4">
        <v>32.333333333333336</v>
      </c>
      <c r="AK42" s="4">
        <v>72.25</v>
      </c>
      <c r="AL42" s="4">
        <v>112.91666666666667</v>
      </c>
      <c r="AM42" s="4">
        <v>66.2</v>
      </c>
      <c r="AN42" s="4">
        <v>123.2</v>
      </c>
      <c r="AO42" s="4">
        <v>81.583333333333329</v>
      </c>
      <c r="AP42" s="4">
        <v>55.916666666666664</v>
      </c>
      <c r="AQ42" s="4">
        <v>99.5</v>
      </c>
      <c r="AR42" s="4">
        <v>128.16666666666666</v>
      </c>
      <c r="AS42" s="4">
        <v>41.1</v>
      </c>
      <c r="AT42" s="4">
        <v>61.416666666666664</v>
      </c>
      <c r="AU42" s="4">
        <v>3.5</v>
      </c>
      <c r="AV42" s="4">
        <v>28.333333333333332</v>
      </c>
      <c r="AW42" s="4">
        <v>22.833333333333332</v>
      </c>
      <c r="AX42" s="4">
        <v>45.333333333333336</v>
      </c>
      <c r="AY42" s="4">
        <v>76.166666666666671</v>
      </c>
      <c r="AZ42" s="4">
        <v>47</v>
      </c>
      <c r="BA42" s="3"/>
    </row>
    <row r="43" spans="1:53" x14ac:dyDescent="0.25">
      <c r="A43" s="10" t="s">
        <v>71</v>
      </c>
      <c r="B43" s="15">
        <v>0.60782427663125704</v>
      </c>
      <c r="C43" s="15">
        <v>0.53564970799864009</v>
      </c>
      <c r="D43" s="15">
        <v>0.19879271145275343</v>
      </c>
      <c r="E43" s="15">
        <v>-0.40667941409362307</v>
      </c>
      <c r="F43" s="15">
        <v>-0.42328088451951262</v>
      </c>
      <c r="G43" s="15">
        <v>0.38011069696820904</v>
      </c>
      <c r="H43" s="15">
        <v>-9.1334439860566372E-3</v>
      </c>
      <c r="I43" s="15">
        <v>0.60780292674281544</v>
      </c>
      <c r="J43" s="15">
        <v>-0.22524404244842228</v>
      </c>
      <c r="K43" s="15">
        <v>-0.28499778246259816</v>
      </c>
      <c r="L43" s="15">
        <v>0.56175022256295715</v>
      </c>
      <c r="M43" s="15">
        <v>-0.22607253624992213</v>
      </c>
      <c r="N43" s="15">
        <v>0.66020908049901039</v>
      </c>
      <c r="O43" s="15">
        <v>1</v>
      </c>
      <c r="P43" s="15">
        <v>0.18121826754741144</v>
      </c>
      <c r="Q43" s="15">
        <v>-8.8933556668757789E-3</v>
      </c>
      <c r="R43" s="15">
        <v>-0.31767727791820732</v>
      </c>
      <c r="S43" s="15">
        <v>-0.4465798767696938</v>
      </c>
      <c r="T43" s="15">
        <v>0.22467986636761267</v>
      </c>
      <c r="U43" s="15">
        <v>0.32422808084185367</v>
      </c>
      <c r="V43" s="15">
        <v>0.46123954555990154</v>
      </c>
      <c r="W43" s="15">
        <v>0.64334439366589036</v>
      </c>
      <c r="X43" s="15">
        <v>-3.7655583016931032E-2</v>
      </c>
      <c r="Y43" s="15">
        <v>-3.9009239266103772E-2</v>
      </c>
      <c r="Z43" s="15"/>
      <c r="AB43" s="3" t="s">
        <v>30</v>
      </c>
      <c r="AC43" s="4">
        <v>74</v>
      </c>
      <c r="AD43" s="4">
        <v>96.333333333333329</v>
      </c>
      <c r="AE43" s="4">
        <v>56.5</v>
      </c>
      <c r="AF43" s="4">
        <v>59.333333333333336</v>
      </c>
      <c r="AG43" s="4">
        <v>140.33333333333334</v>
      </c>
      <c r="AH43" s="4">
        <v>43.916666666666664</v>
      </c>
      <c r="AI43" s="4">
        <v>68.625</v>
      </c>
      <c r="AJ43" s="4">
        <v>41.25</v>
      </c>
      <c r="AK43" s="4">
        <v>72.916666666666671</v>
      </c>
      <c r="AL43" s="4">
        <v>102.5</v>
      </c>
      <c r="AM43" s="4">
        <v>86.2</v>
      </c>
      <c r="AN43" s="4">
        <v>92.1</v>
      </c>
      <c r="AO43" s="4">
        <v>92.333333333333329</v>
      </c>
      <c r="AP43" s="4">
        <v>80</v>
      </c>
      <c r="AQ43" s="4">
        <v>100.375</v>
      </c>
      <c r="AR43" s="4">
        <v>129</v>
      </c>
      <c r="AS43" s="4">
        <v>44.333333333333336</v>
      </c>
      <c r="AT43" s="4">
        <v>48.5</v>
      </c>
      <c r="AU43" s="4">
        <v>2.25</v>
      </c>
      <c r="AV43" s="4">
        <v>30.333333333333332</v>
      </c>
      <c r="AW43" s="4">
        <v>44.333333333333336</v>
      </c>
      <c r="AX43" s="4">
        <v>75.333333333333329</v>
      </c>
      <c r="AY43" s="4">
        <v>83.166666666666671</v>
      </c>
      <c r="AZ43" s="4">
        <v>45</v>
      </c>
      <c r="BA43" s="3"/>
    </row>
    <row r="44" spans="1:53" x14ac:dyDescent="0.25">
      <c r="A44" s="10" t="s">
        <v>80</v>
      </c>
      <c r="B44" s="15">
        <v>0.15644219404363008</v>
      </c>
      <c r="C44" s="15">
        <v>0.64080539048540319</v>
      </c>
      <c r="D44" s="15">
        <v>-0.26919852516089326</v>
      </c>
      <c r="E44" s="15">
        <v>0.34820432977536819</v>
      </c>
      <c r="F44" s="15">
        <v>-0.84362477365201727</v>
      </c>
      <c r="G44" s="15">
        <v>0.86826402980264206</v>
      </c>
      <c r="H44" s="15">
        <v>-0.16210430576932763</v>
      </c>
      <c r="I44" s="15">
        <v>-0.37024248296983342</v>
      </c>
      <c r="J44" s="15">
        <v>0.58203943661240454</v>
      </c>
      <c r="K44" s="15">
        <v>0.44648735664587302</v>
      </c>
      <c r="L44" s="15">
        <v>0.87666924001683455</v>
      </c>
      <c r="M44" s="15">
        <v>-8.9262174367705921E-2</v>
      </c>
      <c r="N44" s="15">
        <v>0.33794248067527949</v>
      </c>
      <c r="O44" s="15">
        <v>0.18121826754741144</v>
      </c>
      <c r="P44" s="15">
        <v>1</v>
      </c>
      <c r="Q44" s="15">
        <v>-0.59465297021881214</v>
      </c>
      <c r="R44" s="15">
        <v>-0.54608518487899704</v>
      </c>
      <c r="S44" s="15">
        <v>-0.40791735461909384</v>
      </c>
      <c r="T44" s="15">
        <v>0.87711279124716435</v>
      </c>
      <c r="U44" s="15">
        <v>0.96696515366652758</v>
      </c>
      <c r="V44" s="15">
        <v>-0.15386645293088944</v>
      </c>
      <c r="W44" s="15">
        <v>0.73829426269695353</v>
      </c>
      <c r="X44" s="15">
        <v>-0.70277147680104557</v>
      </c>
      <c r="Y44" s="15">
        <v>0.33390743765448055</v>
      </c>
      <c r="Z44" s="15"/>
      <c r="AB44" s="3" t="s">
        <v>31</v>
      </c>
      <c r="AC44" s="4">
        <v>43.666666666666664</v>
      </c>
      <c r="AD44" s="4">
        <v>92.5</v>
      </c>
      <c r="AE44" s="4">
        <v>52.22</v>
      </c>
      <c r="AF44" s="4">
        <v>61.25</v>
      </c>
      <c r="AG44" s="4">
        <v>131.88999999999999</v>
      </c>
      <c r="AH44" s="4">
        <v>42.166666666666664</v>
      </c>
      <c r="AI44" s="4">
        <v>59</v>
      </c>
      <c r="AJ44" s="4">
        <v>30.333333333333332</v>
      </c>
      <c r="AK44" s="4">
        <v>77</v>
      </c>
      <c r="AL44" s="4">
        <v>186.66666666666666</v>
      </c>
      <c r="AM44" s="4">
        <v>86.67</v>
      </c>
      <c r="AN44" s="4">
        <v>101</v>
      </c>
      <c r="AO44" s="4">
        <v>50.5</v>
      </c>
      <c r="AP44" s="4">
        <v>59</v>
      </c>
      <c r="AQ44" s="4">
        <v>117</v>
      </c>
      <c r="AR44" s="4">
        <v>95.666666666666671</v>
      </c>
      <c r="AS44" s="4">
        <v>47.666666666666664</v>
      </c>
      <c r="AT44" s="4">
        <v>46.666666666666664</v>
      </c>
      <c r="AU44" s="4">
        <v>6.33</v>
      </c>
      <c r="AV44" s="4">
        <v>33.11</v>
      </c>
      <c r="AW44" s="4">
        <v>32.94</v>
      </c>
      <c r="AX44" s="4">
        <v>32</v>
      </c>
      <c r="AY44" s="4">
        <v>72.67</v>
      </c>
      <c r="AZ44" s="4">
        <v>42</v>
      </c>
      <c r="BA44" s="3"/>
    </row>
    <row r="45" spans="1:53" x14ac:dyDescent="0.25">
      <c r="A45" s="10" t="s">
        <v>72</v>
      </c>
      <c r="B45" s="15">
        <v>0.44422603900968333</v>
      </c>
      <c r="C45" s="15">
        <v>-0.76386274877824512</v>
      </c>
      <c r="D45" s="15">
        <v>-0.38265839051029155</v>
      </c>
      <c r="E45" s="15">
        <v>-0.54943345968502599</v>
      </c>
      <c r="F45" s="15">
        <v>0.62329251367095029</v>
      </c>
      <c r="G45" s="15">
        <v>-0.27998111993005442</v>
      </c>
      <c r="H45" s="15">
        <v>0.72498954947478056</v>
      </c>
      <c r="I45" s="15">
        <v>-7.58417376253053E-2</v>
      </c>
      <c r="J45" s="15">
        <v>-0.33190993529997542</v>
      </c>
      <c r="K45" s="15">
        <v>-0.11659605759177226</v>
      </c>
      <c r="L45" s="15">
        <v>-0.60570647028500002</v>
      </c>
      <c r="M45" s="15">
        <v>0.77293487421087859</v>
      </c>
      <c r="N45" s="15">
        <v>4.6151967046873937E-2</v>
      </c>
      <c r="O45" s="15">
        <v>-8.8933556668757789E-3</v>
      </c>
      <c r="P45" s="15">
        <v>-0.59465297021881214</v>
      </c>
      <c r="Q45" s="15">
        <v>1</v>
      </c>
      <c r="R45" s="15">
        <v>0.43081237499825875</v>
      </c>
      <c r="S45" s="15">
        <v>0.79807905348645436</v>
      </c>
      <c r="T45" s="15">
        <v>-0.46913705955550772</v>
      </c>
      <c r="U45" s="15">
        <v>-0.50714241910687985</v>
      </c>
      <c r="V45" s="15">
        <v>-0.32635229887175327</v>
      </c>
      <c r="W45" s="15">
        <v>-0.49573744647975049</v>
      </c>
      <c r="X45" s="15">
        <v>-6.195592618212073E-2</v>
      </c>
      <c r="Y45" s="15">
        <v>-0.62725066064690849</v>
      </c>
      <c r="Z45" s="15"/>
      <c r="AB45" s="3" t="s">
        <v>32</v>
      </c>
      <c r="AC45" s="4">
        <v>64</v>
      </c>
      <c r="AD45" s="4">
        <v>146.33333333333334</v>
      </c>
      <c r="AE45" s="4">
        <v>45</v>
      </c>
      <c r="AF45" s="4">
        <v>64</v>
      </c>
      <c r="AG45" s="4">
        <v>97</v>
      </c>
      <c r="AH45" s="4">
        <v>41.5</v>
      </c>
      <c r="AI45" s="4">
        <v>14</v>
      </c>
      <c r="AJ45" s="4">
        <v>44</v>
      </c>
      <c r="AK45" s="4">
        <v>71.2</v>
      </c>
      <c r="AL45" s="4">
        <v>134.4</v>
      </c>
      <c r="AM45" s="4">
        <v>100</v>
      </c>
      <c r="AN45" s="4">
        <v>77.2</v>
      </c>
      <c r="AO45" s="4">
        <v>91.2</v>
      </c>
      <c r="AP45" s="4">
        <v>73.400000000000006</v>
      </c>
      <c r="AQ45" s="4">
        <v>131</v>
      </c>
      <c r="AR45" s="4">
        <v>66.599999999999994</v>
      </c>
      <c r="AS45" s="4">
        <v>33.4</v>
      </c>
      <c r="AT45" s="4">
        <v>42</v>
      </c>
      <c r="AU45" s="4">
        <v>13</v>
      </c>
      <c r="AV45" s="4">
        <v>36.666666666666664</v>
      </c>
      <c r="AW45" s="4">
        <v>31.666666666666668</v>
      </c>
      <c r="AX45" s="4">
        <v>98.333333333333329</v>
      </c>
      <c r="AY45" s="4">
        <v>71.666666666666671</v>
      </c>
      <c r="AZ45" s="4">
        <v>46.5</v>
      </c>
      <c r="BA45" s="3"/>
    </row>
    <row r="46" spans="1:53" x14ac:dyDescent="0.25">
      <c r="A46" s="10" t="s">
        <v>73</v>
      </c>
      <c r="B46" s="15">
        <v>-0.46240483953410927</v>
      </c>
      <c r="C46" s="15">
        <v>-0.73335569058558991</v>
      </c>
      <c r="D46" s="15">
        <v>0.42780545926269331</v>
      </c>
      <c r="E46" s="15">
        <v>-0.31785128419263603</v>
      </c>
      <c r="F46" s="15">
        <v>0.74147307902983994</v>
      </c>
      <c r="G46" s="15">
        <v>-0.25569219586950598</v>
      </c>
      <c r="H46" s="15">
        <v>0.65131307357313051</v>
      </c>
      <c r="I46" s="15">
        <v>-0.3159232151702614</v>
      </c>
      <c r="J46" s="15">
        <v>0.32225129519315215</v>
      </c>
      <c r="K46" s="15">
        <v>0.17521636382156885</v>
      </c>
      <c r="L46" s="15">
        <v>-0.4948553377197179</v>
      </c>
      <c r="M46" s="15">
        <v>0.11847544041729638</v>
      </c>
      <c r="N46" s="15">
        <v>-0.70923806159104796</v>
      </c>
      <c r="O46" s="15">
        <v>-0.31767727791820732</v>
      </c>
      <c r="P46" s="15">
        <v>-0.54608518487899704</v>
      </c>
      <c r="Q46" s="15">
        <v>0.43081237499825875</v>
      </c>
      <c r="R46" s="15">
        <v>1</v>
      </c>
      <c r="S46" s="15">
        <v>0.18253914454586603</v>
      </c>
      <c r="T46" s="15">
        <v>-0.72526539369851728</v>
      </c>
      <c r="U46" s="15">
        <v>-0.56244748959216384</v>
      </c>
      <c r="V46" s="15">
        <v>0.29440614429891271</v>
      </c>
      <c r="W46" s="15">
        <v>-0.75841109385982008</v>
      </c>
      <c r="X46" s="15">
        <v>0.37956028483524562</v>
      </c>
      <c r="Y46" s="15">
        <v>-0.31200281144858</v>
      </c>
      <c r="Z46" s="15"/>
      <c r="AB46" s="3" t="s">
        <v>33</v>
      </c>
      <c r="AC46" s="4">
        <v>47.25</v>
      </c>
      <c r="AD46" s="4">
        <v>112.75</v>
      </c>
      <c r="AE46" s="4">
        <v>68.25</v>
      </c>
      <c r="AF46" s="4">
        <v>73.5</v>
      </c>
      <c r="AG46" s="4">
        <v>136</v>
      </c>
      <c r="AH46" s="4">
        <v>40</v>
      </c>
      <c r="AI46" s="4">
        <v>30</v>
      </c>
      <c r="AJ46" s="4">
        <v>37</v>
      </c>
      <c r="AK46" s="4">
        <v>75.75</v>
      </c>
      <c r="AL46" s="4">
        <v>99.25</v>
      </c>
      <c r="AM46" s="4">
        <v>86</v>
      </c>
      <c r="AN46" s="4">
        <v>36.333333333333336</v>
      </c>
      <c r="AO46" s="4">
        <v>73.5</v>
      </c>
      <c r="AP46" s="4">
        <v>63.5</v>
      </c>
      <c r="AQ46" s="4">
        <v>115.2</v>
      </c>
      <c r="AR46" s="4">
        <v>53</v>
      </c>
      <c r="AS46" s="4">
        <v>42.25</v>
      </c>
      <c r="AT46" s="4">
        <v>41.25</v>
      </c>
      <c r="AU46" s="4">
        <v>2.6666666666666665</v>
      </c>
      <c r="AV46" s="4">
        <v>30.5</v>
      </c>
      <c r="AW46" s="4">
        <v>48.25</v>
      </c>
      <c r="AX46" s="4">
        <v>77</v>
      </c>
      <c r="AY46" s="4">
        <v>95</v>
      </c>
      <c r="AZ46" s="4">
        <v>56.66</v>
      </c>
      <c r="BA46" s="3"/>
    </row>
    <row r="47" spans="1:53" x14ac:dyDescent="0.25">
      <c r="A47" s="10" t="s">
        <v>74</v>
      </c>
      <c r="B47" s="15">
        <v>0.35036332812091953</v>
      </c>
      <c r="C47" s="15">
        <v>-0.78947888721620463</v>
      </c>
      <c r="D47" s="15">
        <v>-0.65561400035576711</v>
      </c>
      <c r="E47" s="15">
        <v>-2.9489799833494396E-2</v>
      </c>
      <c r="F47" s="15">
        <v>0.58385075492255578</v>
      </c>
      <c r="G47" s="15">
        <v>-0.28745581409340631</v>
      </c>
      <c r="H47" s="15">
        <v>0.51427964157290174</v>
      </c>
      <c r="I47" s="15">
        <v>-0.37942071182218462</v>
      </c>
      <c r="J47" s="15">
        <v>-0.23591238248560278</v>
      </c>
      <c r="K47" s="15">
        <v>-0.12181287770707827</v>
      </c>
      <c r="L47" s="15">
        <v>-0.69966188066140478</v>
      </c>
      <c r="M47" s="15">
        <v>0.81030112559799417</v>
      </c>
      <c r="N47" s="15">
        <v>5.4589734028352994E-2</v>
      </c>
      <c r="O47" s="15">
        <v>-0.4465798767696938</v>
      </c>
      <c r="P47" s="15">
        <v>-0.40791735461909384</v>
      </c>
      <c r="Q47" s="15">
        <v>0.79807905348645436</v>
      </c>
      <c r="R47" s="15">
        <v>0.18253914454586603</v>
      </c>
      <c r="S47" s="15">
        <v>1</v>
      </c>
      <c r="T47" s="15">
        <v>-0.319675770108582</v>
      </c>
      <c r="U47" s="15">
        <v>-0.4374869371829026</v>
      </c>
      <c r="V47" s="15">
        <v>-0.6572761434931087</v>
      </c>
      <c r="W47" s="15">
        <v>-0.45260392411167044</v>
      </c>
      <c r="X47" s="15">
        <v>-0.18462679046306582</v>
      </c>
      <c r="Y47" s="15">
        <v>-0.30576441304210666</v>
      </c>
      <c r="Z47" s="15"/>
      <c r="BA47" s="3"/>
    </row>
    <row r="48" spans="1:53" x14ac:dyDescent="0.25">
      <c r="A48" s="10" t="s">
        <v>77</v>
      </c>
      <c r="B48" s="15">
        <v>0.23905031138017768</v>
      </c>
      <c r="C48" s="15">
        <v>0.72409788938874808</v>
      </c>
      <c r="D48" s="15">
        <v>-0.49781927134676507</v>
      </c>
      <c r="E48" s="15">
        <v>7.2872101702319919E-2</v>
      </c>
      <c r="F48" s="15">
        <v>-0.9457146669627623</v>
      </c>
      <c r="G48" s="15">
        <v>0.63149425754099087</v>
      </c>
      <c r="H48" s="15">
        <v>-0.3426851795217461</v>
      </c>
      <c r="I48" s="15">
        <v>-0.11498182570818991</v>
      </c>
      <c r="J48" s="15">
        <v>0.19590714351178851</v>
      </c>
      <c r="K48" s="15">
        <v>0.51176364402167374</v>
      </c>
      <c r="L48" s="15">
        <v>0.80325055046895411</v>
      </c>
      <c r="M48" s="15">
        <v>9.5804759896016153E-2</v>
      </c>
      <c r="N48" s="15">
        <v>0.36559223137223024</v>
      </c>
      <c r="O48" s="15">
        <v>0.22467986636761267</v>
      </c>
      <c r="P48" s="15">
        <v>0.87711279124716435</v>
      </c>
      <c r="Q48" s="15">
        <v>-0.46913705955550772</v>
      </c>
      <c r="R48" s="15">
        <v>-0.72526539369851728</v>
      </c>
      <c r="S48" s="15">
        <v>-0.319675770108582</v>
      </c>
      <c r="T48" s="15">
        <v>1</v>
      </c>
      <c r="U48" s="15">
        <v>0.9363139556483252</v>
      </c>
      <c r="V48" s="15">
        <v>-0.41442604356692214</v>
      </c>
      <c r="W48" s="15">
        <v>0.64861570345863717</v>
      </c>
      <c r="X48" s="15">
        <v>-0.80428847716013097</v>
      </c>
      <c r="Y48" s="15">
        <v>3.2663764115814301E-3</v>
      </c>
      <c r="Z48" s="15"/>
      <c r="AB48" s="3" t="s">
        <v>85</v>
      </c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</row>
    <row r="49" spans="1:53" x14ac:dyDescent="0.25">
      <c r="A49" s="10" t="s">
        <v>78</v>
      </c>
      <c r="B49" s="15">
        <v>0.23084620374785469</v>
      </c>
      <c r="C49" s="15">
        <v>0.69895003023315061</v>
      </c>
      <c r="D49" s="15">
        <v>-0.31176387061674682</v>
      </c>
      <c r="E49" s="15">
        <v>0.11103686136684052</v>
      </c>
      <c r="F49" s="15">
        <v>-0.91564195500391388</v>
      </c>
      <c r="G49" s="15">
        <v>0.84791330305898527</v>
      </c>
      <c r="H49" s="15">
        <v>-0.15131676928921342</v>
      </c>
      <c r="I49" s="15">
        <v>-0.23714711309398367</v>
      </c>
      <c r="J49" s="15">
        <v>0.46177349663374845</v>
      </c>
      <c r="K49" s="15">
        <v>0.51740102353375816</v>
      </c>
      <c r="L49" s="15">
        <v>0.92677862129255695</v>
      </c>
      <c r="M49" s="15">
        <v>-8.8506958696879506E-3</v>
      </c>
      <c r="N49" s="15">
        <v>0.36239037889216152</v>
      </c>
      <c r="O49" s="15">
        <v>0.32422808084185367</v>
      </c>
      <c r="P49" s="15">
        <v>0.96696515366652758</v>
      </c>
      <c r="Q49" s="15">
        <v>-0.50714241910687985</v>
      </c>
      <c r="R49" s="15">
        <v>-0.56244748959216384</v>
      </c>
      <c r="S49" s="15">
        <v>-0.4374869371829026</v>
      </c>
      <c r="T49" s="15">
        <v>0.9363139556483252</v>
      </c>
      <c r="U49" s="15">
        <v>1</v>
      </c>
      <c r="V49" s="15">
        <v>-0.18368125109090574</v>
      </c>
      <c r="W49" s="15">
        <v>0.72865228201672561</v>
      </c>
      <c r="X49" s="15">
        <v>-0.76975170734063669</v>
      </c>
      <c r="Y49" s="15">
        <v>0.12475988910599549</v>
      </c>
      <c r="Z49" s="15"/>
      <c r="AB49" s="3"/>
      <c r="AC49" s="12" t="s">
        <v>58</v>
      </c>
      <c r="AD49" s="12" t="s">
        <v>59</v>
      </c>
      <c r="AE49" s="12" t="s">
        <v>60</v>
      </c>
      <c r="AF49" s="12" t="s">
        <v>61</v>
      </c>
      <c r="AG49" s="12" t="s">
        <v>62</v>
      </c>
      <c r="AH49" s="12" t="s">
        <v>63</v>
      </c>
      <c r="AI49" s="12" t="s">
        <v>64</v>
      </c>
      <c r="AJ49" s="12" t="s">
        <v>65</v>
      </c>
      <c r="AK49" s="12" t="s">
        <v>66</v>
      </c>
      <c r="AL49" s="12" t="s">
        <v>67</v>
      </c>
      <c r="AM49" s="12" t="s">
        <v>68</v>
      </c>
      <c r="AN49" s="12" t="s">
        <v>69</v>
      </c>
      <c r="AO49" s="12" t="s">
        <v>70</v>
      </c>
      <c r="AP49" s="12" t="s">
        <v>71</v>
      </c>
      <c r="AQ49" s="12" t="s">
        <v>80</v>
      </c>
      <c r="AR49" s="12" t="s">
        <v>72</v>
      </c>
      <c r="AS49" s="12" t="s">
        <v>73</v>
      </c>
      <c r="AT49" s="12" t="s">
        <v>74</v>
      </c>
      <c r="AU49" s="12" t="s">
        <v>77</v>
      </c>
      <c r="AV49" s="12" t="s">
        <v>78</v>
      </c>
      <c r="AW49" s="12" t="s">
        <v>79</v>
      </c>
      <c r="AX49" s="12" t="s">
        <v>75</v>
      </c>
      <c r="AY49" s="12" t="s">
        <v>76</v>
      </c>
      <c r="AZ49" s="12" t="s">
        <v>81</v>
      </c>
      <c r="BA49" s="3"/>
    </row>
    <row r="50" spans="1:53" x14ac:dyDescent="0.25">
      <c r="A50" s="10" t="s">
        <v>79</v>
      </c>
      <c r="B50" s="15">
        <v>-0.21484381787161277</v>
      </c>
      <c r="C50" s="15">
        <v>0.21318136728707607</v>
      </c>
      <c r="D50" s="15">
        <v>0.94257570434853921</v>
      </c>
      <c r="E50" s="15">
        <v>3.5299414291564558E-2</v>
      </c>
      <c r="F50" s="15">
        <v>0.12374106491696812</v>
      </c>
      <c r="G50" s="15">
        <v>3.9359141568611949E-2</v>
      </c>
      <c r="H50" s="15">
        <v>-6.2099126051321417E-2</v>
      </c>
      <c r="I50" s="15">
        <v>0.40168532737954193</v>
      </c>
      <c r="J50" s="15">
        <v>0.15158800924445193</v>
      </c>
      <c r="K50" s="15">
        <v>-0.41830292052985885</v>
      </c>
      <c r="L50" s="15">
        <v>0.17782289940922544</v>
      </c>
      <c r="M50" s="15">
        <v>-0.80088218817895562</v>
      </c>
      <c r="N50" s="15">
        <v>-3.2471409839401583E-2</v>
      </c>
      <c r="O50" s="15">
        <v>0.46123954555990154</v>
      </c>
      <c r="P50" s="15">
        <v>-0.15386645293088944</v>
      </c>
      <c r="Q50" s="15">
        <v>-0.32635229887175327</v>
      </c>
      <c r="R50" s="15">
        <v>0.29440614429891271</v>
      </c>
      <c r="S50" s="15">
        <v>-0.6572761434931087</v>
      </c>
      <c r="T50" s="15">
        <v>-0.41442604356692214</v>
      </c>
      <c r="U50" s="15">
        <v>-0.18368125109090574</v>
      </c>
      <c r="V50" s="15">
        <v>1</v>
      </c>
      <c r="W50" s="15">
        <v>0.17980402292037437</v>
      </c>
      <c r="X50" s="15">
        <v>0.69428573548003425</v>
      </c>
      <c r="Y50" s="15">
        <v>0.41645541882963538</v>
      </c>
      <c r="Z50" s="15"/>
      <c r="AB50" s="12" t="s">
        <v>58</v>
      </c>
      <c r="AC50" s="14">
        <f t="shared" ref="AC50:AZ50" si="23">PEARSON(AC41:AC46,AC41:AC46)</f>
        <v>1</v>
      </c>
      <c r="AD50" s="14">
        <f t="shared" si="23"/>
        <v>0.99999999999999978</v>
      </c>
      <c r="AE50" s="14">
        <f t="shared" si="23"/>
        <v>0.99999999999999989</v>
      </c>
      <c r="AF50" s="14">
        <f t="shared" si="23"/>
        <v>1.0000000000000002</v>
      </c>
      <c r="AG50" s="14">
        <f t="shared" si="23"/>
        <v>1</v>
      </c>
      <c r="AH50" s="14">
        <f t="shared" si="23"/>
        <v>0.99999999999999989</v>
      </c>
      <c r="AI50" s="14">
        <f t="shared" si="23"/>
        <v>0.99999999999999989</v>
      </c>
      <c r="AJ50" s="14">
        <f t="shared" si="23"/>
        <v>1</v>
      </c>
      <c r="AK50" s="14">
        <f t="shared" si="23"/>
        <v>1.0000000000000002</v>
      </c>
      <c r="AL50" s="14">
        <f t="shared" si="23"/>
        <v>1</v>
      </c>
      <c r="AM50" s="14">
        <f t="shared" si="23"/>
        <v>1</v>
      </c>
      <c r="AN50" s="14">
        <f t="shared" si="23"/>
        <v>1</v>
      </c>
      <c r="AO50" s="14">
        <f t="shared" si="23"/>
        <v>0.99999999999999989</v>
      </c>
      <c r="AP50" s="14">
        <f t="shared" si="23"/>
        <v>1</v>
      </c>
      <c r="AQ50" s="14">
        <f t="shared" si="23"/>
        <v>1</v>
      </c>
      <c r="AR50" s="14">
        <f t="shared" si="23"/>
        <v>1</v>
      </c>
      <c r="AS50" s="14">
        <f t="shared" si="23"/>
        <v>1</v>
      </c>
      <c r="AT50" s="14">
        <f t="shared" si="23"/>
        <v>1</v>
      </c>
      <c r="AU50" s="14">
        <f t="shared" si="23"/>
        <v>1.0000000000000002</v>
      </c>
      <c r="AV50" s="14">
        <f t="shared" si="23"/>
        <v>1</v>
      </c>
      <c r="AW50" s="14">
        <f t="shared" si="23"/>
        <v>1</v>
      </c>
      <c r="AX50" s="14">
        <f t="shared" si="23"/>
        <v>0.99999999999999989</v>
      </c>
      <c r="AY50" s="14">
        <f t="shared" si="23"/>
        <v>1.0000000000000002</v>
      </c>
      <c r="AZ50" s="14">
        <f t="shared" si="23"/>
        <v>1.0000000000000002</v>
      </c>
      <c r="BA50" s="3"/>
    </row>
    <row r="51" spans="1:53" x14ac:dyDescent="0.25">
      <c r="A51" s="10" t="s">
        <v>75</v>
      </c>
      <c r="B51" s="15">
        <v>0.54510893220088796</v>
      </c>
      <c r="C51" s="15">
        <v>0.76501864015213328</v>
      </c>
      <c r="D51" s="15">
        <v>-7.437031404160295E-2</v>
      </c>
      <c r="E51" s="15">
        <v>0.32761125842353506</v>
      </c>
      <c r="F51" s="15">
        <v>-0.75159123082927637</v>
      </c>
      <c r="G51" s="15">
        <v>0.70530212623091759</v>
      </c>
      <c r="H51" s="15">
        <v>-0.30454231796919257</v>
      </c>
      <c r="I51" s="15">
        <v>0.18071202409094747</v>
      </c>
      <c r="J51" s="15">
        <v>0.12280907624908945</v>
      </c>
      <c r="K51" s="15">
        <v>-0.20580816264937857</v>
      </c>
      <c r="L51" s="15">
        <v>0.80028662904813563</v>
      </c>
      <c r="M51" s="15">
        <v>-0.33123921522577487</v>
      </c>
      <c r="N51" s="15">
        <v>0.80679637011710548</v>
      </c>
      <c r="O51" s="15">
        <v>0.64334439366589036</v>
      </c>
      <c r="P51" s="15">
        <v>0.73829426269695353</v>
      </c>
      <c r="Q51" s="15">
        <v>-0.49573744647975049</v>
      </c>
      <c r="R51" s="15">
        <v>-0.75841109385982008</v>
      </c>
      <c r="S51" s="15">
        <v>-0.45260392411167044</v>
      </c>
      <c r="T51" s="15">
        <v>0.64861570345863717</v>
      </c>
      <c r="U51" s="15">
        <v>0.72865228201672561</v>
      </c>
      <c r="V51" s="15">
        <v>0.17980402292037437</v>
      </c>
      <c r="W51" s="15">
        <v>1</v>
      </c>
      <c r="X51" s="15">
        <v>-0.33160485634814196</v>
      </c>
      <c r="Y51" s="15">
        <v>0.52325747391007515</v>
      </c>
      <c r="Z51" s="15"/>
      <c r="AB51" s="12" t="s">
        <v>59</v>
      </c>
      <c r="AC51" s="14">
        <f t="shared" ref="AC51:AY51" si="24">PEARSON(AC41:AC46,AD41:AD46)</f>
        <v>7.4150068167409836E-2</v>
      </c>
      <c r="AD51" s="14">
        <f t="shared" si="24"/>
        <v>0.12639952625448406</v>
      </c>
      <c r="AE51" s="14">
        <f t="shared" si="24"/>
        <v>4.444720749806793E-2</v>
      </c>
      <c r="AF51" s="14">
        <f t="shared" si="24"/>
        <v>-4.7499991216085051E-2</v>
      </c>
      <c r="AG51" s="14">
        <f t="shared" si="24"/>
        <v>-0.60546414024954953</v>
      </c>
      <c r="AH51" s="14">
        <f t="shared" si="24"/>
        <v>0.27694559434096438</v>
      </c>
      <c r="AI51" s="14">
        <f t="shared" si="24"/>
        <v>-0.53699912785864223</v>
      </c>
      <c r="AJ51" s="14">
        <f t="shared" si="24"/>
        <v>-0.78175424413028405</v>
      </c>
      <c r="AK51" s="14">
        <f t="shared" si="24"/>
        <v>0.50889712373772611</v>
      </c>
      <c r="AL51" s="14">
        <f t="shared" si="24"/>
        <v>0.35299319738407348</v>
      </c>
      <c r="AM51" s="14">
        <f t="shared" si="24"/>
        <v>-0.29640481336155372</v>
      </c>
      <c r="AN51" s="14">
        <f t="shared" si="24"/>
        <v>4.4897196134620086E-2</v>
      </c>
      <c r="AO51" s="14">
        <f t="shared" si="24"/>
        <v>0.66020908049901039</v>
      </c>
      <c r="AP51" s="14">
        <f t="shared" si="24"/>
        <v>0.18121826754741144</v>
      </c>
      <c r="AQ51" s="14">
        <f t="shared" si="24"/>
        <v>-0.59465297021881214</v>
      </c>
      <c r="AR51" s="14">
        <f t="shared" si="24"/>
        <v>0.43081237499825875</v>
      </c>
      <c r="AS51" s="14">
        <f t="shared" si="24"/>
        <v>0.18253914454586603</v>
      </c>
      <c r="AT51" s="14">
        <f t="shared" si="24"/>
        <v>-0.319675770108582</v>
      </c>
      <c r="AU51" s="14">
        <f t="shared" si="24"/>
        <v>0.9363139556483252</v>
      </c>
      <c r="AV51" s="14">
        <f t="shared" si="24"/>
        <v>-0.18368125109090574</v>
      </c>
      <c r="AW51" s="14">
        <f t="shared" si="24"/>
        <v>0.17980402292037437</v>
      </c>
      <c r="AX51" s="14">
        <f t="shared" si="24"/>
        <v>-0.33160485634814196</v>
      </c>
      <c r="AY51" s="14">
        <f t="shared" si="24"/>
        <v>0.31052956153104894</v>
      </c>
      <c r="AZ51" s="14"/>
      <c r="BA51" s="3"/>
    </row>
    <row r="52" spans="1:53" x14ac:dyDescent="0.25">
      <c r="A52" s="10" t="s">
        <v>76</v>
      </c>
      <c r="B52" s="15">
        <v>-0.39536460748136076</v>
      </c>
      <c r="C52" s="15">
        <v>-0.19725490557070649</v>
      </c>
      <c r="D52" s="15">
        <v>0.78798296690717684</v>
      </c>
      <c r="E52" s="15">
        <v>0.12275859529825492</v>
      </c>
      <c r="F52" s="15">
        <v>0.59799481146180378</v>
      </c>
      <c r="G52" s="15">
        <v>-0.64737065636253754</v>
      </c>
      <c r="H52" s="15">
        <v>-0.21677150375920842</v>
      </c>
      <c r="I52" s="15">
        <v>0.4812368771588002</v>
      </c>
      <c r="J52" s="15">
        <v>-0.30257478499149165</v>
      </c>
      <c r="K52" s="15">
        <v>-0.65284292757502216</v>
      </c>
      <c r="L52" s="15">
        <v>-0.51176154758797709</v>
      </c>
      <c r="M52" s="15">
        <v>-0.62560239875435397</v>
      </c>
      <c r="N52" s="15">
        <v>-0.27211951913030125</v>
      </c>
      <c r="O52" s="15">
        <v>-3.7655583016931032E-2</v>
      </c>
      <c r="P52" s="15">
        <v>-0.70277147680104557</v>
      </c>
      <c r="Q52" s="15">
        <v>-6.195592618212073E-2</v>
      </c>
      <c r="R52" s="15">
        <v>0.37956028483524562</v>
      </c>
      <c r="S52" s="15">
        <v>-0.18462679046306582</v>
      </c>
      <c r="T52" s="15">
        <v>-0.80428847716013097</v>
      </c>
      <c r="U52" s="15">
        <v>-0.76975170734063669</v>
      </c>
      <c r="V52" s="15">
        <v>0.69428573548003425</v>
      </c>
      <c r="W52" s="15">
        <v>-0.33160485634814196</v>
      </c>
      <c r="X52" s="15">
        <v>1</v>
      </c>
      <c r="Y52" s="15">
        <v>0.31052956153104894</v>
      </c>
      <c r="Z52" s="15"/>
      <c r="AB52" s="12" t="s">
        <v>60</v>
      </c>
      <c r="AC52" s="14">
        <f t="shared" ref="AC52:AX52" si="25">PEARSON(AC41:AC46,AE41:AE46)</f>
        <v>-0.51635942618686836</v>
      </c>
      <c r="AD52" s="14">
        <f t="shared" si="25"/>
        <v>0.109724134336534</v>
      </c>
      <c r="AE52" s="14">
        <f t="shared" si="25"/>
        <v>0.22292486507789744</v>
      </c>
      <c r="AF52" s="14">
        <f t="shared" si="25"/>
        <v>0.17196144554165793</v>
      </c>
      <c r="AG52" s="14">
        <f t="shared" si="25"/>
        <v>0.48590627573117307</v>
      </c>
      <c r="AH52" s="14">
        <f t="shared" si="25"/>
        <v>-0.43783332516291684</v>
      </c>
      <c r="AI52" s="14">
        <f t="shared" si="25"/>
        <v>0.38586422703455114</v>
      </c>
      <c r="AJ52" s="14">
        <f t="shared" si="25"/>
        <v>-0.51933585196182164</v>
      </c>
      <c r="AK52" s="14">
        <f t="shared" si="25"/>
        <v>0.41770675267327129</v>
      </c>
      <c r="AL52" s="14">
        <f t="shared" si="25"/>
        <v>0.35859052039092015</v>
      </c>
      <c r="AM52" s="14">
        <f t="shared" si="25"/>
        <v>0.37854636846176432</v>
      </c>
      <c r="AN52" s="14">
        <f t="shared" si="25"/>
        <v>-0.22607253624992213</v>
      </c>
      <c r="AO52" s="14">
        <f t="shared" si="25"/>
        <v>0.33794248067527949</v>
      </c>
      <c r="AP52" s="14">
        <f t="shared" si="25"/>
        <v>-8.8933556668757789E-3</v>
      </c>
      <c r="AQ52" s="14">
        <f t="shared" si="25"/>
        <v>-0.54608518487899704</v>
      </c>
      <c r="AR52" s="14">
        <f t="shared" si="25"/>
        <v>0.79807905348645436</v>
      </c>
      <c r="AS52" s="14">
        <f t="shared" si="25"/>
        <v>-0.72526539369851728</v>
      </c>
      <c r="AT52" s="14">
        <f t="shared" si="25"/>
        <v>-0.4374869371829026</v>
      </c>
      <c r="AU52" s="14">
        <f t="shared" si="25"/>
        <v>-0.41442604356692214</v>
      </c>
      <c r="AV52" s="14">
        <f t="shared" si="25"/>
        <v>0.72865228201672561</v>
      </c>
      <c r="AW52" s="14">
        <f t="shared" si="25"/>
        <v>0.69428573548003425</v>
      </c>
      <c r="AX52" s="14">
        <f t="shared" si="25"/>
        <v>0.52325747391007515</v>
      </c>
      <c r="AY52" s="14"/>
      <c r="AZ52" s="14"/>
      <c r="BA52" s="3"/>
    </row>
    <row r="53" spans="1:53" x14ac:dyDescent="0.25">
      <c r="A53" s="10" t="s">
        <v>81</v>
      </c>
      <c r="B53" s="15">
        <v>-6.3761538538735604E-2</v>
      </c>
      <c r="C53" s="15">
        <v>0.2883510897036084</v>
      </c>
      <c r="D53" s="15">
        <v>0.34682160916333077</v>
      </c>
      <c r="E53" s="15">
        <v>0.9038079925657857</v>
      </c>
      <c r="F53" s="15">
        <v>-0.10477979454694029</v>
      </c>
      <c r="G53" s="15">
        <v>0.2599114344321376</v>
      </c>
      <c r="H53" s="15">
        <v>-0.35032628059886317</v>
      </c>
      <c r="I53" s="15">
        <v>-8.816309994716609E-2</v>
      </c>
      <c r="J53" s="15">
        <v>0.31224285096391674</v>
      </c>
      <c r="K53" s="15">
        <v>-0.49451697863194616</v>
      </c>
      <c r="L53" s="15">
        <v>0.20656782877294644</v>
      </c>
      <c r="M53" s="15">
        <v>-0.66614562952533907</v>
      </c>
      <c r="N53" s="15">
        <v>0.29308903235269312</v>
      </c>
      <c r="O53" s="15">
        <v>-3.9009239266103772E-2</v>
      </c>
      <c r="P53" s="15">
        <v>0.33390743765448055</v>
      </c>
      <c r="Q53" s="15">
        <v>-0.62725066064690849</v>
      </c>
      <c r="R53" s="15">
        <v>-0.31200281144858</v>
      </c>
      <c r="S53" s="15">
        <v>-0.30576441304210666</v>
      </c>
      <c r="T53" s="15">
        <v>3.2663764115814301E-3</v>
      </c>
      <c r="U53" s="15">
        <v>0.12475988910599549</v>
      </c>
      <c r="V53" s="15">
        <v>0.41645541882963538</v>
      </c>
      <c r="W53" s="15">
        <v>0.52325747391007515</v>
      </c>
      <c r="X53" s="15">
        <v>0.31052956153104894</v>
      </c>
      <c r="Y53" s="15">
        <v>1</v>
      </c>
      <c r="Z53" s="15"/>
      <c r="AB53" s="12" t="s">
        <v>61</v>
      </c>
      <c r="AC53" s="14">
        <f t="shared" ref="AC53:AW53" si="26">PEARSON(AC41:AC46,AF41:AF46)</f>
        <v>-0.15726140308891923</v>
      </c>
      <c r="AD53" s="14">
        <f t="shared" si="26"/>
        <v>-0.90191609184275701</v>
      </c>
      <c r="AE53" s="14">
        <f t="shared" si="26"/>
        <v>-0.16831788763134115</v>
      </c>
      <c r="AF53" s="14">
        <f t="shared" si="26"/>
        <v>-0.33249466369114006</v>
      </c>
      <c r="AG53" s="14">
        <f t="shared" si="26"/>
        <v>-0.12518056632915592</v>
      </c>
      <c r="AH53" s="14">
        <f t="shared" si="26"/>
        <v>0.69199512050870615</v>
      </c>
      <c r="AI53" s="14">
        <f t="shared" si="26"/>
        <v>0.1672746993833909</v>
      </c>
      <c r="AJ53" s="14">
        <f t="shared" si="26"/>
        <v>1.4443174696229688E-2</v>
      </c>
      <c r="AK53" s="14">
        <f t="shared" si="26"/>
        <v>-9.1461681261078273E-2</v>
      </c>
      <c r="AL53" s="14">
        <f t="shared" si="26"/>
        <v>-0.50584638319516528</v>
      </c>
      <c r="AM53" s="14">
        <f t="shared" si="26"/>
        <v>0.56175022256295715</v>
      </c>
      <c r="AN53" s="14">
        <f t="shared" si="26"/>
        <v>-8.9262174367705921E-2</v>
      </c>
      <c r="AO53" s="14">
        <f t="shared" si="26"/>
        <v>4.6151967046873937E-2</v>
      </c>
      <c r="AP53" s="14">
        <f t="shared" si="26"/>
        <v>-0.31767727791820732</v>
      </c>
      <c r="AQ53" s="14">
        <f t="shared" si="26"/>
        <v>-0.40791735461909384</v>
      </c>
      <c r="AR53" s="14">
        <f t="shared" si="26"/>
        <v>-0.46913705955550772</v>
      </c>
      <c r="AS53" s="14">
        <f t="shared" si="26"/>
        <v>-0.56244748959216384</v>
      </c>
      <c r="AT53" s="14">
        <f t="shared" si="26"/>
        <v>-0.6572761434931087</v>
      </c>
      <c r="AU53" s="14">
        <f t="shared" si="26"/>
        <v>0.64861570345863717</v>
      </c>
      <c r="AV53" s="14">
        <f t="shared" si="26"/>
        <v>-0.76975170734063669</v>
      </c>
      <c r="AW53" s="14">
        <f t="shared" si="26"/>
        <v>0.41645541882963538</v>
      </c>
      <c r="AX53" s="14"/>
      <c r="AY53" s="14"/>
      <c r="AZ53" s="14"/>
      <c r="BA53" s="3"/>
    </row>
    <row r="54" spans="1:53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B54" s="12" t="s">
        <v>62</v>
      </c>
      <c r="AC54" s="14">
        <f t="shared" ref="AC54:AV54" si="27">PEARSON(AC41:AC46,AG41:AG46)</f>
        <v>-0.18607809854916321</v>
      </c>
      <c r="AD54" s="14">
        <f t="shared" si="27"/>
        <v>0.38829656840623444</v>
      </c>
      <c r="AE54" s="14">
        <f t="shared" si="27"/>
        <v>-0.15457360146176713</v>
      </c>
      <c r="AF54" s="14">
        <f t="shared" si="27"/>
        <v>-0.3539968527902741</v>
      </c>
      <c r="AG54" s="14">
        <f t="shared" si="27"/>
        <v>-0.14033433781540955</v>
      </c>
      <c r="AH54" s="14">
        <f t="shared" si="27"/>
        <v>0.3341148649018289</v>
      </c>
      <c r="AI54" s="14">
        <f t="shared" si="27"/>
        <v>-0.21908885862105806</v>
      </c>
      <c r="AJ54" s="14">
        <f t="shared" si="27"/>
        <v>-0.42781104230288064</v>
      </c>
      <c r="AK54" s="14">
        <f t="shared" si="27"/>
        <v>-0.27893983505030318</v>
      </c>
      <c r="AL54" s="14">
        <f t="shared" si="27"/>
        <v>-0.28499778246259816</v>
      </c>
      <c r="AM54" s="14">
        <f t="shared" si="27"/>
        <v>0.87666924001683455</v>
      </c>
      <c r="AN54" s="14">
        <f t="shared" si="27"/>
        <v>0.77293487421087859</v>
      </c>
      <c r="AO54" s="14">
        <f t="shared" si="27"/>
        <v>-0.70923806159104796</v>
      </c>
      <c r="AP54" s="14">
        <f t="shared" si="27"/>
        <v>-0.4465798767696938</v>
      </c>
      <c r="AQ54" s="14">
        <f t="shared" si="27"/>
        <v>0.87711279124716435</v>
      </c>
      <c r="AR54" s="14">
        <f t="shared" si="27"/>
        <v>-0.50714241910687985</v>
      </c>
      <c r="AS54" s="14">
        <f t="shared" si="27"/>
        <v>0.29440614429891271</v>
      </c>
      <c r="AT54" s="14">
        <f t="shared" si="27"/>
        <v>-0.45260392411167044</v>
      </c>
      <c r="AU54" s="14">
        <f t="shared" si="27"/>
        <v>-0.80428847716013097</v>
      </c>
      <c r="AV54" s="14">
        <f t="shared" si="27"/>
        <v>0.12475988910599549</v>
      </c>
      <c r="AW54" s="14"/>
      <c r="AX54" s="14"/>
      <c r="AY54" s="14"/>
      <c r="AZ54" s="14"/>
      <c r="BA54" s="3"/>
    </row>
    <row r="55" spans="1:53" x14ac:dyDescent="0.25">
      <c r="A55" s="1" t="s">
        <v>87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B55" s="12" t="s">
        <v>63</v>
      </c>
      <c r="AC55" s="14">
        <f t="shared" ref="AC55:AU55" si="28">PEARSON(AC41:AC46,AH41:AH46)</f>
        <v>0.36490474666844214</v>
      </c>
      <c r="AD55" s="14">
        <f t="shared" si="28"/>
        <v>-0.70813294483597489</v>
      </c>
      <c r="AE55" s="14">
        <f t="shared" si="28"/>
        <v>0.34954984982876525</v>
      </c>
      <c r="AF55" s="14">
        <f t="shared" si="28"/>
        <v>0.34147169712416398</v>
      </c>
      <c r="AG55" s="14">
        <f t="shared" si="28"/>
        <v>-0.37692681753040308</v>
      </c>
      <c r="AH55" s="14">
        <f t="shared" si="28"/>
        <v>0.81713650290153506</v>
      </c>
      <c r="AI55" s="14">
        <f t="shared" si="28"/>
        <v>0.59917735410079009</v>
      </c>
      <c r="AJ55" s="14">
        <f t="shared" si="28"/>
        <v>0.29601841616123725</v>
      </c>
      <c r="AK55" s="14">
        <f t="shared" si="28"/>
        <v>-0.22524404244842228</v>
      </c>
      <c r="AL55" s="14">
        <f t="shared" si="28"/>
        <v>0.44648735664587302</v>
      </c>
      <c r="AM55" s="14">
        <f t="shared" si="28"/>
        <v>-0.60570647028500002</v>
      </c>
      <c r="AN55" s="14">
        <f t="shared" si="28"/>
        <v>0.11847544041729638</v>
      </c>
      <c r="AO55" s="14">
        <f t="shared" si="28"/>
        <v>5.4589734028352994E-2</v>
      </c>
      <c r="AP55" s="14">
        <f t="shared" si="28"/>
        <v>0.22467986636761267</v>
      </c>
      <c r="AQ55" s="14">
        <f t="shared" si="28"/>
        <v>0.96696515366652758</v>
      </c>
      <c r="AR55" s="14">
        <f t="shared" si="28"/>
        <v>-0.32635229887175327</v>
      </c>
      <c r="AS55" s="14">
        <f t="shared" si="28"/>
        <v>-0.75841109385982008</v>
      </c>
      <c r="AT55" s="14">
        <f t="shared" si="28"/>
        <v>-0.18462679046306582</v>
      </c>
      <c r="AU55" s="14">
        <f t="shared" si="28"/>
        <v>3.2663764115814301E-3</v>
      </c>
      <c r="AV55" s="14"/>
      <c r="AW55" s="14"/>
      <c r="AX55" s="14"/>
      <c r="AY55" s="14"/>
      <c r="AZ55" s="14"/>
      <c r="BA55" s="3"/>
    </row>
    <row r="56" spans="1:53" x14ac:dyDescent="0.25">
      <c r="B56" s="10" t="s">
        <v>58</v>
      </c>
      <c r="C56" s="10" t="s">
        <v>59</v>
      </c>
      <c r="D56" s="10" t="s">
        <v>60</v>
      </c>
      <c r="E56" s="10" t="s">
        <v>61</v>
      </c>
      <c r="F56" s="10" t="s">
        <v>62</v>
      </c>
      <c r="G56" s="10" t="s">
        <v>63</v>
      </c>
      <c r="H56" s="10" t="s">
        <v>64</v>
      </c>
      <c r="I56" s="10" t="s">
        <v>65</v>
      </c>
      <c r="J56" s="10" t="s">
        <v>66</v>
      </c>
      <c r="K56" s="10" t="s">
        <v>67</v>
      </c>
      <c r="L56" s="10" t="s">
        <v>68</v>
      </c>
      <c r="M56" s="10" t="s">
        <v>69</v>
      </c>
      <c r="N56" s="10" t="s">
        <v>70</v>
      </c>
      <c r="O56" s="10" t="s">
        <v>71</v>
      </c>
      <c r="P56" s="10" t="s">
        <v>80</v>
      </c>
      <c r="Q56" s="10" t="s">
        <v>72</v>
      </c>
      <c r="R56" s="10" t="s">
        <v>73</v>
      </c>
      <c r="S56" s="10" t="s">
        <v>74</v>
      </c>
      <c r="T56" s="10" t="s">
        <v>77</v>
      </c>
      <c r="U56" s="10" t="s">
        <v>78</v>
      </c>
      <c r="V56" s="10" t="s">
        <v>79</v>
      </c>
      <c r="W56" s="10" t="s">
        <v>75</v>
      </c>
      <c r="X56" s="10" t="s">
        <v>76</v>
      </c>
      <c r="Y56" s="10" t="s">
        <v>81</v>
      </c>
      <c r="Z56" s="10"/>
      <c r="AB56" s="12" t="s">
        <v>64</v>
      </c>
      <c r="AC56" s="14">
        <f t="shared" ref="AC56:AT56" si="29">PEARSON(AC41:AC46,AI41:AI46)</f>
        <v>0.27790233713815332</v>
      </c>
      <c r="AD56" s="14">
        <f t="shared" si="29"/>
        <v>0.44567103172480138</v>
      </c>
      <c r="AE56" s="14">
        <f t="shared" si="29"/>
        <v>0.15668672711725928</v>
      </c>
      <c r="AF56" s="14">
        <f t="shared" si="29"/>
        <v>-0.30171100954539903</v>
      </c>
      <c r="AG56" s="14">
        <f t="shared" si="29"/>
        <v>-0.90367188989367886</v>
      </c>
      <c r="AH56" s="14">
        <f t="shared" si="29"/>
        <v>2.8304199621375294E-2</v>
      </c>
      <c r="AI56" s="14">
        <f t="shared" si="29"/>
        <v>-7.116581978344011E-2</v>
      </c>
      <c r="AJ56" s="14">
        <f t="shared" si="29"/>
        <v>0.60780292674281544</v>
      </c>
      <c r="AK56" s="14">
        <f t="shared" si="29"/>
        <v>0.58203943661240454</v>
      </c>
      <c r="AL56" s="14">
        <f t="shared" si="29"/>
        <v>-0.11659605759177226</v>
      </c>
      <c r="AM56" s="14">
        <f t="shared" si="29"/>
        <v>-0.4948553377197179</v>
      </c>
      <c r="AN56" s="14">
        <f t="shared" si="29"/>
        <v>0.81030112559799417</v>
      </c>
      <c r="AO56" s="14">
        <f t="shared" si="29"/>
        <v>0.36559223137223024</v>
      </c>
      <c r="AP56" s="14">
        <f t="shared" si="29"/>
        <v>0.32422808084185367</v>
      </c>
      <c r="AQ56" s="14">
        <f t="shared" si="29"/>
        <v>-0.15386645293088944</v>
      </c>
      <c r="AR56" s="14">
        <f t="shared" si="29"/>
        <v>-0.49573744647975049</v>
      </c>
      <c r="AS56" s="14">
        <f t="shared" si="29"/>
        <v>0.37956028483524562</v>
      </c>
      <c r="AT56" s="14">
        <f t="shared" si="29"/>
        <v>-0.30576441304210666</v>
      </c>
      <c r="AU56" s="14"/>
      <c r="AV56" s="14"/>
      <c r="AW56" s="14"/>
      <c r="AX56" s="14"/>
      <c r="AY56" s="14"/>
      <c r="AZ56" s="14"/>
      <c r="BA56" s="3"/>
    </row>
    <row r="57" spans="1:53" x14ac:dyDescent="0.25">
      <c r="A57" s="10" t="s">
        <v>58</v>
      </c>
      <c r="B57" s="15">
        <v>1</v>
      </c>
      <c r="C57" s="15">
        <v>0.53542266471512867</v>
      </c>
      <c r="D57" s="15">
        <v>-6.0569555267806066E-2</v>
      </c>
      <c r="E57" s="15">
        <v>0.53672351230051052</v>
      </c>
      <c r="F57" s="15">
        <v>8.5101864395822638E-2</v>
      </c>
      <c r="G57" s="15">
        <v>0.27793182255764809</v>
      </c>
      <c r="H57" s="15">
        <v>-6.6165125143792136E-2</v>
      </c>
      <c r="I57" s="15">
        <v>-0.4887854806066243</v>
      </c>
      <c r="J57" s="15">
        <v>-0.67157490728179403</v>
      </c>
      <c r="K57" s="15">
        <v>-0.58563339982860219</v>
      </c>
      <c r="L57" s="15">
        <v>7.7659536276358215E-2</v>
      </c>
      <c r="M57" s="15">
        <v>0.69028438917427204</v>
      </c>
      <c r="N57" s="15">
        <v>0.38852512418514368</v>
      </c>
      <c r="O57" s="15">
        <v>0.77050474952893799</v>
      </c>
      <c r="P57" s="15">
        <v>9.8715958009625543E-2</v>
      </c>
      <c r="Q57" s="15">
        <v>-0.27342588843750348</v>
      </c>
      <c r="R57" s="15">
        <v>-7.4098788324170231E-2</v>
      </c>
      <c r="S57" s="15">
        <v>0.95914122026817805</v>
      </c>
      <c r="T57" s="15">
        <v>0.57253499015231601</v>
      </c>
      <c r="U57" s="15">
        <v>0.88553538130314635</v>
      </c>
      <c r="V57" s="15">
        <v>0.88654273087972446</v>
      </c>
      <c r="W57" s="15">
        <v>-0.48424228658347557</v>
      </c>
      <c r="X57" s="15">
        <v>0.17687219454671638</v>
      </c>
      <c r="Y57" s="15">
        <v>-0.57263579268551579</v>
      </c>
      <c r="Z57" s="15"/>
      <c r="AB57" s="12" t="s">
        <v>65</v>
      </c>
      <c r="AC57" s="14">
        <f t="shared" ref="AC57:AS57" si="30">PEARSON(AC41:AC46,AJ41:AJ46)</f>
        <v>0.16988421950558996</v>
      </c>
      <c r="AD57" s="14">
        <f t="shared" si="30"/>
        <v>-3.6629530031549846E-2</v>
      </c>
      <c r="AE57" s="14">
        <f t="shared" si="30"/>
        <v>-0.28629992098194856</v>
      </c>
      <c r="AF57" s="14">
        <f t="shared" si="30"/>
        <v>3.6722981888111801E-2</v>
      </c>
      <c r="AG57" s="14">
        <f t="shared" si="30"/>
        <v>0.18661200213715132</v>
      </c>
      <c r="AH57" s="14">
        <f t="shared" si="30"/>
        <v>0.42422847463441005</v>
      </c>
      <c r="AI57" s="14">
        <f t="shared" si="30"/>
        <v>-9.1334439860566372E-3</v>
      </c>
      <c r="AJ57" s="14">
        <f t="shared" si="30"/>
        <v>-0.37024248296983342</v>
      </c>
      <c r="AK57" s="14">
        <f t="shared" si="30"/>
        <v>-0.33190993529997542</v>
      </c>
      <c r="AL57" s="14">
        <f t="shared" si="30"/>
        <v>0.17521636382156885</v>
      </c>
      <c r="AM57" s="14">
        <f t="shared" si="30"/>
        <v>-0.69966188066140478</v>
      </c>
      <c r="AN57" s="14">
        <f t="shared" si="30"/>
        <v>9.5804759896016153E-2</v>
      </c>
      <c r="AO57" s="14">
        <f t="shared" si="30"/>
        <v>0.36239037889216152</v>
      </c>
      <c r="AP57" s="14">
        <f t="shared" si="30"/>
        <v>0.46123954555990154</v>
      </c>
      <c r="AQ57" s="14">
        <f t="shared" si="30"/>
        <v>0.73829426269695353</v>
      </c>
      <c r="AR57" s="14">
        <f t="shared" si="30"/>
        <v>-6.195592618212073E-2</v>
      </c>
      <c r="AS57" s="14">
        <f t="shared" si="30"/>
        <v>-0.31200281144858</v>
      </c>
      <c r="AT57" s="14"/>
      <c r="AU57" s="14"/>
      <c r="AV57" s="14"/>
      <c r="AW57" s="14"/>
      <c r="AX57" s="14"/>
      <c r="AY57" s="14"/>
      <c r="AZ57" s="14"/>
      <c r="BA57" s="3"/>
    </row>
    <row r="58" spans="1:53" x14ac:dyDescent="0.25">
      <c r="A58" s="10" t="s">
        <v>59</v>
      </c>
      <c r="B58" s="15">
        <v>0.53542266471512867</v>
      </c>
      <c r="C58" s="15">
        <v>1</v>
      </c>
      <c r="D58" s="15">
        <v>-0.42166486394299835</v>
      </c>
      <c r="E58" s="15">
        <v>0.88816623726494348</v>
      </c>
      <c r="F58" s="15">
        <v>-0.23716425453107001</v>
      </c>
      <c r="G58" s="15">
        <v>0.35358600108364602</v>
      </c>
      <c r="H58" s="15">
        <v>0.35080891147564741</v>
      </c>
      <c r="I58" s="15">
        <v>-0.41759434420863184</v>
      </c>
      <c r="J58" s="15">
        <v>-0.32629563427011499</v>
      </c>
      <c r="K58" s="15">
        <v>-0.56165188904611141</v>
      </c>
      <c r="L58" s="15">
        <v>-0.18330907343735064</v>
      </c>
      <c r="M58" s="15">
        <v>0.50420128871287051</v>
      </c>
      <c r="N58" s="15">
        <v>0.965923692642776</v>
      </c>
      <c r="O58" s="15">
        <v>0.39831934961898735</v>
      </c>
      <c r="P58" s="15">
        <v>-0.53127853945675074</v>
      </c>
      <c r="Q58" s="15">
        <v>-0.13410050272397928</v>
      </c>
      <c r="R58" s="15">
        <v>-0.31069983743422325</v>
      </c>
      <c r="S58" s="15">
        <v>0.58979207912606513</v>
      </c>
      <c r="T58" s="15">
        <v>0.4224943578041373</v>
      </c>
      <c r="U58" s="15">
        <v>0.56110019332695293</v>
      </c>
      <c r="V58" s="15">
        <v>0.37191684312019335</v>
      </c>
      <c r="W58" s="15">
        <v>-0.40104232498773706</v>
      </c>
      <c r="X58" s="15">
        <v>-0.31018920654504267</v>
      </c>
      <c r="Y58" s="15">
        <v>-0.30010747348727229</v>
      </c>
      <c r="Z58" s="15"/>
      <c r="AB58" s="12" t="s">
        <v>66</v>
      </c>
      <c r="AC58" s="14">
        <f t="shared" ref="AC58:AR58" si="31">PEARSON(AC41:AC46,AK41:AK46)</f>
        <v>-0.3096339092385913</v>
      </c>
      <c r="AD58" s="14">
        <f t="shared" si="31"/>
        <v>6.9047441116784111E-2</v>
      </c>
      <c r="AE58" s="14">
        <f t="shared" si="31"/>
        <v>2.4709068639843904E-2</v>
      </c>
      <c r="AF58" s="14">
        <f t="shared" si="31"/>
        <v>-0.39936994310190943</v>
      </c>
      <c r="AG58" s="14">
        <f t="shared" si="31"/>
        <v>-0.39510227577015472</v>
      </c>
      <c r="AH58" s="14">
        <f t="shared" si="31"/>
        <v>0.38011069696820904</v>
      </c>
      <c r="AI58" s="14">
        <f t="shared" si="31"/>
        <v>-0.16210430576932763</v>
      </c>
      <c r="AJ58" s="14">
        <f t="shared" si="31"/>
        <v>-7.58417376253053E-2</v>
      </c>
      <c r="AK58" s="14">
        <f t="shared" si="31"/>
        <v>0.32225129519315215</v>
      </c>
      <c r="AL58" s="14">
        <f t="shared" si="31"/>
        <v>-0.12181287770707827</v>
      </c>
      <c r="AM58" s="14">
        <f t="shared" si="31"/>
        <v>0.80325055046895411</v>
      </c>
      <c r="AN58" s="14">
        <f t="shared" si="31"/>
        <v>-8.8506958696879506E-3</v>
      </c>
      <c r="AO58" s="14">
        <f t="shared" si="31"/>
        <v>-3.2471409839401583E-2</v>
      </c>
      <c r="AP58" s="14">
        <f t="shared" si="31"/>
        <v>0.64334439366589036</v>
      </c>
      <c r="AQ58" s="14">
        <f t="shared" si="31"/>
        <v>-0.70277147680104557</v>
      </c>
      <c r="AR58" s="14">
        <f t="shared" si="31"/>
        <v>-0.62725066064690849</v>
      </c>
      <c r="AS58" s="14"/>
      <c r="AT58" s="14"/>
      <c r="AU58" s="14"/>
      <c r="AV58" s="14"/>
      <c r="AW58" s="14"/>
      <c r="AX58" s="14"/>
      <c r="AY58" s="14"/>
      <c r="AZ58" s="14"/>
      <c r="BA58" s="3"/>
    </row>
    <row r="59" spans="1:53" x14ac:dyDescent="0.25">
      <c r="A59" s="10" t="s">
        <v>60</v>
      </c>
      <c r="B59" s="15">
        <v>-6.0569555267806066E-2</v>
      </c>
      <c r="C59" s="15">
        <v>-0.42166486394299835</v>
      </c>
      <c r="D59" s="15">
        <v>1</v>
      </c>
      <c r="E59" s="15">
        <v>-0.29125649961176192</v>
      </c>
      <c r="F59" s="15">
        <v>-0.16919422899051961</v>
      </c>
      <c r="G59" s="15">
        <v>-0.53206554014097496</v>
      </c>
      <c r="H59" s="15">
        <v>-0.9357284045104648</v>
      </c>
      <c r="I59" s="15">
        <v>-0.52749908859559613</v>
      </c>
      <c r="J59" s="15">
        <v>0.66143071239041173</v>
      </c>
      <c r="K59" s="15">
        <v>0.5188362118748453</v>
      </c>
      <c r="L59" s="15">
        <v>0.38523905087563265</v>
      </c>
      <c r="M59" s="15">
        <v>-0.60814124195561137</v>
      </c>
      <c r="N59" s="15">
        <v>-0.3103739698127701</v>
      </c>
      <c r="O59" s="15">
        <v>5.6179516001868948E-2</v>
      </c>
      <c r="P59" s="15">
        <v>0.19636277913446695</v>
      </c>
      <c r="Q59" s="15">
        <v>-0.67749199373522673</v>
      </c>
      <c r="R59" s="15">
        <v>-0.44052485820507203</v>
      </c>
      <c r="S59" s="15">
        <v>-0.20454316016011087</v>
      </c>
      <c r="T59" s="15">
        <v>0.58493378084082581</v>
      </c>
      <c r="U59" s="15">
        <v>6.0359334041553997E-2</v>
      </c>
      <c r="V59" s="15">
        <v>0.19600580690381295</v>
      </c>
      <c r="W59" s="15">
        <v>-0.12298205851380782</v>
      </c>
      <c r="X59" s="15">
        <v>0.89964633573440744</v>
      </c>
      <c r="Y59" s="15">
        <v>0.51649551174200692</v>
      </c>
      <c r="Z59" s="15"/>
      <c r="AB59" s="12" t="s">
        <v>67</v>
      </c>
      <c r="AC59" s="14">
        <f t="shared" ref="AC59:AQ59" si="32">PEARSON(AC41:AC46,AL41:AL46)</f>
        <v>-0.36804055265970603</v>
      </c>
      <c r="AD59" s="14">
        <f t="shared" si="32"/>
        <v>0.82413297875441738</v>
      </c>
      <c r="AE59" s="14">
        <f t="shared" si="32"/>
        <v>-0.82575968128450949</v>
      </c>
      <c r="AF59" s="14">
        <f t="shared" si="32"/>
        <v>0.14087210706629844</v>
      </c>
      <c r="AG59" s="14">
        <f t="shared" si="32"/>
        <v>-0.42328088451951262</v>
      </c>
      <c r="AH59" s="14">
        <f t="shared" si="32"/>
        <v>0.86826402980264206</v>
      </c>
      <c r="AI59" s="14">
        <f t="shared" si="32"/>
        <v>0.72498954947478056</v>
      </c>
      <c r="AJ59" s="14">
        <f t="shared" si="32"/>
        <v>-0.3159232151702614</v>
      </c>
      <c r="AK59" s="14">
        <f t="shared" si="32"/>
        <v>-0.23591238248560278</v>
      </c>
      <c r="AL59" s="14">
        <f t="shared" si="32"/>
        <v>0.51176364402167374</v>
      </c>
      <c r="AM59" s="14">
        <f t="shared" si="32"/>
        <v>0.92677862129255695</v>
      </c>
      <c r="AN59" s="14">
        <f t="shared" si="32"/>
        <v>-0.80088218817895562</v>
      </c>
      <c r="AO59" s="14">
        <f t="shared" si="32"/>
        <v>0.80679637011710548</v>
      </c>
      <c r="AP59" s="14">
        <f t="shared" si="32"/>
        <v>-3.7655583016931032E-2</v>
      </c>
      <c r="AQ59" s="14">
        <f t="shared" si="32"/>
        <v>0.33390743765448055</v>
      </c>
      <c r="AR59" s="14"/>
      <c r="AS59" s="14"/>
      <c r="AT59" s="14"/>
      <c r="AU59" s="14"/>
      <c r="AV59" s="14"/>
      <c r="AW59" s="14"/>
      <c r="AX59" s="14"/>
      <c r="AY59" s="14"/>
      <c r="AZ59" s="14"/>
      <c r="BA59" s="3"/>
    </row>
    <row r="60" spans="1:53" x14ac:dyDescent="0.25">
      <c r="A60" s="10" t="s">
        <v>61</v>
      </c>
      <c r="B60" s="15">
        <v>0.53672351230051052</v>
      </c>
      <c r="C60" s="15">
        <v>0.88816623726494348</v>
      </c>
      <c r="D60" s="15">
        <v>-0.29125649961176192</v>
      </c>
      <c r="E60" s="15">
        <v>1</v>
      </c>
      <c r="F60" s="15">
        <v>0.16620300517937725</v>
      </c>
      <c r="G60" s="15">
        <v>0.49641567134260206</v>
      </c>
      <c r="H60" s="15">
        <v>0.36456784760843292</v>
      </c>
      <c r="I60" s="15">
        <v>-0.42916863528596538</v>
      </c>
      <c r="J60" s="15">
        <v>-0.21222588114782864</v>
      </c>
      <c r="K60" s="15">
        <v>-0.26572423388050309</v>
      </c>
      <c r="L60" s="15">
        <v>0.27272369663779222</v>
      </c>
      <c r="M60" s="15">
        <v>0.34611964637971221</v>
      </c>
      <c r="N60" s="15">
        <v>0.92557033664841826</v>
      </c>
      <c r="O60" s="15">
        <v>0.62130894919868551</v>
      </c>
      <c r="P60" s="15">
        <v>-0.13697502891641331</v>
      </c>
      <c r="Q60" s="15">
        <v>-0.44924469448157961</v>
      </c>
      <c r="R60" s="15">
        <v>-9.0033768127580197E-2</v>
      </c>
      <c r="S60" s="15">
        <v>0.46237130134214893</v>
      </c>
      <c r="T60" s="15">
        <v>0.47083974342974239</v>
      </c>
      <c r="U60" s="15">
        <v>0.73612277832850037</v>
      </c>
      <c r="V60" s="15">
        <v>0.54107603540899218</v>
      </c>
      <c r="W60" s="15">
        <v>-8.7650380483470902E-2</v>
      </c>
      <c r="X60" s="15">
        <v>-2.5354069681941111E-2</v>
      </c>
      <c r="Y60" s="15">
        <v>-2.602902060198431E-4</v>
      </c>
      <c r="Z60" s="15"/>
      <c r="AB60" s="12" t="s">
        <v>68</v>
      </c>
      <c r="AC60" s="14">
        <f t="shared" ref="AC60:AP60" si="33">PEARSON(AC41:AC46,AM41:AM46)</f>
        <v>0.18612487731686134</v>
      </c>
      <c r="AD60" s="14">
        <f t="shared" si="33"/>
        <v>-0.54603108597163685</v>
      </c>
      <c r="AE60" s="14">
        <f t="shared" si="33"/>
        <v>-0.33784539673148722</v>
      </c>
      <c r="AF60" s="14">
        <f t="shared" si="33"/>
        <v>-0.40667941409362307</v>
      </c>
      <c r="AG60" s="14">
        <f t="shared" si="33"/>
        <v>-0.84362477365201727</v>
      </c>
      <c r="AH60" s="14">
        <f t="shared" si="33"/>
        <v>-0.27998111993005442</v>
      </c>
      <c r="AI60" s="14">
        <f t="shared" si="33"/>
        <v>0.65131307357313051</v>
      </c>
      <c r="AJ60" s="14">
        <f t="shared" si="33"/>
        <v>-0.37942071182218462</v>
      </c>
      <c r="AK60" s="14">
        <f t="shared" si="33"/>
        <v>0.19590714351178851</v>
      </c>
      <c r="AL60" s="14">
        <f t="shared" si="33"/>
        <v>0.51740102353375816</v>
      </c>
      <c r="AM60" s="14">
        <f t="shared" si="33"/>
        <v>0.17782289940922544</v>
      </c>
      <c r="AN60" s="14">
        <f t="shared" si="33"/>
        <v>-0.33123921522577487</v>
      </c>
      <c r="AO60" s="14">
        <f t="shared" si="33"/>
        <v>-0.27211951913030125</v>
      </c>
      <c r="AP60" s="14">
        <f t="shared" si="33"/>
        <v>-3.9009239266103772E-2</v>
      </c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3"/>
    </row>
    <row r="61" spans="1:53" x14ac:dyDescent="0.25">
      <c r="A61" s="10" t="s">
        <v>62</v>
      </c>
      <c r="B61" s="15">
        <v>8.5101864395822638E-2</v>
      </c>
      <c r="C61" s="15">
        <v>-0.23716425453107001</v>
      </c>
      <c r="D61" s="15">
        <v>-0.16919422899051961</v>
      </c>
      <c r="E61" s="15">
        <v>0.16620300517937725</v>
      </c>
      <c r="F61" s="15">
        <v>1</v>
      </c>
      <c r="G61" s="15">
        <v>0.47671120511206561</v>
      </c>
      <c r="H61" s="15">
        <v>0.41237042187076806</v>
      </c>
      <c r="I61" s="15">
        <v>0.29691883957742088</v>
      </c>
      <c r="J61" s="15">
        <v>-0.21053685695075858</v>
      </c>
      <c r="K61" s="15">
        <v>0.36840117035025671</v>
      </c>
      <c r="L61" s="15">
        <v>0.74372888208292798</v>
      </c>
      <c r="M61" s="15">
        <v>4.4079170953708377E-2</v>
      </c>
      <c r="N61" s="15">
        <v>-0.18930478265033501</v>
      </c>
      <c r="O61" s="15">
        <v>0.41865995817818991</v>
      </c>
      <c r="P61" s="15">
        <v>0.89603801179404374</v>
      </c>
      <c r="Q61" s="15">
        <v>-0.23380019714883987</v>
      </c>
      <c r="R61" s="15">
        <v>0.7640235584115187</v>
      </c>
      <c r="S61" s="15">
        <v>-0.1145521980096456</v>
      </c>
      <c r="T61" s="15">
        <v>-0.25003147230074341</v>
      </c>
      <c r="U61" s="15">
        <v>0.30266753710680172</v>
      </c>
      <c r="V61" s="15">
        <v>0.28461068682450502</v>
      </c>
      <c r="W61" s="15">
        <v>0.68803715207480309</v>
      </c>
      <c r="X61" s="15">
        <v>0.20145094088038848</v>
      </c>
      <c r="Y61" s="15">
        <v>0.26311692388042418</v>
      </c>
      <c r="Z61" s="15"/>
      <c r="AB61" s="12" t="s">
        <v>69</v>
      </c>
      <c r="AC61" s="14">
        <f t="shared" ref="AC61:AO61" si="34">PEARSON(AC41:AC46,AN41:AN46)</f>
        <v>0.41851293896960362</v>
      </c>
      <c r="AD61" s="14">
        <f t="shared" si="34"/>
        <v>0.39162768534566306</v>
      </c>
      <c r="AE61" s="14">
        <f t="shared" si="34"/>
        <v>0.19879271145275343</v>
      </c>
      <c r="AF61" s="14">
        <f t="shared" si="34"/>
        <v>0.34820432977536819</v>
      </c>
      <c r="AG61" s="14">
        <f t="shared" si="34"/>
        <v>0.62329251367095029</v>
      </c>
      <c r="AH61" s="14">
        <f t="shared" si="34"/>
        <v>-0.25569219586950598</v>
      </c>
      <c r="AI61" s="14">
        <f t="shared" si="34"/>
        <v>0.51427964157290174</v>
      </c>
      <c r="AJ61" s="14">
        <f t="shared" si="34"/>
        <v>-0.11498182570818991</v>
      </c>
      <c r="AK61" s="14">
        <f t="shared" si="34"/>
        <v>0.46177349663374845</v>
      </c>
      <c r="AL61" s="14">
        <f t="shared" si="34"/>
        <v>-0.41830292052985885</v>
      </c>
      <c r="AM61" s="14">
        <f t="shared" si="34"/>
        <v>0.80028662904813563</v>
      </c>
      <c r="AN61" s="14">
        <f t="shared" si="34"/>
        <v>-0.62560239875435397</v>
      </c>
      <c r="AO61" s="14">
        <f t="shared" si="34"/>
        <v>0.29308903235269312</v>
      </c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3"/>
    </row>
    <row r="62" spans="1:53" x14ac:dyDescent="0.25">
      <c r="A62" s="10" t="s">
        <v>63</v>
      </c>
      <c r="B62" s="15">
        <v>0.27793182255764809</v>
      </c>
      <c r="C62" s="15">
        <v>0.35358600108364602</v>
      </c>
      <c r="D62" s="15">
        <v>-0.53206554014097496</v>
      </c>
      <c r="E62" s="15">
        <v>0.49641567134260206</v>
      </c>
      <c r="F62" s="15">
        <v>0.47671120511206561</v>
      </c>
      <c r="G62" s="15">
        <v>1</v>
      </c>
      <c r="H62" s="15">
        <v>0.54206271468778933</v>
      </c>
      <c r="I62" s="15">
        <v>0.46610566810453941</v>
      </c>
      <c r="J62" s="15">
        <v>-0.38639629911449064</v>
      </c>
      <c r="K62" s="15">
        <v>-0.4369714483648881</v>
      </c>
      <c r="L62" s="15">
        <v>0.37498425293623738</v>
      </c>
      <c r="M62" s="15">
        <v>0.1349103587438403</v>
      </c>
      <c r="N62" s="15">
        <v>0.34586129052876086</v>
      </c>
      <c r="O62" s="15">
        <v>0.65625415667429232</v>
      </c>
      <c r="P62" s="15">
        <v>0.19476405500262642</v>
      </c>
      <c r="Q62" s="15">
        <v>-2.5310277583743459E-2</v>
      </c>
      <c r="R62" s="15">
        <v>0.72719993292212493</v>
      </c>
      <c r="S62" s="15">
        <v>0.23749179541084733</v>
      </c>
      <c r="T62" s="15">
        <v>-0.31234858690595585</v>
      </c>
      <c r="U62" s="15">
        <v>0.46731961580167908</v>
      </c>
      <c r="V62" s="15">
        <v>0.42135413495243745</v>
      </c>
      <c r="W62" s="15">
        <v>0.55350575281201886</v>
      </c>
      <c r="X62" s="15">
        <v>-0.20922099296238858</v>
      </c>
      <c r="Y62" s="15">
        <v>-0.26018758228776445</v>
      </c>
      <c r="Z62" s="15"/>
      <c r="AB62" s="12" t="s">
        <v>70</v>
      </c>
      <c r="AC62" s="14">
        <f t="shared" ref="AC62:AN62" si="35">PEARSON(AC41:AC46,AO41:AO46)</f>
        <v>0.90269458685732873</v>
      </c>
      <c r="AD62" s="14">
        <f t="shared" si="35"/>
        <v>0.53564970799864009</v>
      </c>
      <c r="AE62" s="14">
        <f t="shared" si="35"/>
        <v>-0.26919852516089326</v>
      </c>
      <c r="AF62" s="14">
        <f t="shared" si="35"/>
        <v>-0.54943345968502599</v>
      </c>
      <c r="AG62" s="14">
        <f t="shared" si="35"/>
        <v>0.74147307902983994</v>
      </c>
      <c r="AH62" s="14">
        <f t="shared" si="35"/>
        <v>-0.28745581409340631</v>
      </c>
      <c r="AI62" s="14">
        <f t="shared" si="35"/>
        <v>-0.3426851795217461</v>
      </c>
      <c r="AJ62" s="14">
        <f t="shared" si="35"/>
        <v>-0.23714711309398367</v>
      </c>
      <c r="AK62" s="14">
        <f t="shared" si="35"/>
        <v>0.15158800924445193</v>
      </c>
      <c r="AL62" s="14">
        <f t="shared" si="35"/>
        <v>-0.20580816264937857</v>
      </c>
      <c r="AM62" s="14">
        <f t="shared" si="35"/>
        <v>-0.51176154758797709</v>
      </c>
      <c r="AN62" s="14">
        <f t="shared" si="35"/>
        <v>-0.66614562952533907</v>
      </c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3"/>
    </row>
    <row r="63" spans="1:53" x14ac:dyDescent="0.25">
      <c r="A63" s="10" t="s">
        <v>64</v>
      </c>
      <c r="B63" s="15">
        <v>-6.6165125143792136E-2</v>
      </c>
      <c r="C63" s="15">
        <v>0.35080891147564741</v>
      </c>
      <c r="D63" s="15">
        <v>-0.9357284045104648</v>
      </c>
      <c r="E63" s="15">
        <v>0.36456784760843292</v>
      </c>
      <c r="F63" s="15">
        <v>0.41237042187076806</v>
      </c>
      <c r="G63" s="15">
        <v>0.54206271468778933</v>
      </c>
      <c r="H63" s="15">
        <v>1</v>
      </c>
      <c r="I63" s="15">
        <v>0.51108729828541843</v>
      </c>
      <c r="J63" s="15">
        <v>-0.49587281622712565</v>
      </c>
      <c r="K63" s="15">
        <v>-0.21787465231077904</v>
      </c>
      <c r="L63" s="15">
        <v>-0.12206792965800307</v>
      </c>
      <c r="M63" s="15">
        <v>0.46129034133119651</v>
      </c>
      <c r="N63" s="15">
        <v>0.31142646840420241</v>
      </c>
      <c r="O63" s="15">
        <v>-4.5171140845245865E-2</v>
      </c>
      <c r="P63" s="15">
        <v>1.1539442492641659E-2</v>
      </c>
      <c r="Q63" s="15">
        <v>0.49519745470214843</v>
      </c>
      <c r="R63" s="15">
        <v>0.523668051301866</v>
      </c>
      <c r="S63" s="15">
        <v>-7.4343575586705826E-4</v>
      </c>
      <c r="T63" s="15">
        <v>-0.57977713799052377</v>
      </c>
      <c r="U63" s="15">
        <v>-5.7053981670553484E-2</v>
      </c>
      <c r="V63" s="15">
        <v>-0.22747643221995401</v>
      </c>
      <c r="W63" s="15">
        <v>0.33912527364076023</v>
      </c>
      <c r="X63" s="15">
        <v>-0.76806491645915487</v>
      </c>
      <c r="Y63" s="15">
        <v>-0.20907869564795592</v>
      </c>
      <c r="Z63" s="15"/>
      <c r="AB63" s="12" t="s">
        <v>71</v>
      </c>
      <c r="AC63" s="14">
        <f t="shared" ref="AC63:AM63" si="36">PEARSON(AC41:AC46,AP41:AP46)</f>
        <v>0.60782427663125704</v>
      </c>
      <c r="AD63" s="14">
        <f t="shared" si="36"/>
        <v>0.64080539048540319</v>
      </c>
      <c r="AE63" s="14">
        <f t="shared" si="36"/>
        <v>-0.38265839051029155</v>
      </c>
      <c r="AF63" s="14">
        <f t="shared" si="36"/>
        <v>-0.31785128419263603</v>
      </c>
      <c r="AG63" s="14">
        <f t="shared" si="36"/>
        <v>0.58385075492255578</v>
      </c>
      <c r="AH63" s="14">
        <f t="shared" si="36"/>
        <v>0.63149425754099087</v>
      </c>
      <c r="AI63" s="14">
        <f t="shared" si="36"/>
        <v>-0.15131676928921342</v>
      </c>
      <c r="AJ63" s="14">
        <f t="shared" si="36"/>
        <v>0.40168532737954193</v>
      </c>
      <c r="AK63" s="14">
        <f t="shared" si="36"/>
        <v>0.12280907624908945</v>
      </c>
      <c r="AL63" s="14">
        <f t="shared" si="36"/>
        <v>-0.65284292757502216</v>
      </c>
      <c r="AM63" s="14">
        <f t="shared" si="36"/>
        <v>0.20656782877294644</v>
      </c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3"/>
    </row>
    <row r="64" spans="1:53" x14ac:dyDescent="0.25">
      <c r="A64" s="10" t="s">
        <v>65</v>
      </c>
      <c r="B64" s="15">
        <v>-0.4887854806066243</v>
      </c>
      <c r="C64" s="15">
        <v>-0.41759434420863184</v>
      </c>
      <c r="D64" s="15">
        <v>-0.52749908859559613</v>
      </c>
      <c r="E64" s="15">
        <v>-0.42916863528596538</v>
      </c>
      <c r="F64" s="15">
        <v>0.29691883957742088</v>
      </c>
      <c r="G64" s="15">
        <v>0.46610566810453941</v>
      </c>
      <c r="H64" s="15">
        <v>0.51108729828541843</v>
      </c>
      <c r="I64" s="15">
        <v>1</v>
      </c>
      <c r="J64" s="15">
        <v>-0.16029387298646972</v>
      </c>
      <c r="K64" s="15">
        <v>-9.8269102745952311E-2</v>
      </c>
      <c r="L64" s="15">
        <v>-7.2769489548752314E-2</v>
      </c>
      <c r="M64" s="15">
        <v>-0.14202472709420155</v>
      </c>
      <c r="N64" s="15">
        <v>-0.44245499516220682</v>
      </c>
      <c r="O64" s="15">
        <v>-0.24478816624521066</v>
      </c>
      <c r="P64" s="15">
        <v>0.17143275510868383</v>
      </c>
      <c r="Q64" s="15">
        <v>0.63963674948552585</v>
      </c>
      <c r="R64" s="15">
        <v>0.79338227436811115</v>
      </c>
      <c r="S64" s="15">
        <v>-0.40542904194382906</v>
      </c>
      <c r="T64" s="15">
        <v>-0.97165785219204381</v>
      </c>
      <c r="U64" s="15">
        <v>-0.50034193194575405</v>
      </c>
      <c r="V64" s="15">
        <v>-0.44556327602899892</v>
      </c>
      <c r="W64" s="15">
        <v>0.67951715296599935</v>
      </c>
      <c r="X64" s="15">
        <v>-0.51589585714956399</v>
      </c>
      <c r="Y64" s="15">
        <v>-0.17669384546561442</v>
      </c>
      <c r="Z64" s="15"/>
      <c r="AB64" s="12" t="s">
        <v>80</v>
      </c>
      <c r="AC64" s="14">
        <f t="shared" ref="AC64:AL64" si="37">PEARSON(AC41:AC46,AQ41:AQ46)</f>
        <v>0.15644219404363008</v>
      </c>
      <c r="AD64" s="14">
        <f t="shared" si="37"/>
        <v>-0.76386274877824512</v>
      </c>
      <c r="AE64" s="14">
        <f t="shared" si="37"/>
        <v>0.42780545926269331</v>
      </c>
      <c r="AF64" s="14">
        <f t="shared" si="37"/>
        <v>-2.9489799833494396E-2</v>
      </c>
      <c r="AG64" s="14">
        <f t="shared" si="37"/>
        <v>-0.9457146669627623</v>
      </c>
      <c r="AH64" s="14">
        <f t="shared" si="37"/>
        <v>0.84791330305898527</v>
      </c>
      <c r="AI64" s="14">
        <f t="shared" si="37"/>
        <v>-6.2099126051321417E-2</v>
      </c>
      <c r="AJ64" s="14">
        <f t="shared" si="37"/>
        <v>0.18071202409094747</v>
      </c>
      <c r="AK64" s="14">
        <f t="shared" si="37"/>
        <v>-0.30257478499149165</v>
      </c>
      <c r="AL64" s="14">
        <f t="shared" si="37"/>
        <v>-0.49451697863194616</v>
      </c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3"/>
    </row>
    <row r="65" spans="1:53" x14ac:dyDescent="0.25">
      <c r="A65" s="10" t="s">
        <v>66</v>
      </c>
      <c r="B65" s="15">
        <v>-0.67157490728179403</v>
      </c>
      <c r="C65" s="15">
        <v>-0.32629563427011499</v>
      </c>
      <c r="D65" s="15">
        <v>0.66143071239041173</v>
      </c>
      <c r="E65" s="15">
        <v>-0.21222588114782864</v>
      </c>
      <c r="F65" s="15">
        <v>-0.21053685695075858</v>
      </c>
      <c r="G65" s="15">
        <v>-0.38639629911449064</v>
      </c>
      <c r="H65" s="15">
        <v>-0.49587281622712565</v>
      </c>
      <c r="I65" s="15">
        <v>-0.16029387298646972</v>
      </c>
      <c r="J65" s="15">
        <v>1</v>
      </c>
      <c r="K65" s="15">
        <v>0.70628719549219299</v>
      </c>
      <c r="L65" s="15">
        <v>0.29861184160754983</v>
      </c>
      <c r="M65" s="15">
        <v>-0.91921550185273471</v>
      </c>
      <c r="N65" s="15">
        <v>-9.8958328064877546E-2</v>
      </c>
      <c r="O65" s="15">
        <v>-0.34025137254482618</v>
      </c>
      <c r="P65" s="15">
        <v>-9.5012475480800163E-2</v>
      </c>
      <c r="Q65" s="15">
        <v>-0.46158836532245789</v>
      </c>
      <c r="R65" s="15">
        <v>-0.33903892934434099</v>
      </c>
      <c r="S65" s="15">
        <v>-0.75938965959810645</v>
      </c>
      <c r="T65" s="15">
        <v>0.16012895398505733</v>
      </c>
      <c r="U65" s="15">
        <v>-0.39198696677526118</v>
      </c>
      <c r="V65" s="15">
        <v>-0.37976736118124099</v>
      </c>
      <c r="W65" s="15">
        <v>0.26507895965533362</v>
      </c>
      <c r="X65" s="15">
        <v>0.48068898227896018</v>
      </c>
      <c r="Y65" s="15">
        <v>0.84810069371670649</v>
      </c>
      <c r="Z65" s="15"/>
      <c r="AB65" s="12" t="s">
        <v>72</v>
      </c>
      <c r="AC65" s="14">
        <f t="shared" ref="AC65:AK65" si="38">PEARSON(AC41:AC46,AR41:AR46)</f>
        <v>0.44422603900968333</v>
      </c>
      <c r="AD65" s="14">
        <f t="shared" si="38"/>
        <v>-0.73335569058558991</v>
      </c>
      <c r="AE65" s="14">
        <f t="shared" si="38"/>
        <v>-0.65561400035576711</v>
      </c>
      <c r="AF65" s="14">
        <f t="shared" si="38"/>
        <v>7.2872101702319919E-2</v>
      </c>
      <c r="AG65" s="14">
        <f t="shared" si="38"/>
        <v>-0.91564195500391388</v>
      </c>
      <c r="AH65" s="14">
        <f t="shared" si="38"/>
        <v>3.9359141568611949E-2</v>
      </c>
      <c r="AI65" s="14">
        <f t="shared" si="38"/>
        <v>-0.30454231796919257</v>
      </c>
      <c r="AJ65" s="14">
        <f t="shared" si="38"/>
        <v>0.4812368771588002</v>
      </c>
      <c r="AK65" s="14">
        <f t="shared" si="38"/>
        <v>0.31224285096391674</v>
      </c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3"/>
    </row>
    <row r="66" spans="1:53" x14ac:dyDescent="0.25">
      <c r="A66" s="10" t="s">
        <v>67</v>
      </c>
      <c r="B66" s="15">
        <v>-0.58563339982860219</v>
      </c>
      <c r="C66" s="15">
        <v>-0.56165188904611141</v>
      </c>
      <c r="D66" s="15">
        <v>0.5188362118748453</v>
      </c>
      <c r="E66" s="15">
        <v>-0.26572423388050309</v>
      </c>
      <c r="F66" s="15">
        <v>0.36840117035025671</v>
      </c>
      <c r="G66" s="15">
        <v>-0.4369714483648881</v>
      </c>
      <c r="H66" s="15">
        <v>-0.21787465231077904</v>
      </c>
      <c r="I66" s="15">
        <v>-9.8269102745952311E-2</v>
      </c>
      <c r="J66" s="15">
        <v>0.70628719549219299</v>
      </c>
      <c r="K66" s="15">
        <v>1</v>
      </c>
      <c r="L66" s="15">
        <v>0.51881939842142366</v>
      </c>
      <c r="M66" s="15">
        <v>-0.6259376362027762</v>
      </c>
      <c r="N66" s="15">
        <v>-0.36691705932122487</v>
      </c>
      <c r="O66" s="15">
        <v>-0.32877791978449411</v>
      </c>
      <c r="P66" s="15">
        <v>0.48061964214318426</v>
      </c>
      <c r="Q66" s="15">
        <v>-0.41088697713866718</v>
      </c>
      <c r="R66" s="15">
        <v>-3.2055603742954852E-2</v>
      </c>
      <c r="S66" s="15">
        <v>-0.76160785117896734</v>
      </c>
      <c r="T66" s="15">
        <v>3.0213032741771118E-2</v>
      </c>
      <c r="U66" s="15">
        <v>-0.33884258733908063</v>
      </c>
      <c r="V66" s="15">
        <v>-0.34255251494812627</v>
      </c>
      <c r="W66" s="15">
        <v>0.41457314737048395</v>
      </c>
      <c r="X66" s="15">
        <v>0.49814755693753443</v>
      </c>
      <c r="Y66" s="15">
        <v>0.91826907065053653</v>
      </c>
      <c r="Z66" s="15"/>
      <c r="AB66" s="12" t="s">
        <v>73</v>
      </c>
      <c r="AC66" s="14">
        <f t="shared" ref="AC66:AJ66" si="39">PEARSON(AC41:AC46,AS41:AS46)</f>
        <v>-0.46240483953410927</v>
      </c>
      <c r="AD66" s="14">
        <f t="shared" si="39"/>
        <v>-0.78947888721620463</v>
      </c>
      <c r="AE66" s="14">
        <f t="shared" si="39"/>
        <v>-0.49781927134676507</v>
      </c>
      <c r="AF66" s="14">
        <f t="shared" si="39"/>
        <v>0.11103686136684052</v>
      </c>
      <c r="AG66" s="14">
        <f t="shared" si="39"/>
        <v>0.12374106491696812</v>
      </c>
      <c r="AH66" s="14">
        <f t="shared" si="39"/>
        <v>0.70530212623091759</v>
      </c>
      <c r="AI66" s="14">
        <f t="shared" si="39"/>
        <v>-0.21677150375920842</v>
      </c>
      <c r="AJ66" s="14">
        <f t="shared" si="39"/>
        <v>-8.816309994716609E-2</v>
      </c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3"/>
    </row>
    <row r="67" spans="1:53" x14ac:dyDescent="0.25">
      <c r="A67" s="10" t="s">
        <v>68</v>
      </c>
      <c r="B67" s="15">
        <v>7.7659536276358215E-2</v>
      </c>
      <c r="C67" s="15">
        <v>-0.18330907343735064</v>
      </c>
      <c r="D67" s="15">
        <v>0.38523905087563265</v>
      </c>
      <c r="E67" s="15">
        <v>0.27272369663779222</v>
      </c>
      <c r="F67" s="15">
        <v>0.74372888208292798</v>
      </c>
      <c r="G67" s="15">
        <v>0.37498425293623738</v>
      </c>
      <c r="H67" s="15">
        <v>-0.12206792965800307</v>
      </c>
      <c r="I67" s="15">
        <v>-7.2769489548752314E-2</v>
      </c>
      <c r="J67" s="15">
        <v>0.29861184160754983</v>
      </c>
      <c r="K67" s="15">
        <v>0.51881939842142366</v>
      </c>
      <c r="L67" s="15">
        <v>1</v>
      </c>
      <c r="M67" s="15">
        <v>-0.42334228403072277</v>
      </c>
      <c r="N67" s="15">
        <v>-2.6856703695747032E-2</v>
      </c>
      <c r="O67" s="15">
        <v>0.60290720735579195</v>
      </c>
      <c r="P67" s="15">
        <v>0.7554493504078259</v>
      </c>
      <c r="Q67" s="15">
        <v>-0.77351056387545492</v>
      </c>
      <c r="R67" s="15">
        <v>0.42299547677296029</v>
      </c>
      <c r="S67" s="15">
        <v>-0.19604788390412806</v>
      </c>
      <c r="T67" s="15">
        <v>0.20158847302092164</v>
      </c>
      <c r="U67" s="15">
        <v>0.47140437583428563</v>
      </c>
      <c r="V67" s="15">
        <v>0.48626295337092879</v>
      </c>
      <c r="W67" s="15">
        <v>0.63770577144256579</v>
      </c>
      <c r="X67" s="15">
        <v>0.70818580739820514</v>
      </c>
      <c r="Y67" s="15">
        <v>0.59330503439141047</v>
      </c>
      <c r="Z67" s="15"/>
      <c r="AB67" s="12" t="s">
        <v>74</v>
      </c>
      <c r="AC67" s="14">
        <f t="shared" ref="AC67:AI67" si="40">PEARSON(AC41:AC46,AT41:AT46)</f>
        <v>0.35036332812091953</v>
      </c>
      <c r="AD67" s="14">
        <f t="shared" si="40"/>
        <v>0.72409788938874808</v>
      </c>
      <c r="AE67" s="14">
        <f t="shared" si="40"/>
        <v>-0.31176387061674682</v>
      </c>
      <c r="AF67" s="14">
        <f t="shared" si="40"/>
        <v>3.5299414291564558E-2</v>
      </c>
      <c r="AG67" s="14">
        <f t="shared" si="40"/>
        <v>-0.75159123082927637</v>
      </c>
      <c r="AH67" s="14">
        <f t="shared" si="40"/>
        <v>-0.64737065636253754</v>
      </c>
      <c r="AI67" s="14">
        <f t="shared" si="40"/>
        <v>-0.35032628059886317</v>
      </c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3"/>
    </row>
    <row r="68" spans="1:53" x14ac:dyDescent="0.25">
      <c r="A68" s="10" t="s">
        <v>69</v>
      </c>
      <c r="B68" s="15">
        <v>0.69028438917427204</v>
      </c>
      <c r="C68" s="15">
        <v>0.50420128871287051</v>
      </c>
      <c r="D68" s="15">
        <v>-0.60814124195561137</v>
      </c>
      <c r="E68" s="15">
        <v>0.34611964637971221</v>
      </c>
      <c r="F68" s="15">
        <v>4.4079170953708377E-2</v>
      </c>
      <c r="G68" s="15">
        <v>0.1349103587438403</v>
      </c>
      <c r="H68" s="15">
        <v>0.46129034133119651</v>
      </c>
      <c r="I68" s="15">
        <v>-0.14202472709420155</v>
      </c>
      <c r="J68" s="15">
        <v>-0.91921550185273471</v>
      </c>
      <c r="K68" s="15">
        <v>-0.6259376362027762</v>
      </c>
      <c r="L68" s="15">
        <v>-0.42334228403072277</v>
      </c>
      <c r="M68" s="15">
        <v>1</v>
      </c>
      <c r="N68" s="15">
        <v>0.29136639972127037</v>
      </c>
      <c r="O68" s="15">
        <v>0.21291053432512752</v>
      </c>
      <c r="P68" s="15">
        <v>-8.5483296706950332E-2</v>
      </c>
      <c r="Q68" s="15">
        <v>0.38840846836005555</v>
      </c>
      <c r="R68" s="15">
        <v>1.9580519971460113E-3</v>
      </c>
      <c r="S68" s="15">
        <v>0.78841223653085934</v>
      </c>
      <c r="T68" s="15">
        <v>7.6622819301930004E-2</v>
      </c>
      <c r="U68" s="15">
        <v>0.38867638602731036</v>
      </c>
      <c r="V68" s="15">
        <v>0.3139485537158731</v>
      </c>
      <c r="W68" s="15">
        <v>-0.52609191521876097</v>
      </c>
      <c r="X68" s="15">
        <v>-0.48874597406184067</v>
      </c>
      <c r="Y68" s="15">
        <v>-0.74921065520230345</v>
      </c>
      <c r="Z68" s="15"/>
      <c r="AB68" s="12" t="s">
        <v>77</v>
      </c>
      <c r="AC68" s="14">
        <f t="shared" ref="AC68:AH68" si="41">PEARSON(AC41:AC46,AU41:AU46)</f>
        <v>0.23905031138017768</v>
      </c>
      <c r="AD68" s="14">
        <f t="shared" si="41"/>
        <v>0.69895003023315061</v>
      </c>
      <c r="AE68" s="14">
        <f t="shared" si="41"/>
        <v>0.94257570434853921</v>
      </c>
      <c r="AF68" s="14">
        <f t="shared" si="41"/>
        <v>0.32761125842353506</v>
      </c>
      <c r="AG68" s="14">
        <f t="shared" si="41"/>
        <v>0.59799481146180378</v>
      </c>
      <c r="AH68" s="14">
        <f t="shared" si="41"/>
        <v>0.2599114344321376</v>
      </c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3"/>
    </row>
    <row r="69" spans="1:53" x14ac:dyDescent="0.25">
      <c r="A69" s="10" t="s">
        <v>70</v>
      </c>
      <c r="B69" s="15">
        <v>0.38852512418514368</v>
      </c>
      <c r="C69" s="15">
        <v>0.965923692642776</v>
      </c>
      <c r="D69" s="15">
        <v>-0.3103739698127701</v>
      </c>
      <c r="E69" s="15">
        <v>0.92557033664841826</v>
      </c>
      <c r="F69" s="15">
        <v>-0.18930478265033501</v>
      </c>
      <c r="G69" s="15">
        <v>0.34586129052876086</v>
      </c>
      <c r="H69" s="15">
        <v>0.31142646840420241</v>
      </c>
      <c r="I69" s="15">
        <v>-0.44245499516220682</v>
      </c>
      <c r="J69" s="15">
        <v>-9.8958328064877546E-2</v>
      </c>
      <c r="K69" s="15">
        <v>-0.36691705932122487</v>
      </c>
      <c r="L69" s="15">
        <v>-2.6856703695747032E-2</v>
      </c>
      <c r="M69" s="15">
        <v>0.29136639972127037</v>
      </c>
      <c r="N69" s="15">
        <v>1</v>
      </c>
      <c r="O69" s="15">
        <v>0.38010445622026628</v>
      </c>
      <c r="P69" s="15">
        <v>-0.49733187125137529</v>
      </c>
      <c r="Q69" s="15">
        <v>-0.2908977491235934</v>
      </c>
      <c r="R69" s="15">
        <v>-0.32553435966503325</v>
      </c>
      <c r="S69" s="15">
        <v>0.40068426727086448</v>
      </c>
      <c r="T69" s="15">
        <v>0.45265934779592998</v>
      </c>
      <c r="U69" s="15">
        <v>0.52435732473430741</v>
      </c>
      <c r="V69" s="15">
        <v>0.31748882772029019</v>
      </c>
      <c r="W69" s="15">
        <v>-0.26110428764499577</v>
      </c>
      <c r="X69" s="15">
        <v>-0.1944935512646303</v>
      </c>
      <c r="Y69" s="15">
        <v>-5.3813508337195032E-2</v>
      </c>
      <c r="Z69" s="15"/>
      <c r="AB69" s="12" t="s">
        <v>78</v>
      </c>
      <c r="AC69" s="14">
        <f>PEARSON(AC41:AC46,AV41:AV46)</f>
        <v>0.23084620374785469</v>
      </c>
      <c r="AD69" s="14">
        <f>PEARSON(AD41:AD46,AW41:AW46)</f>
        <v>0.21318136728707607</v>
      </c>
      <c r="AE69" s="14">
        <f>PEARSON(AE41:AE46,AX41:AX46)</f>
        <v>-7.437031404160295E-2</v>
      </c>
      <c r="AF69" s="14">
        <f>PEARSON(AF41:AF46,AY41:AY46)</f>
        <v>0.12275859529825492</v>
      </c>
      <c r="AG69" s="14">
        <f>PEARSON(AG41:AG46,AZ41:AZ46)</f>
        <v>-0.10477979454694029</v>
      </c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3"/>
    </row>
    <row r="70" spans="1:53" x14ac:dyDescent="0.25">
      <c r="A70" s="10" t="s">
        <v>71</v>
      </c>
      <c r="B70" s="15">
        <v>0.77050474952893799</v>
      </c>
      <c r="C70" s="15">
        <v>0.39831934961898735</v>
      </c>
      <c r="D70" s="15">
        <v>5.6179516001868948E-2</v>
      </c>
      <c r="E70" s="15">
        <v>0.62130894919868551</v>
      </c>
      <c r="F70" s="15">
        <v>0.41865995817818991</v>
      </c>
      <c r="G70" s="15">
        <v>0.65625415667429232</v>
      </c>
      <c r="H70" s="15">
        <v>-4.5171140845245865E-2</v>
      </c>
      <c r="I70" s="15">
        <v>-0.24478816624521066</v>
      </c>
      <c r="J70" s="15">
        <v>-0.34025137254482618</v>
      </c>
      <c r="K70" s="15">
        <v>-0.32877791978449411</v>
      </c>
      <c r="L70" s="15">
        <v>0.60290720735579195</v>
      </c>
      <c r="M70" s="15">
        <v>0.21291053432512752</v>
      </c>
      <c r="N70" s="15">
        <v>0.38010445622026628</v>
      </c>
      <c r="O70" s="15">
        <v>1</v>
      </c>
      <c r="P70" s="15">
        <v>0.37030803553882968</v>
      </c>
      <c r="Q70" s="15">
        <v>-0.58689085277769781</v>
      </c>
      <c r="R70" s="15">
        <v>0.29428128030941897</v>
      </c>
      <c r="S70" s="15">
        <v>0.6162684477266136</v>
      </c>
      <c r="T70" s="15">
        <v>0.42783238827620074</v>
      </c>
      <c r="U70" s="15">
        <v>0.94425355289970447</v>
      </c>
      <c r="V70" s="15">
        <v>0.95288506397942063</v>
      </c>
      <c r="W70" s="15">
        <v>0.10874006039231832</v>
      </c>
      <c r="X70" s="15">
        <v>0.42497354067720178</v>
      </c>
      <c r="Y70" s="15">
        <v>-0.18739113645768798</v>
      </c>
      <c r="Z70" s="15"/>
      <c r="AB70" s="12" t="s">
        <v>79</v>
      </c>
      <c r="AC70" s="14">
        <f>PEARSON(AC41:AC46,AW41:AW46)</f>
        <v>-0.21484381787161277</v>
      </c>
      <c r="AD70" s="14">
        <f>PEARSON(AD41:AD46,AX41:AX46)</f>
        <v>0.76501864015213328</v>
      </c>
      <c r="AE70" s="14">
        <f>PEARSON(AE41:AE46,AY41:AY46)</f>
        <v>0.78798296690717684</v>
      </c>
      <c r="AF70" s="14">
        <f>PEARSON(AF41:AF46,AZ41:AZ46)</f>
        <v>0.9038079925657857</v>
      </c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3"/>
    </row>
    <row r="71" spans="1:53" x14ac:dyDescent="0.25">
      <c r="A71" s="10" t="s">
        <v>80</v>
      </c>
      <c r="B71" s="15">
        <v>9.8715958009625543E-2</v>
      </c>
      <c r="C71" s="15">
        <v>-0.53127853945675074</v>
      </c>
      <c r="D71" s="15">
        <v>0.19636277913446695</v>
      </c>
      <c r="E71" s="15">
        <v>-0.13697502891641331</v>
      </c>
      <c r="F71" s="15">
        <v>0.89603801179404374</v>
      </c>
      <c r="G71" s="15">
        <v>0.19476405500262642</v>
      </c>
      <c r="H71" s="15">
        <v>1.1539442492641659E-2</v>
      </c>
      <c r="I71" s="15">
        <v>0.17143275510868383</v>
      </c>
      <c r="J71" s="15">
        <v>-9.5012475480800163E-2</v>
      </c>
      <c r="K71" s="15">
        <v>0.48061964214318426</v>
      </c>
      <c r="L71" s="15">
        <v>0.7554493504078259</v>
      </c>
      <c r="M71" s="15">
        <v>-8.5483296706950332E-2</v>
      </c>
      <c r="N71" s="15">
        <v>-0.49733187125137529</v>
      </c>
      <c r="O71" s="15">
        <v>0.37030803553882968</v>
      </c>
      <c r="P71" s="15">
        <v>1</v>
      </c>
      <c r="Q71" s="15">
        <v>-0.32419645904105304</v>
      </c>
      <c r="R71" s="15">
        <v>0.6282303024206336</v>
      </c>
      <c r="S71" s="15">
        <v>-0.12103083952801946</v>
      </c>
      <c r="T71" s="15">
        <v>-0.11126294837409313</v>
      </c>
      <c r="U71" s="15">
        <v>0.25122082041429505</v>
      </c>
      <c r="V71" s="15">
        <v>0.33346888731044599</v>
      </c>
      <c r="W71" s="15">
        <v>0.55502999163264488</v>
      </c>
      <c r="X71" s="15">
        <v>0.49120356128941123</v>
      </c>
      <c r="Y71" s="15">
        <v>0.28607495550239931</v>
      </c>
      <c r="Z71" s="15"/>
      <c r="AB71" s="12" t="s">
        <v>75</v>
      </c>
      <c r="AC71" s="14">
        <f>PEARSON(AC41:AC46,AX41:AX46)</f>
        <v>0.54510893220088796</v>
      </c>
      <c r="AD71" s="14">
        <f>PEARSON(AD41:AD46,AY41:AY46)</f>
        <v>-0.19725490557070649</v>
      </c>
      <c r="AE71" s="14">
        <f>PEARSON(AE41:AE46,AZ41:AZ46)</f>
        <v>0.34682160916333077</v>
      </c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3"/>
    </row>
    <row r="72" spans="1:53" x14ac:dyDescent="0.25">
      <c r="A72" s="10" t="s">
        <v>72</v>
      </c>
      <c r="B72" s="15">
        <v>-0.27342588843750348</v>
      </c>
      <c r="C72" s="15">
        <v>-0.13410050272397928</v>
      </c>
      <c r="D72" s="15">
        <v>-0.67749199373522673</v>
      </c>
      <c r="E72" s="15">
        <v>-0.44924469448157961</v>
      </c>
      <c r="F72" s="15">
        <v>-0.23380019714883987</v>
      </c>
      <c r="G72" s="15">
        <v>-2.5310277583743459E-2</v>
      </c>
      <c r="H72" s="15">
        <v>0.49519745470214843</v>
      </c>
      <c r="I72" s="15">
        <v>0.63963674948552585</v>
      </c>
      <c r="J72" s="15">
        <v>-0.46158836532245789</v>
      </c>
      <c r="K72" s="15">
        <v>-0.41088697713866718</v>
      </c>
      <c r="L72" s="15">
        <v>-0.77351056387545492</v>
      </c>
      <c r="M72" s="15">
        <v>0.38840846836005555</v>
      </c>
      <c r="N72" s="15">
        <v>-0.2908977491235934</v>
      </c>
      <c r="O72" s="15">
        <v>-0.58689085277769781</v>
      </c>
      <c r="P72" s="15">
        <v>-0.32419645904105304</v>
      </c>
      <c r="Q72" s="15">
        <v>1</v>
      </c>
      <c r="R72" s="15">
        <v>0.21847007003918148</v>
      </c>
      <c r="S72" s="15">
        <v>-3.4188485009061888E-2</v>
      </c>
      <c r="T72" s="15">
        <v>-0.74544816134311731</v>
      </c>
      <c r="U72" s="15">
        <v>-0.61020177676100851</v>
      </c>
      <c r="V72" s="15">
        <v>-0.59937678337545586</v>
      </c>
      <c r="W72" s="15">
        <v>-8.9101083148346652E-2</v>
      </c>
      <c r="X72" s="15">
        <v>-0.86597094109237938</v>
      </c>
      <c r="Y72" s="15">
        <v>-0.58379456027730237</v>
      </c>
      <c r="Z72" s="15"/>
      <c r="AB72" s="12" t="s">
        <v>76</v>
      </c>
      <c r="AC72" s="14">
        <f>PEARSON(AC41:AC46,AY41:AY46)</f>
        <v>-0.39536460748136076</v>
      </c>
      <c r="AD72" s="14">
        <f>PEARSON(AD41:AD46,AZ41:AZ46)</f>
        <v>0.2883510897036084</v>
      </c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3"/>
    </row>
    <row r="73" spans="1:53" x14ac:dyDescent="0.25">
      <c r="A73" s="10" t="s">
        <v>73</v>
      </c>
      <c r="B73" s="15">
        <v>-7.4098788324170231E-2</v>
      </c>
      <c r="C73" s="15">
        <v>-0.31069983743422325</v>
      </c>
      <c r="D73" s="15">
        <v>-0.44052485820507203</v>
      </c>
      <c r="E73" s="15">
        <v>-9.0033768127580197E-2</v>
      </c>
      <c r="F73" s="15">
        <v>0.7640235584115187</v>
      </c>
      <c r="G73" s="15">
        <v>0.72719993292212493</v>
      </c>
      <c r="H73" s="15">
        <v>0.523668051301866</v>
      </c>
      <c r="I73" s="15">
        <v>0.79338227436811115</v>
      </c>
      <c r="J73" s="15">
        <v>-0.33903892934434099</v>
      </c>
      <c r="K73" s="15">
        <v>-3.2055603742954852E-2</v>
      </c>
      <c r="L73" s="15">
        <v>0.42299547677296029</v>
      </c>
      <c r="M73" s="15">
        <v>1.9580519971460113E-3</v>
      </c>
      <c r="N73" s="15">
        <v>-0.32553435966503325</v>
      </c>
      <c r="O73" s="15">
        <v>0.29428128030941897</v>
      </c>
      <c r="P73" s="15">
        <v>0.6282303024206336</v>
      </c>
      <c r="Q73" s="15">
        <v>0.21847007003918148</v>
      </c>
      <c r="R73" s="15">
        <v>1</v>
      </c>
      <c r="S73" s="15">
        <v>-0.1393162180862961</v>
      </c>
      <c r="T73" s="15">
        <v>-0.69821463561697783</v>
      </c>
      <c r="U73" s="15">
        <v>4.0927469213904909E-2</v>
      </c>
      <c r="V73" s="15">
        <v>8.5928630371850501E-2</v>
      </c>
      <c r="W73" s="15">
        <v>0.80333173468580454</v>
      </c>
      <c r="X73" s="15">
        <v>-0.16801604726783581</v>
      </c>
      <c r="Y73" s="15">
        <v>-0.10912028864803233</v>
      </c>
      <c r="Z73" s="15"/>
      <c r="AB73" s="12" t="s">
        <v>81</v>
      </c>
      <c r="AC73" s="14">
        <f>PEARSON(AC41:AC46,AZ41:AZ46)</f>
        <v>-6.3761538538735604E-2</v>
      </c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3"/>
    </row>
    <row r="74" spans="1:53" x14ac:dyDescent="0.25">
      <c r="A74" s="10" t="s">
        <v>74</v>
      </c>
      <c r="B74" s="15">
        <v>0.95914122026817805</v>
      </c>
      <c r="C74" s="15">
        <v>0.58979207912606513</v>
      </c>
      <c r="D74" s="15">
        <v>-0.20454316016011087</v>
      </c>
      <c r="E74" s="15">
        <v>0.46237130134214893</v>
      </c>
      <c r="F74" s="15">
        <v>-0.1145521980096456</v>
      </c>
      <c r="G74" s="15">
        <v>0.23749179541084733</v>
      </c>
      <c r="H74" s="15">
        <v>-7.4343575586705826E-4</v>
      </c>
      <c r="I74" s="15">
        <v>-0.40542904194382906</v>
      </c>
      <c r="J74" s="15">
        <v>-0.75938965959810645</v>
      </c>
      <c r="K74" s="15">
        <v>-0.76160785117896734</v>
      </c>
      <c r="L74" s="15">
        <v>-0.19604788390412806</v>
      </c>
      <c r="M74" s="15">
        <v>0.78841223653085934</v>
      </c>
      <c r="N74" s="15">
        <v>0.40068426727086448</v>
      </c>
      <c r="O74" s="15">
        <v>0.6162684477266136</v>
      </c>
      <c r="P74" s="15">
        <v>-0.12103083952801946</v>
      </c>
      <c r="Q74" s="15">
        <v>-3.4188485009061888E-2</v>
      </c>
      <c r="R74" s="15">
        <v>-0.1393162180862961</v>
      </c>
      <c r="S74" s="15">
        <v>1</v>
      </c>
      <c r="T74" s="15">
        <v>0.46416514345759874</v>
      </c>
      <c r="U74" s="15">
        <v>0.74568575937670312</v>
      </c>
      <c r="V74" s="15">
        <v>0.74405212440506308</v>
      </c>
      <c r="W74" s="15">
        <v>-0.61126539529928048</v>
      </c>
      <c r="X74" s="15">
        <v>-5.0993045011514845E-2</v>
      </c>
      <c r="Y74" s="15">
        <v>-0.75491958222087174</v>
      </c>
      <c r="Z74" s="15"/>
      <c r="BA74" s="3"/>
    </row>
    <row r="75" spans="1:53" x14ac:dyDescent="0.25">
      <c r="A75" s="10" t="s">
        <v>77</v>
      </c>
      <c r="B75" s="15">
        <v>0.57253499015231601</v>
      </c>
      <c r="C75" s="15">
        <v>0.4224943578041373</v>
      </c>
      <c r="D75" s="15">
        <v>0.58493378084082581</v>
      </c>
      <c r="E75" s="15">
        <v>0.47083974342974239</v>
      </c>
      <c r="F75" s="15">
        <v>-0.25003147230074341</v>
      </c>
      <c r="G75" s="15">
        <v>-0.31234858690595585</v>
      </c>
      <c r="H75" s="15">
        <v>-0.57977713799052377</v>
      </c>
      <c r="I75" s="15">
        <v>-0.97165785219204381</v>
      </c>
      <c r="J75" s="15">
        <v>0.16012895398505733</v>
      </c>
      <c r="K75" s="15">
        <v>3.0213032741771118E-2</v>
      </c>
      <c r="L75" s="15">
        <v>0.20158847302092164</v>
      </c>
      <c r="M75" s="15">
        <v>7.6622819301930004E-2</v>
      </c>
      <c r="N75" s="15">
        <v>0.45265934779592998</v>
      </c>
      <c r="O75" s="15">
        <v>0.42783238827620074</v>
      </c>
      <c r="P75" s="15">
        <v>-0.11126294837409313</v>
      </c>
      <c r="Q75" s="15">
        <v>-0.74544816134311731</v>
      </c>
      <c r="R75" s="15">
        <v>-0.69821463561697783</v>
      </c>
      <c r="S75" s="15">
        <v>0.46416514345759874</v>
      </c>
      <c r="T75" s="15">
        <v>1</v>
      </c>
      <c r="U75" s="15">
        <v>0.63125191429644212</v>
      </c>
      <c r="V75" s="15">
        <v>0.6039489075871165</v>
      </c>
      <c r="W75" s="15">
        <v>-0.59482857556707225</v>
      </c>
      <c r="X75" s="15">
        <v>0.62434562449653119</v>
      </c>
      <c r="Y75" s="15">
        <v>0.14937164652597704</v>
      </c>
      <c r="Z75" s="15"/>
      <c r="AA75" t="s">
        <v>88</v>
      </c>
      <c r="AB75" s="3" t="s">
        <v>87</v>
      </c>
      <c r="BA75" s="3"/>
    </row>
    <row r="76" spans="1:53" x14ac:dyDescent="0.25">
      <c r="A76" s="10" t="s">
        <v>78</v>
      </c>
      <c r="B76" s="15">
        <v>0.88553538130314635</v>
      </c>
      <c r="C76" s="15">
        <v>0.56110019332695293</v>
      </c>
      <c r="D76" s="15">
        <v>6.0359334041553997E-2</v>
      </c>
      <c r="E76" s="15">
        <v>0.73612277832850037</v>
      </c>
      <c r="F76" s="15">
        <v>0.30266753710680172</v>
      </c>
      <c r="G76" s="15">
        <v>0.46731961580167908</v>
      </c>
      <c r="H76" s="15">
        <v>-5.7053981670553484E-2</v>
      </c>
      <c r="I76" s="15">
        <v>-0.50034193194575405</v>
      </c>
      <c r="J76" s="15">
        <v>-0.39198696677526118</v>
      </c>
      <c r="K76" s="15">
        <v>-0.33884258733908063</v>
      </c>
      <c r="L76" s="15">
        <v>0.47140437583428563</v>
      </c>
      <c r="M76" s="15">
        <v>0.38867638602731036</v>
      </c>
      <c r="N76" s="15">
        <v>0.52435732473430741</v>
      </c>
      <c r="O76" s="15">
        <v>0.94425355289970447</v>
      </c>
      <c r="P76" s="15">
        <v>0.25122082041429505</v>
      </c>
      <c r="Q76" s="15">
        <v>-0.61020177676100851</v>
      </c>
      <c r="R76" s="15">
        <v>4.0927469213904909E-2</v>
      </c>
      <c r="S76" s="15">
        <v>0.74568575937670312</v>
      </c>
      <c r="T76" s="15">
        <v>0.63125191429644212</v>
      </c>
      <c r="U76" s="15">
        <v>1</v>
      </c>
      <c r="V76" s="15">
        <v>0.96545058747893242</v>
      </c>
      <c r="W76" s="15">
        <v>-0.15993687174314919</v>
      </c>
      <c r="X76" s="15">
        <v>0.39790873707555974</v>
      </c>
      <c r="Y76" s="15">
        <v>-0.20973353041841361</v>
      </c>
      <c r="Z76" s="15"/>
      <c r="AB76" s="3" t="s">
        <v>84</v>
      </c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3"/>
    </row>
    <row r="77" spans="1:53" x14ac:dyDescent="0.25">
      <c r="A77" s="10" t="s">
        <v>79</v>
      </c>
      <c r="B77" s="15">
        <v>0.88654273087972446</v>
      </c>
      <c r="C77" s="15">
        <v>0.37191684312019335</v>
      </c>
      <c r="D77" s="15">
        <v>0.19600580690381295</v>
      </c>
      <c r="E77" s="15">
        <v>0.54107603540899218</v>
      </c>
      <c r="F77" s="15">
        <v>0.28461068682450502</v>
      </c>
      <c r="G77" s="15">
        <v>0.42135413495243745</v>
      </c>
      <c r="H77" s="15">
        <v>-0.22747643221995401</v>
      </c>
      <c r="I77" s="15">
        <v>-0.44556327602899892</v>
      </c>
      <c r="J77" s="15">
        <v>-0.37976736118124099</v>
      </c>
      <c r="K77" s="15">
        <v>-0.34255251494812627</v>
      </c>
      <c r="L77" s="15">
        <v>0.48626295337092879</v>
      </c>
      <c r="M77" s="15">
        <v>0.3139485537158731</v>
      </c>
      <c r="N77" s="15">
        <v>0.31748882772029019</v>
      </c>
      <c r="O77" s="15">
        <v>0.95288506397942063</v>
      </c>
      <c r="P77" s="15">
        <v>0.33346888731044599</v>
      </c>
      <c r="Q77" s="15">
        <v>-0.59937678337545586</v>
      </c>
      <c r="R77" s="15">
        <v>8.5928630371850501E-2</v>
      </c>
      <c r="S77" s="15">
        <v>0.74405212440506308</v>
      </c>
      <c r="T77" s="15">
        <v>0.6039489075871165</v>
      </c>
      <c r="U77" s="15">
        <v>0.96545058747893242</v>
      </c>
      <c r="V77" s="15">
        <v>1</v>
      </c>
      <c r="W77" s="15">
        <v>-0.14996490983807634</v>
      </c>
      <c r="X77" s="15">
        <v>0.50981972179269108</v>
      </c>
      <c r="Y77" s="15">
        <v>-0.26104385406159364</v>
      </c>
      <c r="Z77" s="15"/>
      <c r="AC77" s="12" t="s">
        <v>58</v>
      </c>
      <c r="AD77" s="12" t="s">
        <v>59</v>
      </c>
      <c r="AE77" s="12" t="s">
        <v>60</v>
      </c>
      <c r="AF77" s="12" t="s">
        <v>61</v>
      </c>
      <c r="AG77" s="12" t="s">
        <v>62</v>
      </c>
      <c r="AH77" s="12" t="s">
        <v>63</v>
      </c>
      <c r="AI77" s="12" t="s">
        <v>64</v>
      </c>
      <c r="AJ77" s="12" t="s">
        <v>65</v>
      </c>
      <c r="AK77" s="12" t="s">
        <v>66</v>
      </c>
      <c r="AL77" s="12" t="s">
        <v>67</v>
      </c>
      <c r="AM77" s="12" t="s">
        <v>68</v>
      </c>
      <c r="AN77" s="12" t="s">
        <v>69</v>
      </c>
      <c r="AO77" s="12" t="s">
        <v>70</v>
      </c>
      <c r="AP77" s="12" t="s">
        <v>71</v>
      </c>
      <c r="AQ77" s="12" t="s">
        <v>80</v>
      </c>
      <c r="AR77" s="12" t="s">
        <v>72</v>
      </c>
      <c r="AS77" s="12" t="s">
        <v>73</v>
      </c>
      <c r="AT77" s="12" t="s">
        <v>74</v>
      </c>
      <c r="AU77" s="12" t="s">
        <v>77</v>
      </c>
      <c r="AV77" s="12" t="s">
        <v>78</v>
      </c>
      <c r="AW77" s="12" t="s">
        <v>79</v>
      </c>
      <c r="AX77" s="12" t="s">
        <v>75</v>
      </c>
      <c r="AY77" s="12" t="s">
        <v>76</v>
      </c>
      <c r="AZ77" s="12" t="s">
        <v>81</v>
      </c>
      <c r="BA77" s="3"/>
    </row>
    <row r="78" spans="1:53" x14ac:dyDescent="0.25">
      <c r="A78" s="10" t="s">
        <v>75</v>
      </c>
      <c r="B78" s="15">
        <v>-0.48424228658347557</v>
      </c>
      <c r="C78" s="15">
        <v>-0.40104232498773706</v>
      </c>
      <c r="D78" s="15">
        <v>-0.12298205851380782</v>
      </c>
      <c r="E78" s="15">
        <v>-8.7650380483470902E-2</v>
      </c>
      <c r="F78" s="15">
        <v>0.68803715207480309</v>
      </c>
      <c r="G78" s="15">
        <v>0.55350575281201886</v>
      </c>
      <c r="H78" s="15">
        <v>0.33912527364076023</v>
      </c>
      <c r="I78" s="15">
        <v>0.67951715296599935</v>
      </c>
      <c r="J78" s="15">
        <v>0.26507895965533362</v>
      </c>
      <c r="K78" s="15">
        <v>0.41457314737048395</v>
      </c>
      <c r="L78" s="15">
        <v>0.63770577144256579</v>
      </c>
      <c r="M78" s="15">
        <v>-0.52609191521876097</v>
      </c>
      <c r="N78" s="15">
        <v>-0.26110428764499577</v>
      </c>
      <c r="O78" s="15">
        <v>0.10874006039231832</v>
      </c>
      <c r="P78" s="15">
        <v>0.55502999163264488</v>
      </c>
      <c r="Q78" s="15">
        <v>-8.9101083148346652E-2</v>
      </c>
      <c r="R78" s="15">
        <v>0.80333173468580454</v>
      </c>
      <c r="S78" s="15">
        <v>-0.61126539529928048</v>
      </c>
      <c r="T78" s="15">
        <v>-0.59482857556707225</v>
      </c>
      <c r="U78" s="15">
        <v>-0.15993687174314919</v>
      </c>
      <c r="V78" s="15">
        <v>-0.14996490983807634</v>
      </c>
      <c r="W78" s="15">
        <v>1</v>
      </c>
      <c r="X78" s="15">
        <v>7.1301885766327233E-2</v>
      </c>
      <c r="Y78" s="15">
        <v>0.45634274096680666</v>
      </c>
      <c r="Z78" s="15"/>
      <c r="AB78" s="13" t="s">
        <v>28</v>
      </c>
      <c r="AC78" s="4">
        <v>93</v>
      </c>
      <c r="AD78" s="4">
        <v>159.16666666666666</v>
      </c>
      <c r="AE78" s="4">
        <v>77</v>
      </c>
      <c r="AF78" s="4">
        <v>87</v>
      </c>
      <c r="AG78" s="4">
        <v>171</v>
      </c>
      <c r="AH78" s="4">
        <v>123.75</v>
      </c>
      <c r="AI78" s="4">
        <v>72.875</v>
      </c>
      <c r="AJ78" s="4">
        <v>54.5</v>
      </c>
      <c r="AK78" s="4">
        <v>94.833333333333329</v>
      </c>
      <c r="AL78" s="4">
        <v>138.91666666666666</v>
      </c>
      <c r="AM78" s="4">
        <v>125.6</v>
      </c>
      <c r="AN78" s="4">
        <v>70.25</v>
      </c>
      <c r="AO78" s="4">
        <v>80.900000000000006</v>
      </c>
      <c r="AP78" s="4">
        <v>84.9</v>
      </c>
      <c r="AQ78" s="4">
        <v>151.33333333333334</v>
      </c>
      <c r="AR78" s="4">
        <v>106</v>
      </c>
      <c r="AS78" s="4">
        <v>53.75</v>
      </c>
      <c r="AT78" s="4">
        <v>43.333333333333336</v>
      </c>
      <c r="AU78" s="4">
        <v>6.5</v>
      </c>
      <c r="AV78" s="4">
        <v>64.333333333333329</v>
      </c>
      <c r="AW78" s="4">
        <v>70.166666666666671</v>
      </c>
      <c r="AX78" s="4">
        <v>139.83333333333334</v>
      </c>
      <c r="AY78" s="4">
        <v>112.66666666666667</v>
      </c>
      <c r="AZ78" s="4">
        <v>28.25</v>
      </c>
      <c r="BA78" s="3"/>
    </row>
    <row r="79" spans="1:53" x14ac:dyDescent="0.25">
      <c r="A79" s="10" t="s">
        <v>76</v>
      </c>
      <c r="B79" s="15">
        <v>0.17687219454671638</v>
      </c>
      <c r="C79" s="15">
        <v>-0.31018920654504267</v>
      </c>
      <c r="D79" s="15">
        <v>0.89964633573440744</v>
      </c>
      <c r="E79" s="15">
        <v>-2.5354069681941111E-2</v>
      </c>
      <c r="F79" s="15">
        <v>0.20145094088038848</v>
      </c>
      <c r="G79" s="15">
        <v>-0.20922099296238858</v>
      </c>
      <c r="H79" s="15">
        <v>-0.76806491645915487</v>
      </c>
      <c r="I79" s="15">
        <v>-0.51589585714956399</v>
      </c>
      <c r="J79" s="15">
        <v>0.48068898227896018</v>
      </c>
      <c r="K79" s="15">
        <v>0.49814755693753443</v>
      </c>
      <c r="L79" s="15">
        <v>0.70818580739820514</v>
      </c>
      <c r="M79" s="15">
        <v>-0.48874597406184067</v>
      </c>
      <c r="N79" s="15">
        <v>-0.1944935512646303</v>
      </c>
      <c r="O79" s="15">
        <v>0.42497354067720178</v>
      </c>
      <c r="P79" s="15">
        <v>0.49120356128941123</v>
      </c>
      <c r="Q79" s="15">
        <v>-0.86597094109237938</v>
      </c>
      <c r="R79" s="15">
        <v>-0.16801604726783581</v>
      </c>
      <c r="S79" s="15">
        <v>-5.0993045011514845E-2</v>
      </c>
      <c r="T79" s="15">
        <v>0.62434562449653119</v>
      </c>
      <c r="U79" s="15">
        <v>0.39790873707555974</v>
      </c>
      <c r="V79" s="15">
        <v>0.50981972179269108</v>
      </c>
      <c r="W79" s="15">
        <v>7.1301885766327233E-2</v>
      </c>
      <c r="X79" s="15">
        <v>1</v>
      </c>
      <c r="Y79" s="15">
        <v>0.51630493076229211</v>
      </c>
      <c r="Z79" s="15"/>
      <c r="AB79" s="3" t="s">
        <v>29</v>
      </c>
      <c r="AC79" s="4">
        <v>84.25</v>
      </c>
      <c r="AD79" s="4">
        <v>140.33333333333334</v>
      </c>
      <c r="AE79" s="4">
        <v>88.166666666666671</v>
      </c>
      <c r="AF79" s="4">
        <v>67.333333333333329</v>
      </c>
      <c r="AG79" s="4">
        <v>172</v>
      </c>
      <c r="AH79" s="4">
        <v>42.75</v>
      </c>
      <c r="AI79" s="4">
        <v>65.444444444444443</v>
      </c>
      <c r="AJ79" s="4">
        <v>34.416666666666664</v>
      </c>
      <c r="AK79" s="4">
        <v>101.5</v>
      </c>
      <c r="AL79" s="4">
        <v>174.58333333333334</v>
      </c>
      <c r="AM79" s="4">
        <v>120.6</v>
      </c>
      <c r="AN79" s="4">
        <v>80</v>
      </c>
      <c r="AO79" s="4">
        <v>76.375</v>
      </c>
      <c r="AP79" s="4">
        <v>57.875</v>
      </c>
      <c r="AQ79" s="4">
        <v>172</v>
      </c>
      <c r="AR79" s="4">
        <v>95.9</v>
      </c>
      <c r="AS79" s="4">
        <v>46.666666666666664</v>
      </c>
      <c r="AT79" s="4">
        <v>30.25</v>
      </c>
      <c r="AU79" s="4">
        <v>14.25</v>
      </c>
      <c r="AV79" s="4">
        <v>44.2</v>
      </c>
      <c r="AW79" s="4">
        <v>37.6</v>
      </c>
      <c r="AX79" s="4">
        <v>113</v>
      </c>
      <c r="AY79" s="4">
        <v>123.66666666666667</v>
      </c>
      <c r="AZ79" s="4">
        <v>39.5</v>
      </c>
      <c r="BA79" s="3"/>
    </row>
    <row r="80" spans="1:53" x14ac:dyDescent="0.25">
      <c r="A80" s="10" t="s">
        <v>81</v>
      </c>
      <c r="B80" s="15">
        <v>-0.57263579268551579</v>
      </c>
      <c r="C80" s="15">
        <v>-0.30010747348727229</v>
      </c>
      <c r="D80" s="15">
        <v>0.51649551174200692</v>
      </c>
      <c r="E80" s="15">
        <v>-2.602902060198431E-4</v>
      </c>
      <c r="F80" s="15">
        <v>0.26311692388042418</v>
      </c>
      <c r="G80" s="15">
        <v>-0.26018758228776445</v>
      </c>
      <c r="H80" s="15">
        <v>-0.20907869564795592</v>
      </c>
      <c r="I80" s="15">
        <v>-0.17669384546561442</v>
      </c>
      <c r="J80" s="15">
        <v>0.84810069371670649</v>
      </c>
      <c r="K80" s="15">
        <v>0.91826907065053653</v>
      </c>
      <c r="L80" s="15">
        <v>0.59330503439141047</v>
      </c>
      <c r="M80" s="15">
        <v>-0.74921065520230345</v>
      </c>
      <c r="N80" s="15">
        <v>-5.3813508337195032E-2</v>
      </c>
      <c r="O80" s="15">
        <v>-0.18739113645768798</v>
      </c>
      <c r="P80" s="15">
        <v>0.28607495550239931</v>
      </c>
      <c r="Q80" s="15">
        <v>-0.58379456027730237</v>
      </c>
      <c r="R80" s="15">
        <v>-0.10912028864803233</v>
      </c>
      <c r="S80" s="15">
        <v>-0.75491958222087174</v>
      </c>
      <c r="T80" s="15">
        <v>0.14937164652597704</v>
      </c>
      <c r="U80" s="15">
        <v>-0.20973353041841361</v>
      </c>
      <c r="V80" s="15">
        <v>-0.26104385406159364</v>
      </c>
      <c r="W80" s="15">
        <v>0.45634274096680666</v>
      </c>
      <c r="X80" s="15">
        <v>0.51630493076229211</v>
      </c>
      <c r="Y80" s="15">
        <v>1</v>
      </c>
      <c r="Z80" s="15"/>
      <c r="AB80" s="3" t="s">
        <v>30</v>
      </c>
      <c r="AC80" s="4">
        <v>118</v>
      </c>
      <c r="AD80" s="4">
        <v>236.5</v>
      </c>
      <c r="AE80" s="4">
        <v>80</v>
      </c>
      <c r="AF80" s="4">
        <v>180</v>
      </c>
      <c r="AG80" s="4">
        <v>146.5</v>
      </c>
      <c r="AH80" s="4">
        <v>89.875</v>
      </c>
      <c r="AI80" s="4">
        <v>69.16</v>
      </c>
      <c r="AJ80" s="4">
        <v>19.428571428571427</v>
      </c>
      <c r="AK80" s="4">
        <v>94.333333333333329</v>
      </c>
      <c r="AL80" s="4">
        <v>135.16666666666666</v>
      </c>
      <c r="AM80" s="4">
        <v>117</v>
      </c>
      <c r="AN80" s="4">
        <v>100.8</v>
      </c>
      <c r="AO80" s="4">
        <v>103.2</v>
      </c>
      <c r="AP80" s="4">
        <v>90</v>
      </c>
      <c r="AQ80" s="4">
        <v>82</v>
      </c>
      <c r="AR80" s="4">
        <v>61.8</v>
      </c>
      <c r="AS80" s="4">
        <v>42.833333333333336</v>
      </c>
      <c r="AT80" s="4">
        <v>71.5</v>
      </c>
      <c r="AU80" s="4">
        <v>26.25</v>
      </c>
      <c r="AV80" s="4">
        <v>98</v>
      </c>
      <c r="AW80" s="4">
        <v>95</v>
      </c>
      <c r="AX80" s="4">
        <v>89.333333333333329</v>
      </c>
      <c r="AY80" s="4">
        <v>116.66666666666667</v>
      </c>
      <c r="AZ80" s="4">
        <v>30</v>
      </c>
      <c r="BA80" s="3"/>
    </row>
    <row r="81" spans="1:53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B81" s="3" t="s">
        <v>31</v>
      </c>
      <c r="AC81" s="4">
        <v>95.2</v>
      </c>
      <c r="AD81" s="4">
        <v>182</v>
      </c>
      <c r="AE81" s="4">
        <v>70</v>
      </c>
      <c r="AF81" s="4">
        <v>62</v>
      </c>
      <c r="AG81" s="4">
        <v>120</v>
      </c>
      <c r="AH81" s="4">
        <v>56.6</v>
      </c>
      <c r="AI81" s="4">
        <v>71</v>
      </c>
      <c r="AJ81" s="4">
        <v>41.8</v>
      </c>
      <c r="AK81" s="4">
        <v>86.666666666666671</v>
      </c>
      <c r="AL81" s="4">
        <v>122.33333333333333</v>
      </c>
      <c r="AM81" s="4">
        <v>82</v>
      </c>
      <c r="AN81" s="4">
        <v>109</v>
      </c>
      <c r="AO81" s="4">
        <v>83.333333333333329</v>
      </c>
      <c r="AP81" s="4">
        <v>51.333333333333336</v>
      </c>
      <c r="AQ81" s="4">
        <v>44.5</v>
      </c>
      <c r="AR81" s="4">
        <v>171</v>
      </c>
      <c r="AS81" s="4">
        <v>44</v>
      </c>
      <c r="AT81" s="4">
        <v>60</v>
      </c>
      <c r="AU81" s="4">
        <v>10</v>
      </c>
      <c r="AV81" s="4">
        <v>35</v>
      </c>
      <c r="AW81" s="4">
        <v>28</v>
      </c>
      <c r="AX81" s="4">
        <v>79</v>
      </c>
      <c r="AY81" s="4">
        <v>76</v>
      </c>
      <c r="AZ81" s="4">
        <v>17</v>
      </c>
      <c r="BA81" s="3"/>
    </row>
    <row r="82" spans="1:53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B82" s="3" t="s">
        <v>32</v>
      </c>
      <c r="AC82" s="4">
        <v>75.25</v>
      </c>
      <c r="AD82" s="4">
        <v>156.66666666666666</v>
      </c>
      <c r="AE82" s="4">
        <v>104.66666666666667</v>
      </c>
      <c r="AF82" s="4">
        <v>61.666666666666664</v>
      </c>
      <c r="AG82" s="4">
        <v>119</v>
      </c>
      <c r="AH82" s="4">
        <v>40.75</v>
      </c>
      <c r="AI82" s="4">
        <v>30.666666666666668</v>
      </c>
      <c r="AJ82" s="4">
        <v>29.5</v>
      </c>
      <c r="AK82" s="4">
        <v>120.4</v>
      </c>
      <c r="AL82" s="4">
        <v>159.6</v>
      </c>
      <c r="AM82" s="4">
        <v>112</v>
      </c>
      <c r="AN82" s="4">
        <v>38.25</v>
      </c>
      <c r="AO82" s="4">
        <v>83</v>
      </c>
      <c r="AP82" s="4">
        <v>57.5</v>
      </c>
      <c r="AQ82" s="4">
        <v>66.3</v>
      </c>
      <c r="AR82" s="4">
        <v>73.400000000000006</v>
      </c>
      <c r="AS82" s="4">
        <v>40.799999999999997</v>
      </c>
      <c r="AT82" s="4">
        <v>25.4</v>
      </c>
      <c r="AU82" s="4">
        <v>20</v>
      </c>
      <c r="AV82" s="4">
        <v>37.333333333333336</v>
      </c>
      <c r="AW82" s="4">
        <v>35.333333333333336</v>
      </c>
      <c r="AX82" s="4">
        <v>101.66666666666667</v>
      </c>
      <c r="AY82" s="4">
        <v>136.33333333333334</v>
      </c>
      <c r="AZ82" s="4">
        <v>40</v>
      </c>
      <c r="BA82" s="3"/>
    </row>
    <row r="83" spans="1:53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B83" s="3" t="s">
        <v>33</v>
      </c>
      <c r="AC83" s="4">
        <v>124.2</v>
      </c>
      <c r="AD83" s="4">
        <v>158.25</v>
      </c>
      <c r="AE83" s="4">
        <v>101.5</v>
      </c>
      <c r="AF83" s="4">
        <v>71</v>
      </c>
      <c r="AG83" s="4">
        <v>145</v>
      </c>
      <c r="AH83" s="4">
        <v>56.6</v>
      </c>
      <c r="AI83" s="4">
        <v>28.75</v>
      </c>
      <c r="AJ83" s="4">
        <v>23.2</v>
      </c>
      <c r="AK83" s="4">
        <v>91</v>
      </c>
      <c r="AL83" s="4">
        <v>136.5</v>
      </c>
      <c r="AM83" s="4">
        <v>116.5</v>
      </c>
      <c r="AN83" s="4">
        <v>93.666666666666671</v>
      </c>
      <c r="AO83" s="4">
        <v>77.666666666666671</v>
      </c>
      <c r="AP83" s="4">
        <v>89</v>
      </c>
      <c r="AQ83" s="4">
        <v>145.80000000000001</v>
      </c>
      <c r="AR83" s="4">
        <v>72.666666666666671</v>
      </c>
      <c r="AS83" s="4">
        <v>44.25</v>
      </c>
      <c r="AT83" s="4">
        <v>77.75</v>
      </c>
      <c r="AU83" s="4">
        <v>25.333333333333332</v>
      </c>
      <c r="AV83" s="4">
        <v>88.666666666666671</v>
      </c>
      <c r="AW83" s="4">
        <v>110.5</v>
      </c>
      <c r="AX83" s="4">
        <v>81</v>
      </c>
      <c r="AY83" s="4">
        <v>148.5</v>
      </c>
      <c r="AZ83" s="4">
        <v>23</v>
      </c>
      <c r="BA83" s="3"/>
    </row>
    <row r="84" spans="1:53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BA84" s="3"/>
    </row>
    <row r="85" spans="1:53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B85" s="3" t="s">
        <v>85</v>
      </c>
      <c r="BA85" s="3"/>
    </row>
    <row r="86" spans="1:53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B86" s="3"/>
      <c r="AC86" s="12" t="s">
        <v>58</v>
      </c>
      <c r="AD86" s="12" t="s">
        <v>59</v>
      </c>
      <c r="AE86" s="12" t="s">
        <v>60</v>
      </c>
      <c r="AF86" s="12" t="s">
        <v>61</v>
      </c>
      <c r="AG86" s="12" t="s">
        <v>62</v>
      </c>
      <c r="AH86" s="12" t="s">
        <v>63</v>
      </c>
      <c r="AI86" s="12" t="s">
        <v>64</v>
      </c>
      <c r="AJ86" s="12" t="s">
        <v>65</v>
      </c>
      <c r="AK86" s="12" t="s">
        <v>66</v>
      </c>
      <c r="AL86" s="12" t="s">
        <v>67</v>
      </c>
      <c r="AM86" s="12" t="s">
        <v>68</v>
      </c>
      <c r="AN86" s="12" t="s">
        <v>69</v>
      </c>
      <c r="AO86" s="12" t="s">
        <v>70</v>
      </c>
      <c r="AP86" s="12" t="s">
        <v>71</v>
      </c>
      <c r="AQ86" s="12" t="s">
        <v>80</v>
      </c>
      <c r="AR86" s="12" t="s">
        <v>72</v>
      </c>
      <c r="AS86" s="12" t="s">
        <v>73</v>
      </c>
      <c r="AT86" s="12" t="s">
        <v>74</v>
      </c>
      <c r="AU86" s="12" t="s">
        <v>77</v>
      </c>
      <c r="AV86" s="12" t="s">
        <v>78</v>
      </c>
      <c r="AW86" s="12" t="s">
        <v>79</v>
      </c>
      <c r="AX86" s="12" t="s">
        <v>75</v>
      </c>
      <c r="AY86" s="12" t="s">
        <v>76</v>
      </c>
      <c r="AZ86" s="12" t="s">
        <v>81</v>
      </c>
      <c r="BA86" s="3"/>
    </row>
    <row r="87" spans="1:53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B87" s="12" t="s">
        <v>58</v>
      </c>
      <c r="AC87" s="14">
        <f t="shared" ref="AC87:AZ87" si="42">PEARSON(AC78:AC83,AC78:AC83)</f>
        <v>1</v>
      </c>
      <c r="AD87" s="14">
        <f t="shared" si="42"/>
        <v>1</v>
      </c>
      <c r="AE87" s="14">
        <f t="shared" si="42"/>
        <v>0.99999999999999978</v>
      </c>
      <c r="AF87" s="14">
        <f t="shared" si="42"/>
        <v>1</v>
      </c>
      <c r="AG87" s="14">
        <f t="shared" si="42"/>
        <v>1</v>
      </c>
      <c r="AH87" s="14">
        <f t="shared" si="42"/>
        <v>1</v>
      </c>
      <c r="AI87" s="14">
        <f t="shared" si="42"/>
        <v>1</v>
      </c>
      <c r="AJ87" s="14">
        <f t="shared" si="42"/>
        <v>1.0000000000000002</v>
      </c>
      <c r="AK87" s="14">
        <f t="shared" si="42"/>
        <v>1</v>
      </c>
      <c r="AL87" s="14">
        <f t="shared" si="42"/>
        <v>0.99999999999999978</v>
      </c>
      <c r="AM87" s="14">
        <f t="shared" si="42"/>
        <v>1</v>
      </c>
      <c r="AN87" s="14">
        <f t="shared" si="42"/>
        <v>1</v>
      </c>
      <c r="AO87" s="14">
        <f t="shared" si="42"/>
        <v>0.99999999999999978</v>
      </c>
      <c r="AP87" s="14">
        <f t="shared" si="42"/>
        <v>1.0000000000000002</v>
      </c>
      <c r="AQ87" s="14">
        <f t="shared" si="42"/>
        <v>1</v>
      </c>
      <c r="AR87" s="14">
        <f t="shared" si="42"/>
        <v>1.0000000000000002</v>
      </c>
      <c r="AS87" s="14">
        <f t="shared" si="42"/>
        <v>1.0000000000000002</v>
      </c>
      <c r="AT87" s="14">
        <f t="shared" si="42"/>
        <v>1</v>
      </c>
      <c r="AU87" s="14">
        <f t="shared" si="42"/>
        <v>1</v>
      </c>
      <c r="AV87" s="14">
        <f t="shared" si="42"/>
        <v>0.99999999999999978</v>
      </c>
      <c r="AW87" s="14">
        <f t="shared" si="42"/>
        <v>1</v>
      </c>
      <c r="AX87" s="14">
        <f t="shared" si="42"/>
        <v>1</v>
      </c>
      <c r="AY87" s="14">
        <f t="shared" si="42"/>
        <v>1.0000000000000002</v>
      </c>
      <c r="AZ87" s="14">
        <f t="shared" si="42"/>
        <v>0.99999999999999978</v>
      </c>
      <c r="BA87" s="3"/>
    </row>
    <row r="88" spans="1:53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B88" s="12" t="s">
        <v>59</v>
      </c>
      <c r="AC88" s="14">
        <f t="shared" ref="AC88:AY88" si="43">PEARSON(AC78:AC83,AD78:AD83)</f>
        <v>0.53542266471512867</v>
      </c>
      <c r="AD88" s="14">
        <f t="shared" si="43"/>
        <v>-0.42166486394299835</v>
      </c>
      <c r="AE88" s="14">
        <f t="shared" si="43"/>
        <v>-0.29125649961176192</v>
      </c>
      <c r="AF88" s="14">
        <f t="shared" si="43"/>
        <v>0.16620300517937725</v>
      </c>
      <c r="AG88" s="14">
        <f t="shared" si="43"/>
        <v>0.47671120511206561</v>
      </c>
      <c r="AH88" s="14">
        <f t="shared" si="43"/>
        <v>0.54206271468778933</v>
      </c>
      <c r="AI88" s="14">
        <f t="shared" si="43"/>
        <v>0.51108729828541843</v>
      </c>
      <c r="AJ88" s="14">
        <f t="shared" si="43"/>
        <v>-0.16029387298646972</v>
      </c>
      <c r="AK88" s="14">
        <f t="shared" si="43"/>
        <v>0.70628719549219299</v>
      </c>
      <c r="AL88" s="14">
        <f t="shared" si="43"/>
        <v>0.51881939842142366</v>
      </c>
      <c r="AM88" s="14">
        <f t="shared" si="43"/>
        <v>-0.42334228403072277</v>
      </c>
      <c r="AN88" s="14">
        <f t="shared" si="43"/>
        <v>0.29136639972127037</v>
      </c>
      <c r="AO88" s="14">
        <f t="shared" si="43"/>
        <v>0.38010445622026628</v>
      </c>
      <c r="AP88" s="14">
        <f t="shared" si="43"/>
        <v>0.37030803553882968</v>
      </c>
      <c r="AQ88" s="14">
        <f t="shared" si="43"/>
        <v>-0.32419645904105304</v>
      </c>
      <c r="AR88" s="14">
        <f t="shared" si="43"/>
        <v>0.21847007003918148</v>
      </c>
      <c r="AS88" s="14">
        <f t="shared" si="43"/>
        <v>-0.1393162180862961</v>
      </c>
      <c r="AT88" s="14">
        <f t="shared" si="43"/>
        <v>0.46416514345759874</v>
      </c>
      <c r="AU88" s="14">
        <f t="shared" si="43"/>
        <v>0.63125191429644212</v>
      </c>
      <c r="AV88" s="14">
        <f t="shared" si="43"/>
        <v>0.96545058747893242</v>
      </c>
      <c r="AW88" s="14">
        <f t="shared" si="43"/>
        <v>-0.14996490983807634</v>
      </c>
      <c r="AX88" s="14">
        <f t="shared" si="43"/>
        <v>7.1301885766327233E-2</v>
      </c>
      <c r="AY88" s="14">
        <f t="shared" si="43"/>
        <v>0.51630493076229211</v>
      </c>
      <c r="AZ88" s="14"/>
      <c r="BA88" s="3"/>
    </row>
    <row r="89" spans="1:53" x14ac:dyDescent="0.25">
      <c r="AB89" s="12" t="s">
        <v>60</v>
      </c>
      <c r="AC89" s="14">
        <f t="shared" ref="AC89:AX89" si="44">PEARSON(AC78:AC83,AE78:AE83)</f>
        <v>-6.0569555267806066E-2</v>
      </c>
      <c r="AD89" s="14">
        <f t="shared" si="44"/>
        <v>0.88816623726494348</v>
      </c>
      <c r="AE89" s="14">
        <f t="shared" si="44"/>
        <v>-0.16919422899051961</v>
      </c>
      <c r="AF89" s="14">
        <f t="shared" si="44"/>
        <v>0.49641567134260206</v>
      </c>
      <c r="AG89" s="14">
        <f t="shared" si="44"/>
        <v>0.41237042187076806</v>
      </c>
      <c r="AH89" s="14">
        <f t="shared" si="44"/>
        <v>0.46610566810453941</v>
      </c>
      <c r="AI89" s="14">
        <f t="shared" si="44"/>
        <v>-0.49587281622712565</v>
      </c>
      <c r="AJ89" s="14">
        <f t="shared" si="44"/>
        <v>-9.8269102745952311E-2</v>
      </c>
      <c r="AK89" s="14">
        <f t="shared" si="44"/>
        <v>0.29861184160754983</v>
      </c>
      <c r="AL89" s="14">
        <f t="shared" si="44"/>
        <v>-0.6259376362027762</v>
      </c>
      <c r="AM89" s="14">
        <f t="shared" si="44"/>
        <v>-2.6856703695747032E-2</v>
      </c>
      <c r="AN89" s="14">
        <f t="shared" si="44"/>
        <v>0.21291053432512752</v>
      </c>
      <c r="AO89" s="14">
        <f t="shared" si="44"/>
        <v>-0.49733187125137529</v>
      </c>
      <c r="AP89" s="14">
        <f t="shared" si="44"/>
        <v>-0.58689085277769781</v>
      </c>
      <c r="AQ89" s="14">
        <f t="shared" si="44"/>
        <v>0.6282303024206336</v>
      </c>
      <c r="AR89" s="14">
        <f t="shared" si="44"/>
        <v>-3.4188485009061888E-2</v>
      </c>
      <c r="AS89" s="14">
        <f t="shared" si="44"/>
        <v>-0.69821463561697783</v>
      </c>
      <c r="AT89" s="14">
        <f t="shared" si="44"/>
        <v>0.74568575937670312</v>
      </c>
      <c r="AU89" s="14">
        <f t="shared" si="44"/>
        <v>0.6039489075871165</v>
      </c>
      <c r="AV89" s="14">
        <f t="shared" si="44"/>
        <v>-0.15993687174314919</v>
      </c>
      <c r="AW89" s="14">
        <f t="shared" si="44"/>
        <v>0.50981972179269108</v>
      </c>
      <c r="AX89" s="14">
        <f t="shared" si="44"/>
        <v>0.45634274096680666</v>
      </c>
      <c r="AY89" s="14"/>
      <c r="AZ89" s="14"/>
      <c r="BA89" s="3"/>
    </row>
    <row r="90" spans="1:53" x14ac:dyDescent="0.25">
      <c r="AB90" s="12" t="s">
        <v>61</v>
      </c>
      <c r="AC90" s="14">
        <f t="shared" ref="AC90:AW90" si="45">PEARSON(AC78:AC83,AF78:AF83)</f>
        <v>0.53672351230051052</v>
      </c>
      <c r="AD90" s="14">
        <f t="shared" si="45"/>
        <v>-0.23716425453107001</v>
      </c>
      <c r="AE90" s="14">
        <f t="shared" si="45"/>
        <v>-0.53206554014097496</v>
      </c>
      <c r="AF90" s="14">
        <f t="shared" si="45"/>
        <v>0.36456784760843292</v>
      </c>
      <c r="AG90" s="14">
        <f t="shared" si="45"/>
        <v>0.29691883957742088</v>
      </c>
      <c r="AH90" s="14">
        <f t="shared" si="45"/>
        <v>-0.38639629911449064</v>
      </c>
      <c r="AI90" s="14">
        <f t="shared" si="45"/>
        <v>-0.21787465231077904</v>
      </c>
      <c r="AJ90" s="14">
        <f t="shared" si="45"/>
        <v>-7.2769489548752314E-2</v>
      </c>
      <c r="AK90" s="14">
        <f t="shared" si="45"/>
        <v>-0.91921550185273471</v>
      </c>
      <c r="AL90" s="14">
        <f t="shared" si="45"/>
        <v>-0.36691705932122487</v>
      </c>
      <c r="AM90" s="14">
        <f t="shared" si="45"/>
        <v>0.60290720735579195</v>
      </c>
      <c r="AN90" s="14">
        <f t="shared" si="45"/>
        <v>-8.5483296706950332E-2</v>
      </c>
      <c r="AO90" s="14">
        <f t="shared" si="45"/>
        <v>-0.2908977491235934</v>
      </c>
      <c r="AP90" s="14">
        <f t="shared" si="45"/>
        <v>0.29428128030941897</v>
      </c>
      <c r="AQ90" s="14">
        <f t="shared" si="45"/>
        <v>-0.12103083952801946</v>
      </c>
      <c r="AR90" s="14">
        <f t="shared" si="45"/>
        <v>-0.74544816134311731</v>
      </c>
      <c r="AS90" s="14">
        <f t="shared" si="45"/>
        <v>4.0927469213904909E-2</v>
      </c>
      <c r="AT90" s="14">
        <f t="shared" si="45"/>
        <v>0.74405212440506308</v>
      </c>
      <c r="AU90" s="14">
        <f t="shared" si="45"/>
        <v>-0.59482857556707225</v>
      </c>
      <c r="AV90" s="14">
        <f t="shared" si="45"/>
        <v>0.39790873707555974</v>
      </c>
      <c r="AW90" s="14">
        <f t="shared" si="45"/>
        <v>-0.26104385406159364</v>
      </c>
      <c r="AX90" s="14"/>
      <c r="AY90" s="14"/>
      <c r="AZ90" s="14"/>
      <c r="BA90" s="3"/>
    </row>
    <row r="91" spans="1:53" x14ac:dyDescent="0.25">
      <c r="AB91" s="12" t="s">
        <v>62</v>
      </c>
      <c r="AC91" s="14">
        <f t="shared" ref="AC91:AV91" si="46">PEARSON(AC78:AC83,AG78:AG83)</f>
        <v>8.5101864395822638E-2</v>
      </c>
      <c r="AD91" s="14">
        <f t="shared" si="46"/>
        <v>0.35358600108364602</v>
      </c>
      <c r="AE91" s="14">
        <f t="shared" si="46"/>
        <v>-0.9357284045104648</v>
      </c>
      <c r="AF91" s="14">
        <f t="shared" si="46"/>
        <v>-0.42916863528596538</v>
      </c>
      <c r="AG91" s="14">
        <f t="shared" si="46"/>
        <v>-0.21053685695075858</v>
      </c>
      <c r="AH91" s="14">
        <f t="shared" si="46"/>
        <v>-0.4369714483648881</v>
      </c>
      <c r="AI91" s="14">
        <f t="shared" si="46"/>
        <v>-0.12206792965800307</v>
      </c>
      <c r="AJ91" s="14">
        <f t="shared" si="46"/>
        <v>-0.14202472709420155</v>
      </c>
      <c r="AK91" s="14">
        <f t="shared" si="46"/>
        <v>-9.8958328064877546E-2</v>
      </c>
      <c r="AL91" s="14">
        <f t="shared" si="46"/>
        <v>-0.32877791978449411</v>
      </c>
      <c r="AM91" s="14">
        <f t="shared" si="46"/>
        <v>0.7554493504078259</v>
      </c>
      <c r="AN91" s="14">
        <f t="shared" si="46"/>
        <v>0.38840846836005555</v>
      </c>
      <c r="AO91" s="14">
        <f t="shared" si="46"/>
        <v>-0.32553435966503325</v>
      </c>
      <c r="AP91" s="14">
        <f t="shared" si="46"/>
        <v>0.6162684477266136</v>
      </c>
      <c r="AQ91" s="14">
        <f t="shared" si="46"/>
        <v>-0.11126294837409313</v>
      </c>
      <c r="AR91" s="14">
        <f t="shared" si="46"/>
        <v>-0.61020177676100851</v>
      </c>
      <c r="AS91" s="14">
        <f t="shared" si="46"/>
        <v>8.5928630371850501E-2</v>
      </c>
      <c r="AT91" s="14">
        <f t="shared" si="46"/>
        <v>-0.61126539529928048</v>
      </c>
      <c r="AU91" s="14">
        <f t="shared" si="46"/>
        <v>0.62434562449653119</v>
      </c>
      <c r="AV91" s="14">
        <f t="shared" si="46"/>
        <v>-0.20973353041841361</v>
      </c>
      <c r="AW91" s="14"/>
      <c r="AX91" s="14"/>
      <c r="AY91" s="14"/>
      <c r="AZ91" s="14"/>
      <c r="BA91" s="3"/>
    </row>
    <row r="92" spans="1:53" x14ac:dyDescent="0.25">
      <c r="AB92" s="12" t="s">
        <v>63</v>
      </c>
      <c r="AC92" s="14">
        <f t="shared" ref="AC92:AU92" si="47">PEARSON(AC78:AC83,AH78:AH83)</f>
        <v>0.27793182255764809</v>
      </c>
      <c r="AD92" s="14">
        <f t="shared" si="47"/>
        <v>0.35080891147564741</v>
      </c>
      <c r="AE92" s="14">
        <f t="shared" si="47"/>
        <v>-0.52749908859559613</v>
      </c>
      <c r="AF92" s="14">
        <f t="shared" si="47"/>
        <v>-0.21222588114782864</v>
      </c>
      <c r="AG92" s="14">
        <f t="shared" si="47"/>
        <v>0.36840117035025671</v>
      </c>
      <c r="AH92" s="14">
        <f t="shared" si="47"/>
        <v>0.37498425293623738</v>
      </c>
      <c r="AI92" s="14">
        <f t="shared" si="47"/>
        <v>0.46129034133119651</v>
      </c>
      <c r="AJ92" s="14">
        <f t="shared" si="47"/>
        <v>-0.44245499516220682</v>
      </c>
      <c r="AK92" s="14">
        <f t="shared" si="47"/>
        <v>-0.34025137254482618</v>
      </c>
      <c r="AL92" s="14">
        <f t="shared" si="47"/>
        <v>0.48061964214318426</v>
      </c>
      <c r="AM92" s="14">
        <f t="shared" si="47"/>
        <v>-0.77351056387545492</v>
      </c>
      <c r="AN92" s="14">
        <f t="shared" si="47"/>
        <v>1.9580519971460113E-3</v>
      </c>
      <c r="AO92" s="14">
        <f t="shared" si="47"/>
        <v>0.40068426727086448</v>
      </c>
      <c r="AP92" s="14">
        <f t="shared" si="47"/>
        <v>0.42783238827620074</v>
      </c>
      <c r="AQ92" s="14">
        <f t="shared" si="47"/>
        <v>0.25122082041429505</v>
      </c>
      <c r="AR92" s="14">
        <f t="shared" si="47"/>
        <v>-0.59937678337545586</v>
      </c>
      <c r="AS92" s="14">
        <f t="shared" si="47"/>
        <v>0.80333173468580454</v>
      </c>
      <c r="AT92" s="14">
        <f t="shared" si="47"/>
        <v>-5.0993045011514845E-2</v>
      </c>
      <c r="AU92" s="14">
        <f t="shared" si="47"/>
        <v>0.14937164652597704</v>
      </c>
      <c r="AV92" s="14"/>
      <c r="AW92" s="14"/>
      <c r="AX92" s="14"/>
      <c r="AY92" s="14"/>
      <c r="AZ92" s="14"/>
      <c r="BA92" s="3"/>
    </row>
    <row r="93" spans="1:53" x14ac:dyDescent="0.25">
      <c r="AB93" s="12" t="s">
        <v>64</v>
      </c>
      <c r="AC93" s="14">
        <f t="shared" ref="AC93:AT93" si="48">PEARSON(AC78:AC83,AI78:AI83)</f>
        <v>-6.6165125143792136E-2</v>
      </c>
      <c r="AD93" s="14">
        <f t="shared" si="48"/>
        <v>-0.41759434420863184</v>
      </c>
      <c r="AE93" s="14">
        <f t="shared" si="48"/>
        <v>0.66143071239041173</v>
      </c>
      <c r="AF93" s="14">
        <f t="shared" si="48"/>
        <v>-0.26572423388050309</v>
      </c>
      <c r="AG93" s="14">
        <f t="shared" si="48"/>
        <v>0.74372888208292798</v>
      </c>
      <c r="AH93" s="14">
        <f t="shared" si="48"/>
        <v>0.1349103587438403</v>
      </c>
      <c r="AI93" s="14">
        <f t="shared" si="48"/>
        <v>0.31142646840420241</v>
      </c>
      <c r="AJ93" s="14">
        <f t="shared" si="48"/>
        <v>-0.24478816624521066</v>
      </c>
      <c r="AK93" s="14">
        <f t="shared" si="48"/>
        <v>-9.5012475480800163E-2</v>
      </c>
      <c r="AL93" s="14">
        <f t="shared" si="48"/>
        <v>-0.41088697713866718</v>
      </c>
      <c r="AM93" s="14">
        <f t="shared" si="48"/>
        <v>0.42299547677296029</v>
      </c>
      <c r="AN93" s="14">
        <f t="shared" si="48"/>
        <v>0.78841223653085934</v>
      </c>
      <c r="AO93" s="14">
        <f t="shared" si="48"/>
        <v>0.45265934779592998</v>
      </c>
      <c r="AP93" s="14">
        <f t="shared" si="48"/>
        <v>0.94425355289970447</v>
      </c>
      <c r="AQ93" s="14">
        <f t="shared" si="48"/>
        <v>0.33346888731044599</v>
      </c>
      <c r="AR93" s="14">
        <f t="shared" si="48"/>
        <v>-8.9101083148346652E-2</v>
      </c>
      <c r="AS93" s="14">
        <f t="shared" si="48"/>
        <v>-0.16801604726783581</v>
      </c>
      <c r="AT93" s="14">
        <f t="shared" si="48"/>
        <v>-0.75491958222087174</v>
      </c>
      <c r="AU93" s="14"/>
      <c r="AV93" s="14"/>
      <c r="AW93" s="14"/>
      <c r="AX93" s="14"/>
      <c r="AY93" s="14"/>
      <c r="AZ93" s="14"/>
      <c r="BA93" s="3"/>
    </row>
    <row r="94" spans="1:53" x14ac:dyDescent="0.25">
      <c r="AB94" s="12" t="s">
        <v>65</v>
      </c>
      <c r="AC94" s="14">
        <f t="shared" ref="AC94:AS94" si="49">PEARSON(AC78:AC83,AJ78:AJ83)</f>
        <v>-0.4887854806066243</v>
      </c>
      <c r="AD94" s="14">
        <f t="shared" si="49"/>
        <v>-0.32629563427011499</v>
      </c>
      <c r="AE94" s="14">
        <f t="shared" si="49"/>
        <v>0.5188362118748453</v>
      </c>
      <c r="AF94" s="14">
        <f t="shared" si="49"/>
        <v>0.27272369663779222</v>
      </c>
      <c r="AG94" s="14">
        <f t="shared" si="49"/>
        <v>4.4079170953708377E-2</v>
      </c>
      <c r="AH94" s="14">
        <f t="shared" si="49"/>
        <v>0.34586129052876086</v>
      </c>
      <c r="AI94" s="14">
        <f t="shared" si="49"/>
        <v>-4.5171140845245865E-2</v>
      </c>
      <c r="AJ94" s="14">
        <f t="shared" si="49"/>
        <v>0.17143275510868383</v>
      </c>
      <c r="AK94" s="14">
        <f t="shared" si="49"/>
        <v>-0.46158836532245789</v>
      </c>
      <c r="AL94" s="14">
        <f t="shared" si="49"/>
        <v>-3.2055603742954852E-2</v>
      </c>
      <c r="AM94" s="14">
        <f t="shared" si="49"/>
        <v>-0.19604788390412806</v>
      </c>
      <c r="AN94" s="14">
        <f t="shared" si="49"/>
        <v>7.6622819301930004E-2</v>
      </c>
      <c r="AO94" s="14">
        <f t="shared" si="49"/>
        <v>0.52435732473430741</v>
      </c>
      <c r="AP94" s="14">
        <f t="shared" si="49"/>
        <v>0.95288506397942063</v>
      </c>
      <c r="AQ94" s="14">
        <f t="shared" si="49"/>
        <v>0.55502999163264488</v>
      </c>
      <c r="AR94" s="14">
        <f t="shared" si="49"/>
        <v>-0.86597094109237938</v>
      </c>
      <c r="AS94" s="14">
        <f t="shared" si="49"/>
        <v>-0.10912028864803233</v>
      </c>
      <c r="AT94" s="14"/>
      <c r="AU94" s="14"/>
      <c r="AV94" s="14"/>
      <c r="AW94" s="14"/>
      <c r="AX94" s="14"/>
      <c r="AY94" s="14"/>
      <c r="AZ94" s="14"/>
      <c r="BA94" s="3"/>
    </row>
    <row r="95" spans="1:53" x14ac:dyDescent="0.25">
      <c r="AB95" s="12" t="s">
        <v>66</v>
      </c>
      <c r="AC95" s="14">
        <f t="shared" ref="AC95:AR95" si="50">PEARSON(AC78:AC83,AK78:AK83)</f>
        <v>-0.67157490728179403</v>
      </c>
      <c r="AD95" s="14">
        <f t="shared" si="50"/>
        <v>-0.56165188904611141</v>
      </c>
      <c r="AE95" s="14">
        <f t="shared" si="50"/>
        <v>0.38523905087563265</v>
      </c>
      <c r="AF95" s="14">
        <f t="shared" si="50"/>
        <v>0.34611964637971221</v>
      </c>
      <c r="AG95" s="14">
        <f t="shared" si="50"/>
        <v>-0.18930478265033501</v>
      </c>
      <c r="AH95" s="14">
        <f t="shared" si="50"/>
        <v>0.65625415667429232</v>
      </c>
      <c r="AI95" s="14">
        <f t="shared" si="50"/>
        <v>1.1539442492641659E-2</v>
      </c>
      <c r="AJ95" s="14">
        <f t="shared" si="50"/>
        <v>0.63963674948552585</v>
      </c>
      <c r="AK95" s="14">
        <f t="shared" si="50"/>
        <v>-0.33903892934434099</v>
      </c>
      <c r="AL95" s="14">
        <f t="shared" si="50"/>
        <v>-0.76160785117896734</v>
      </c>
      <c r="AM95" s="14">
        <f t="shared" si="50"/>
        <v>0.20158847302092164</v>
      </c>
      <c r="AN95" s="14">
        <f t="shared" si="50"/>
        <v>0.38867638602731036</v>
      </c>
      <c r="AO95" s="14">
        <f t="shared" si="50"/>
        <v>0.31748882772029019</v>
      </c>
      <c r="AP95" s="14">
        <f t="shared" si="50"/>
        <v>0.10874006039231832</v>
      </c>
      <c r="AQ95" s="14">
        <f t="shared" si="50"/>
        <v>0.49120356128941123</v>
      </c>
      <c r="AR95" s="14">
        <f t="shared" si="50"/>
        <v>-0.58379456027730237</v>
      </c>
      <c r="AS95" s="14"/>
      <c r="AT95" s="14"/>
      <c r="AU95" s="14"/>
      <c r="AV95" s="14"/>
      <c r="AW95" s="14"/>
      <c r="AX95" s="14"/>
      <c r="AY95" s="14"/>
      <c r="AZ95" s="14"/>
      <c r="BA95" s="3"/>
    </row>
    <row r="96" spans="1:53" x14ac:dyDescent="0.25">
      <c r="AB96" s="12" t="s">
        <v>67</v>
      </c>
      <c r="AC96" s="14">
        <f t="shared" ref="AC96:AQ96" si="51">PEARSON(AC78:AC83,AL78:AL83)</f>
        <v>-0.58563339982860219</v>
      </c>
      <c r="AD96" s="14">
        <f t="shared" si="51"/>
        <v>-0.18330907343735064</v>
      </c>
      <c r="AE96" s="14">
        <f t="shared" si="51"/>
        <v>-0.60814124195561137</v>
      </c>
      <c r="AF96" s="14">
        <f t="shared" si="51"/>
        <v>0.92557033664841826</v>
      </c>
      <c r="AG96" s="14">
        <f t="shared" si="51"/>
        <v>0.41865995817818991</v>
      </c>
      <c r="AH96" s="14">
        <f t="shared" si="51"/>
        <v>0.19476405500262642</v>
      </c>
      <c r="AI96" s="14">
        <f t="shared" si="51"/>
        <v>0.49519745470214843</v>
      </c>
      <c r="AJ96" s="14">
        <f t="shared" si="51"/>
        <v>0.79338227436811115</v>
      </c>
      <c r="AK96" s="14">
        <f t="shared" si="51"/>
        <v>-0.75938965959810645</v>
      </c>
      <c r="AL96" s="14">
        <f t="shared" si="51"/>
        <v>3.0213032741771118E-2</v>
      </c>
      <c r="AM96" s="14">
        <f t="shared" si="51"/>
        <v>0.47140437583428563</v>
      </c>
      <c r="AN96" s="14">
        <f t="shared" si="51"/>
        <v>0.3139485537158731</v>
      </c>
      <c r="AO96" s="14">
        <f t="shared" si="51"/>
        <v>-0.26110428764499577</v>
      </c>
      <c r="AP96" s="14">
        <f t="shared" si="51"/>
        <v>0.42497354067720178</v>
      </c>
      <c r="AQ96" s="14">
        <f t="shared" si="51"/>
        <v>0.28607495550239931</v>
      </c>
      <c r="AR96" s="14"/>
      <c r="AS96" s="14"/>
      <c r="AT96" s="14"/>
      <c r="AU96" s="14"/>
      <c r="AV96" s="14"/>
      <c r="AW96" s="14"/>
      <c r="AX96" s="14"/>
      <c r="AY96" s="14"/>
      <c r="AZ96" s="14"/>
      <c r="BA96" s="3"/>
    </row>
    <row r="97" spans="1:53" x14ac:dyDescent="0.25">
      <c r="AB97" s="12" t="s">
        <v>68</v>
      </c>
      <c r="AC97" s="14">
        <f t="shared" ref="AC97:AP97" si="52">PEARSON(AC78:AC83,AM78:AM83)</f>
        <v>7.7659536276358215E-2</v>
      </c>
      <c r="AD97" s="14">
        <f t="shared" si="52"/>
        <v>0.50420128871287051</v>
      </c>
      <c r="AE97" s="14">
        <f t="shared" si="52"/>
        <v>-0.3103739698127701</v>
      </c>
      <c r="AF97" s="14">
        <f t="shared" si="52"/>
        <v>0.62130894919868551</v>
      </c>
      <c r="AG97" s="14">
        <f t="shared" si="52"/>
        <v>0.89603801179404374</v>
      </c>
      <c r="AH97" s="14">
        <f t="shared" si="52"/>
        <v>-2.5310277583743459E-2</v>
      </c>
      <c r="AI97" s="14">
        <f t="shared" si="52"/>
        <v>0.523668051301866</v>
      </c>
      <c r="AJ97" s="14">
        <f t="shared" si="52"/>
        <v>-0.40542904194382906</v>
      </c>
      <c r="AK97" s="14">
        <f t="shared" si="52"/>
        <v>0.16012895398505733</v>
      </c>
      <c r="AL97" s="14">
        <f t="shared" si="52"/>
        <v>-0.33884258733908063</v>
      </c>
      <c r="AM97" s="14">
        <f t="shared" si="52"/>
        <v>0.48626295337092879</v>
      </c>
      <c r="AN97" s="14">
        <f t="shared" si="52"/>
        <v>-0.52609191521876097</v>
      </c>
      <c r="AO97" s="14">
        <f t="shared" si="52"/>
        <v>-0.1944935512646303</v>
      </c>
      <c r="AP97" s="14">
        <f t="shared" si="52"/>
        <v>-0.18739113645768798</v>
      </c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3"/>
    </row>
    <row r="98" spans="1:53" x14ac:dyDescent="0.25">
      <c r="AB98" s="12" t="s">
        <v>69</v>
      </c>
      <c r="AC98" s="14">
        <f t="shared" ref="AC98:AO98" si="53">PEARSON(AC78:AC83,AN78:AN83)</f>
        <v>0.69028438917427204</v>
      </c>
      <c r="AD98" s="14">
        <f t="shared" si="53"/>
        <v>0.965923692642776</v>
      </c>
      <c r="AE98" s="14">
        <f t="shared" si="53"/>
        <v>5.6179516001868948E-2</v>
      </c>
      <c r="AF98" s="14">
        <f t="shared" si="53"/>
        <v>-0.13697502891641331</v>
      </c>
      <c r="AG98" s="14">
        <f t="shared" si="53"/>
        <v>-0.23380019714883987</v>
      </c>
      <c r="AH98" s="14">
        <f t="shared" si="53"/>
        <v>0.72719993292212493</v>
      </c>
      <c r="AI98" s="14">
        <f t="shared" si="53"/>
        <v>-7.4343575586705826E-4</v>
      </c>
      <c r="AJ98" s="14">
        <f t="shared" si="53"/>
        <v>-0.97165785219204381</v>
      </c>
      <c r="AK98" s="14">
        <f t="shared" si="53"/>
        <v>-0.39198696677526118</v>
      </c>
      <c r="AL98" s="14">
        <f t="shared" si="53"/>
        <v>-0.34255251494812627</v>
      </c>
      <c r="AM98" s="14">
        <f t="shared" si="53"/>
        <v>0.63770577144256579</v>
      </c>
      <c r="AN98" s="14">
        <f t="shared" si="53"/>
        <v>-0.48874597406184067</v>
      </c>
      <c r="AO98" s="14">
        <f t="shared" si="53"/>
        <v>-5.3813508337195032E-2</v>
      </c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3"/>
    </row>
    <row r="99" spans="1:53" x14ac:dyDescent="0.25">
      <c r="AB99" s="12" t="s">
        <v>70</v>
      </c>
      <c r="AC99" s="14">
        <f t="shared" ref="AC99:AN99" si="54">PEARSON(AC78:AC83,AO78:AO83)</f>
        <v>0.38852512418514368</v>
      </c>
      <c r="AD99" s="14">
        <f t="shared" si="54"/>
        <v>0.39831934961898735</v>
      </c>
      <c r="AE99" s="14">
        <f t="shared" si="54"/>
        <v>0.19636277913446695</v>
      </c>
      <c r="AF99" s="14">
        <f t="shared" si="54"/>
        <v>-0.44924469448157961</v>
      </c>
      <c r="AG99" s="14">
        <f t="shared" si="54"/>
        <v>0.7640235584115187</v>
      </c>
      <c r="AH99" s="14">
        <f t="shared" si="54"/>
        <v>0.23749179541084733</v>
      </c>
      <c r="AI99" s="14">
        <f t="shared" si="54"/>
        <v>-0.57977713799052377</v>
      </c>
      <c r="AJ99" s="14">
        <f t="shared" si="54"/>
        <v>-0.50034193194575405</v>
      </c>
      <c r="AK99" s="14">
        <f t="shared" si="54"/>
        <v>-0.37976736118124099</v>
      </c>
      <c r="AL99" s="14">
        <f t="shared" si="54"/>
        <v>0.41457314737048395</v>
      </c>
      <c r="AM99" s="14">
        <f t="shared" si="54"/>
        <v>0.70818580739820514</v>
      </c>
      <c r="AN99" s="14">
        <f t="shared" si="54"/>
        <v>-0.74921065520230345</v>
      </c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3"/>
    </row>
    <row r="100" spans="1:53" x14ac:dyDescent="0.25">
      <c r="AB100" s="12" t="s">
        <v>71</v>
      </c>
      <c r="AC100" s="14">
        <f t="shared" ref="AC100:AM100" si="55">PEARSON(AC78:AC83,AP78:AP83)</f>
        <v>0.77050474952893799</v>
      </c>
      <c r="AD100" s="14">
        <f t="shared" si="55"/>
        <v>-0.53127853945675074</v>
      </c>
      <c r="AE100" s="14">
        <f t="shared" si="55"/>
        <v>-0.67749199373522673</v>
      </c>
      <c r="AF100" s="14">
        <f t="shared" si="55"/>
        <v>-9.0033768127580197E-2</v>
      </c>
      <c r="AG100" s="14">
        <f t="shared" si="55"/>
        <v>-0.1145521980096456</v>
      </c>
      <c r="AH100" s="14">
        <f t="shared" si="55"/>
        <v>-0.31234858690595585</v>
      </c>
      <c r="AI100" s="14">
        <f t="shared" si="55"/>
        <v>-5.7053981670553484E-2</v>
      </c>
      <c r="AJ100" s="14">
        <f t="shared" si="55"/>
        <v>-0.44556327602899892</v>
      </c>
      <c r="AK100" s="14">
        <f t="shared" si="55"/>
        <v>0.26507895965533362</v>
      </c>
      <c r="AL100" s="14">
        <f t="shared" si="55"/>
        <v>0.49814755693753443</v>
      </c>
      <c r="AM100" s="14">
        <f t="shared" si="55"/>
        <v>0.59330503439141047</v>
      </c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3"/>
    </row>
    <row r="101" spans="1:53" x14ac:dyDescent="0.25">
      <c r="AB101" s="12" t="s">
        <v>80</v>
      </c>
      <c r="AC101" s="14">
        <f t="shared" ref="AC101:AL101" si="56">PEARSON(AC78:AC83,AQ78:AQ83)</f>
        <v>9.8715958009625543E-2</v>
      </c>
      <c r="AD101" s="14">
        <f t="shared" si="56"/>
        <v>-0.13410050272397928</v>
      </c>
      <c r="AE101" s="14">
        <f t="shared" si="56"/>
        <v>-0.44052485820507203</v>
      </c>
      <c r="AF101" s="14">
        <f t="shared" si="56"/>
        <v>0.46237130134214893</v>
      </c>
      <c r="AG101" s="14">
        <f t="shared" si="56"/>
        <v>-0.25003147230074341</v>
      </c>
      <c r="AH101" s="14">
        <f t="shared" si="56"/>
        <v>0.46731961580167908</v>
      </c>
      <c r="AI101" s="14">
        <f t="shared" si="56"/>
        <v>-0.22747643221995401</v>
      </c>
      <c r="AJ101" s="14">
        <f t="shared" si="56"/>
        <v>0.67951715296599935</v>
      </c>
      <c r="AK101" s="14">
        <f t="shared" si="56"/>
        <v>0.48068898227896018</v>
      </c>
      <c r="AL101" s="14">
        <f t="shared" si="56"/>
        <v>0.91826907065053653</v>
      </c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3"/>
    </row>
    <row r="102" spans="1:53" x14ac:dyDescent="0.25">
      <c r="AB102" s="12" t="s">
        <v>72</v>
      </c>
      <c r="AC102" s="14">
        <f t="shared" ref="AC102:AK102" si="57">PEARSON(AC78:AC83,AR78:AR83)</f>
        <v>-0.27342588843750348</v>
      </c>
      <c r="AD102" s="14">
        <f t="shared" si="57"/>
        <v>-0.31069983743422325</v>
      </c>
      <c r="AE102" s="14">
        <f t="shared" si="57"/>
        <v>-0.20454316016011087</v>
      </c>
      <c r="AF102" s="14">
        <f t="shared" si="57"/>
        <v>0.47083974342974239</v>
      </c>
      <c r="AG102" s="14">
        <f t="shared" si="57"/>
        <v>0.30266753710680172</v>
      </c>
      <c r="AH102" s="14">
        <f t="shared" si="57"/>
        <v>0.42135413495243745</v>
      </c>
      <c r="AI102" s="14">
        <f t="shared" si="57"/>
        <v>0.33912527364076023</v>
      </c>
      <c r="AJ102" s="14">
        <f t="shared" si="57"/>
        <v>-0.51589585714956399</v>
      </c>
      <c r="AK102" s="14">
        <f t="shared" si="57"/>
        <v>0.84810069371670649</v>
      </c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3"/>
    </row>
    <row r="103" spans="1:53" x14ac:dyDescent="0.25">
      <c r="AB103" s="12" t="s">
        <v>73</v>
      </c>
      <c r="AC103" s="14">
        <f t="shared" ref="AC103:AJ103" si="58">PEARSON(AC78:AC83,AS78:AS83)</f>
        <v>-7.4098788324170231E-2</v>
      </c>
      <c r="AD103" s="14">
        <f t="shared" si="58"/>
        <v>0.58979207912606513</v>
      </c>
      <c r="AE103" s="14">
        <f t="shared" si="58"/>
        <v>0.58493378084082581</v>
      </c>
      <c r="AF103" s="14">
        <f t="shared" si="58"/>
        <v>0.73612277832850037</v>
      </c>
      <c r="AG103" s="14">
        <f t="shared" si="58"/>
        <v>0.28461068682450502</v>
      </c>
      <c r="AH103" s="14">
        <f t="shared" si="58"/>
        <v>0.55350575281201886</v>
      </c>
      <c r="AI103" s="14">
        <f t="shared" si="58"/>
        <v>-0.76806491645915487</v>
      </c>
      <c r="AJ103" s="14">
        <f t="shared" si="58"/>
        <v>-0.17669384546561442</v>
      </c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3"/>
    </row>
    <row r="104" spans="1:53" x14ac:dyDescent="0.25">
      <c r="AB104" s="12" t="s">
        <v>74</v>
      </c>
      <c r="AC104" s="14">
        <f t="shared" ref="AC104:AI104" si="59">PEARSON(AC78:AC83,AT78:AT83)</f>
        <v>0.95914122026817805</v>
      </c>
      <c r="AD104" s="14">
        <f t="shared" si="59"/>
        <v>0.4224943578041373</v>
      </c>
      <c r="AE104" s="14">
        <f t="shared" si="59"/>
        <v>6.0359334041553997E-2</v>
      </c>
      <c r="AF104" s="14">
        <f t="shared" si="59"/>
        <v>0.54107603540899218</v>
      </c>
      <c r="AG104" s="14">
        <f t="shared" si="59"/>
        <v>0.68803715207480309</v>
      </c>
      <c r="AH104" s="14">
        <f t="shared" si="59"/>
        <v>-0.20922099296238858</v>
      </c>
      <c r="AI104" s="14">
        <f t="shared" si="59"/>
        <v>-0.20907869564795592</v>
      </c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3"/>
    </row>
    <row r="105" spans="1:53" x14ac:dyDescent="0.25">
      <c r="AA105" s="3"/>
      <c r="AB105" s="12" t="s">
        <v>77</v>
      </c>
      <c r="AC105" s="14">
        <f t="shared" ref="AC105:AH105" si="60">PEARSON(AC78:AC83,AU78:AU83)</f>
        <v>0.57253499015231601</v>
      </c>
      <c r="AD105" s="14">
        <f t="shared" si="60"/>
        <v>0.56110019332695293</v>
      </c>
      <c r="AE105" s="14">
        <f t="shared" si="60"/>
        <v>0.19600580690381295</v>
      </c>
      <c r="AF105" s="14">
        <f t="shared" si="60"/>
        <v>-8.7650380483470902E-2</v>
      </c>
      <c r="AG105" s="14">
        <f t="shared" si="60"/>
        <v>0.20145094088038848</v>
      </c>
      <c r="AH105" s="14">
        <f t="shared" si="60"/>
        <v>-0.26018758228776445</v>
      </c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</row>
    <row r="106" spans="1:53" x14ac:dyDescent="0.25">
      <c r="A106" s="12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3"/>
      <c r="AB106" s="12" t="s">
        <v>78</v>
      </c>
      <c r="AC106" s="14">
        <f>PEARSON(AC78:AC83,AV78:AV83)</f>
        <v>0.88553538130314635</v>
      </c>
      <c r="AD106" s="14">
        <f>PEARSON(AD78:AD83,AW78:AW83)</f>
        <v>0.37191684312019335</v>
      </c>
      <c r="AE106" s="14">
        <f>PEARSON(AE78:AE83,AX78:AX83)</f>
        <v>-0.12298205851380782</v>
      </c>
      <c r="AF106" s="14">
        <f>PEARSON(AF78:AF83,AY78:AY83)</f>
        <v>-2.5354069681941111E-2</v>
      </c>
      <c r="AG106" s="14">
        <f>PEARSON(AG78:AG83,AZ78:AZ83)</f>
        <v>0.26311692388042418</v>
      </c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</row>
    <row r="107" spans="1:53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12" t="s">
        <v>79</v>
      </c>
      <c r="AC107" s="14">
        <f>PEARSON(AC78:AC83,AW78:AW83)</f>
        <v>0.88654273087972446</v>
      </c>
      <c r="AD107" s="14">
        <f>PEARSON(AD78:AD83,AX78:AX83)</f>
        <v>-0.40104232498773706</v>
      </c>
      <c r="AE107" s="14">
        <f>PEARSON(AE78:AE83,AY78:AY83)</f>
        <v>0.89964633573440744</v>
      </c>
      <c r="AF107" s="14">
        <f>PEARSON(AF78:AF83,AZ78:AZ83)</f>
        <v>-2.602902060198431E-4</v>
      </c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</row>
    <row r="108" spans="1:53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12" t="s">
        <v>75</v>
      </c>
      <c r="AC108" s="14">
        <f>PEARSON(AC78:AC83,AX78:AX83)</f>
        <v>-0.48424228658347557</v>
      </c>
      <c r="AD108" s="14">
        <f>PEARSON(AD78:AD83,AY78:AY83)</f>
        <v>-0.31018920654504267</v>
      </c>
      <c r="AE108" s="14">
        <f>PEARSON(AE78:AE83,AZ78:AZ83)</f>
        <v>0.51649551174200692</v>
      </c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</row>
    <row r="109" spans="1:53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12" t="s">
        <v>76</v>
      </c>
      <c r="AC109" s="14">
        <f>PEARSON(AC78:AC83,AY78:AY83)</f>
        <v>0.17687219454671638</v>
      </c>
      <c r="AD109" s="14">
        <f>PEARSON(AD78:AD83,AZ78:AZ83)</f>
        <v>-0.30010747348727229</v>
      </c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</row>
    <row r="110" spans="1:53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B110" s="12" t="s">
        <v>81</v>
      </c>
      <c r="AC110" s="14">
        <f>PEARSON(AC78:AC83,AZ78:AZ83)</f>
        <v>-0.57263579268551579</v>
      </c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</row>
    <row r="111" spans="1:53" x14ac:dyDescent="0.25">
      <c r="AB111" s="3"/>
      <c r="AC111" s="3"/>
    </row>
  </sheetData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04D0C-AFA1-4A68-BCB4-4D0CBC97747B}">
  <dimension ref="A1:I8"/>
  <sheetViews>
    <sheetView workbookViewId="0"/>
  </sheetViews>
  <sheetFormatPr defaultRowHeight="15" x14ac:dyDescent="0.25"/>
  <sheetData>
    <row r="1" spans="1:9" x14ac:dyDescent="0.25">
      <c r="A1" s="1" t="s">
        <v>89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/>
      <c r="C2" s="5" t="s">
        <v>91</v>
      </c>
      <c r="D2" s="1"/>
      <c r="E2" s="5" t="s">
        <v>92</v>
      </c>
      <c r="F2" s="1"/>
      <c r="G2" s="5" t="s">
        <v>90</v>
      </c>
      <c r="H2" s="1"/>
      <c r="I2" s="1"/>
    </row>
    <row r="3" spans="1:9" x14ac:dyDescent="0.25">
      <c r="A3" s="5" t="s">
        <v>83</v>
      </c>
      <c r="B3" s="1"/>
      <c r="C3" s="1">
        <v>2</v>
      </c>
      <c r="D3" s="1"/>
      <c r="E3" s="1">
        <v>36</v>
      </c>
      <c r="F3" s="1"/>
      <c r="G3" s="1">
        <v>38</v>
      </c>
      <c r="H3" s="1"/>
      <c r="I3" s="1"/>
    </row>
    <row r="4" spans="1:9" x14ac:dyDescent="0.25">
      <c r="A4" s="5" t="s">
        <v>86</v>
      </c>
      <c r="B4" s="1"/>
      <c r="C4" s="1">
        <v>5</v>
      </c>
      <c r="D4" s="1"/>
      <c r="E4" s="1">
        <v>13</v>
      </c>
      <c r="F4" s="1"/>
      <c r="G4" s="1">
        <v>18</v>
      </c>
      <c r="H4" s="1"/>
      <c r="I4" s="1"/>
    </row>
    <row r="5" spans="1:9" x14ac:dyDescent="0.25">
      <c r="A5" s="5" t="s">
        <v>87</v>
      </c>
      <c r="B5" s="1"/>
      <c r="C5" s="16">
        <v>4</v>
      </c>
      <c r="D5" s="1"/>
      <c r="E5" s="16">
        <v>13</v>
      </c>
      <c r="F5" s="1"/>
      <c r="G5" s="1">
        <v>17</v>
      </c>
      <c r="H5" s="1"/>
      <c r="I5" s="1"/>
    </row>
    <row r="6" spans="1:9" x14ac:dyDescent="0.25">
      <c r="A6" s="1"/>
      <c r="B6" s="1"/>
      <c r="C6" s="1"/>
      <c r="D6" s="1"/>
      <c r="E6" s="1"/>
      <c r="F6" s="1"/>
      <c r="G6" s="1"/>
      <c r="H6" s="1"/>
      <c r="I6" s="1"/>
    </row>
    <row r="7" spans="1:9" x14ac:dyDescent="0.25">
      <c r="A7" s="1"/>
      <c r="B7" s="1"/>
      <c r="C7" s="1"/>
      <c r="D7" s="1"/>
      <c r="E7" s="1"/>
      <c r="F7" s="1"/>
      <c r="G7" s="1"/>
      <c r="H7" s="1"/>
      <c r="I7" s="1"/>
    </row>
    <row r="8" spans="1:9" x14ac:dyDescent="0.25">
      <c r="A8" s="1"/>
      <c r="B8" s="1"/>
      <c r="C8" s="1"/>
      <c r="D8" s="1"/>
      <c r="E8" s="1"/>
      <c r="F8" s="1"/>
      <c r="G8" s="1"/>
      <c r="H8" s="1"/>
      <c r="I8" s="1"/>
    </row>
  </sheetData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AADD3-ED79-446B-88F9-BD9F9EBEA0B9}">
  <dimension ref="A1:VH39"/>
  <sheetViews>
    <sheetView workbookViewId="0"/>
  </sheetViews>
  <sheetFormatPr defaultRowHeight="15" x14ac:dyDescent="0.25"/>
  <sheetData>
    <row r="1" spans="1:580" x14ac:dyDescent="0.25">
      <c r="A1" s="1" t="s">
        <v>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</row>
    <row r="2" spans="1:580" x14ac:dyDescent="0.25">
      <c r="B2" s="2" t="s">
        <v>13</v>
      </c>
      <c r="C2" s="2" t="s">
        <v>11</v>
      </c>
      <c r="D2" s="2" t="s">
        <v>12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</row>
    <row r="3" spans="1:580" x14ac:dyDescent="0.25">
      <c r="A3" s="5" t="s">
        <v>83</v>
      </c>
      <c r="B3" s="17">
        <f>AVERAGE(E3:VH3)</f>
        <v>0.32903100121460371</v>
      </c>
      <c r="C3" s="17">
        <f>STDEV(E3:VH3)</f>
        <v>0.70524854083681432</v>
      </c>
      <c r="D3" s="17">
        <f>C3/SQRT(COUNT(E3:VH3))</f>
        <v>2.9385355868200597E-2</v>
      </c>
      <c r="E3" s="5">
        <v>1</v>
      </c>
      <c r="F3" s="5">
        <v>0.24666987134531437</v>
      </c>
      <c r="G3" s="5">
        <v>1.7193789261684675</v>
      </c>
      <c r="H3" s="5">
        <v>1.0322802728202858</v>
      </c>
      <c r="I3" s="5">
        <v>2.2947679090616879</v>
      </c>
      <c r="J3" s="5">
        <v>1.4483870222084183</v>
      </c>
      <c r="K3" s="5">
        <v>0.42876994863270479</v>
      </c>
      <c r="L3" s="5">
        <v>0.2531581236404844</v>
      </c>
      <c r="M3" s="5">
        <v>-0.21564999990415334</v>
      </c>
      <c r="N3" s="5">
        <v>0.13914254250412372</v>
      </c>
      <c r="O3" s="5">
        <v>0.96826801018073605</v>
      </c>
      <c r="P3" s="5">
        <v>0.75512372404746808</v>
      </c>
      <c r="Q3" s="5">
        <v>1.177125071413371</v>
      </c>
      <c r="R3" s="5">
        <v>0.17316934905704992</v>
      </c>
      <c r="S3" s="5">
        <v>0.4156693814958764</v>
      </c>
      <c r="T3" s="5">
        <v>1.7127762134373812</v>
      </c>
      <c r="U3" s="5">
        <v>0.99091773445743869</v>
      </c>
      <c r="V3" s="5">
        <v>1.2194343674874457</v>
      </c>
      <c r="W3" s="5">
        <v>0.70451203931677542</v>
      </c>
      <c r="X3" s="5">
        <v>-0.45367475619748371</v>
      </c>
      <c r="Y3" s="5">
        <v>-0.93492702303195574</v>
      </c>
      <c r="Z3" s="5">
        <v>9.5788399722073661E-2</v>
      </c>
      <c r="AA3" s="5">
        <v>-0.21926558110456679</v>
      </c>
      <c r="AB3" s="5">
        <v>-0.29409186755677147</v>
      </c>
      <c r="AC3" s="5">
        <v>0.24666987134531437</v>
      </c>
      <c r="AD3" s="5">
        <v>1</v>
      </c>
      <c r="AE3" s="5">
        <v>0.3491758092157517</v>
      </c>
      <c r="AF3" s="5">
        <v>-0.38488864486300201</v>
      </c>
      <c r="AG3" s="5">
        <v>0.17230787502688205</v>
      </c>
      <c r="AH3" s="5">
        <v>0.16297558408837229</v>
      </c>
      <c r="AI3" s="5">
        <v>-0.19877063784962337</v>
      </c>
      <c r="AJ3" s="5">
        <v>8.0945789599779661E-2</v>
      </c>
      <c r="AK3" s="5">
        <v>-1.1198528324642201</v>
      </c>
      <c r="AL3" s="5">
        <v>6.9918568419410854E-2</v>
      </c>
      <c r="AM3" s="5">
        <v>-0.22128573179622657</v>
      </c>
      <c r="AN3" s="5">
        <v>6.4538888610312289E-2</v>
      </c>
      <c r="AO3" s="5">
        <v>-3.4562756465406706E-2</v>
      </c>
      <c r="AP3" s="5">
        <v>0.48276559959555743</v>
      </c>
      <c r="AQ3" s="5">
        <v>-0.95485268201721885</v>
      </c>
      <c r="AR3" s="5">
        <v>0.24840668695825696</v>
      </c>
      <c r="AS3" s="5">
        <v>0.41799153187855387</v>
      </c>
      <c r="AT3" s="5">
        <v>0.39735295491839157</v>
      </c>
      <c r="AU3" s="5">
        <v>-0.42613668891278705</v>
      </c>
      <c r="AV3" s="5">
        <v>0.21081774299780282</v>
      </c>
      <c r="AW3" s="5">
        <v>3.300454631163522E-2</v>
      </c>
      <c r="AX3" s="5">
        <v>-0.46324059067059303</v>
      </c>
      <c r="AY3" s="5">
        <v>-0.3377737931628948</v>
      </c>
      <c r="AZ3" s="5">
        <v>-0.67841138848067273</v>
      </c>
      <c r="BA3" s="5">
        <v>1.7193789261684675</v>
      </c>
      <c r="BB3" s="5">
        <v>0.3491758092157517</v>
      </c>
      <c r="BC3" s="5">
        <v>1</v>
      </c>
      <c r="BD3" s="5">
        <v>0.9229412386796888</v>
      </c>
      <c r="BE3" s="5">
        <v>1.91486402025397</v>
      </c>
      <c r="BF3" s="5">
        <v>1.6499111280726866</v>
      </c>
      <c r="BG3" s="5">
        <v>0.73763914863083169</v>
      </c>
      <c r="BH3" s="5">
        <v>0.48399099053064099</v>
      </c>
      <c r="BI3" s="5">
        <v>-0.48743116797663738</v>
      </c>
      <c r="BJ3" s="5">
        <v>0.34093047693437362</v>
      </c>
      <c r="BK3" s="5">
        <v>0.71425337021328772</v>
      </c>
      <c r="BL3" s="5">
        <v>1.1189897240681761</v>
      </c>
      <c r="BM3" s="5">
        <v>1.4709499186432011</v>
      </c>
      <c r="BN3" s="5">
        <v>0.51622921099316255</v>
      </c>
      <c r="BO3" s="5">
        <v>0.27573052646894447</v>
      </c>
      <c r="BP3" s="5">
        <v>1.8934988718252284</v>
      </c>
      <c r="BQ3" s="5">
        <v>1.6228255777297944</v>
      </c>
      <c r="BR3" s="5">
        <v>1.4767718570263493</v>
      </c>
      <c r="BS3" s="5">
        <v>0.39931791904423697</v>
      </c>
      <c r="BT3" s="5">
        <v>-0.18399977285669764</v>
      </c>
      <c r="BU3" s="5">
        <v>-0.69779819288961697</v>
      </c>
      <c r="BV3" s="5">
        <v>2.0961213190177908E-2</v>
      </c>
      <c r="BW3" s="5">
        <v>-0.38612262849057527</v>
      </c>
      <c r="BX3" s="5">
        <v>-0.26820399781101845</v>
      </c>
      <c r="BY3" s="5">
        <v>1.0322802728202858</v>
      </c>
      <c r="BZ3" s="5">
        <v>-0.38488864486300201</v>
      </c>
      <c r="CA3" s="5">
        <v>0.9229412386796888</v>
      </c>
      <c r="CB3" s="5">
        <v>1</v>
      </c>
      <c r="CC3" s="5">
        <v>1.108434165020848</v>
      </c>
      <c r="CD3" s="5">
        <v>1.0886003773249706</v>
      </c>
      <c r="CE3" s="5">
        <v>0.76453388897700392</v>
      </c>
      <c r="CF3" s="5">
        <v>0.30256219607743629</v>
      </c>
      <c r="CG3" s="5">
        <v>0.17791537740846969</v>
      </c>
      <c r="CH3" s="5">
        <v>0.31187979484990813</v>
      </c>
      <c r="CI3" s="5">
        <v>0.98097962901218971</v>
      </c>
      <c r="CJ3" s="5">
        <v>0.94753513257621103</v>
      </c>
      <c r="CK3" s="5">
        <v>1.4989070047571629</v>
      </c>
      <c r="CL3" s="5">
        <v>0.12185588727147403</v>
      </c>
      <c r="CM3" s="5">
        <v>1.0468595077581531</v>
      </c>
      <c r="CN3" s="5">
        <v>1.0848795489159744</v>
      </c>
      <c r="CO3" s="5">
        <v>0.71231665332879657</v>
      </c>
      <c r="CP3" s="5">
        <v>0.81076446028092508</v>
      </c>
      <c r="CQ3" s="5">
        <v>0.97372241502992252</v>
      </c>
      <c r="CR3" s="5">
        <v>-0.39532561041416986</v>
      </c>
      <c r="CS3" s="5">
        <v>-0.65296375235239201</v>
      </c>
      <c r="CT3" s="5">
        <v>0.23850469786262213</v>
      </c>
      <c r="CU3" s="5">
        <v>-0.20406240784656357</v>
      </c>
      <c r="CV3" s="5">
        <v>0.13244136494198397</v>
      </c>
      <c r="CW3" s="5">
        <v>2.2947679090616879</v>
      </c>
      <c r="CX3" s="5">
        <v>0.17230787502688205</v>
      </c>
      <c r="CY3" s="5">
        <v>1.91486402025397</v>
      </c>
      <c r="CZ3" s="5">
        <v>1.108434165020848</v>
      </c>
      <c r="DA3" s="5">
        <v>1</v>
      </c>
      <c r="DB3" s="5">
        <v>1.6025907103866206</v>
      </c>
      <c r="DC3" s="5">
        <v>0.61344686363726664</v>
      </c>
      <c r="DD3" s="5">
        <v>0.33694666764475606</v>
      </c>
      <c r="DE3" s="5">
        <v>-0.23439058463487053</v>
      </c>
      <c r="DF3" s="5">
        <v>0.16762521455649096</v>
      </c>
      <c r="DG3" s="5">
        <v>0.98244591363033407</v>
      </c>
      <c r="DH3" s="5">
        <v>0.85053278234490648</v>
      </c>
      <c r="DI3" s="5">
        <v>1.3357180015992416</v>
      </c>
      <c r="DJ3" s="5">
        <v>0.21158080883608588</v>
      </c>
      <c r="DK3" s="5">
        <v>0.49827904359143393</v>
      </c>
      <c r="DL3" s="5">
        <v>1.6722386622030285</v>
      </c>
      <c r="DM3" s="5">
        <v>1.0650588022230474</v>
      </c>
      <c r="DN3" s="5">
        <v>1.1357216240678958</v>
      </c>
      <c r="DO3" s="5">
        <v>0.64378743693147367</v>
      </c>
      <c r="DP3" s="5">
        <v>-0.41781207295338463</v>
      </c>
      <c r="DQ3" s="5">
        <v>-1.0249479792964746</v>
      </c>
      <c r="DR3" s="5">
        <v>0.16692535418202439</v>
      </c>
      <c r="DS3" s="5">
        <v>-0.1918912202483864</v>
      </c>
      <c r="DT3" s="5">
        <v>-0.20213370067948447</v>
      </c>
      <c r="DU3" s="5">
        <v>1.4483870222084183</v>
      </c>
      <c r="DV3" s="5">
        <v>0.16297558408837229</v>
      </c>
      <c r="DW3" s="5">
        <v>1.6499111280726866</v>
      </c>
      <c r="DX3" s="5">
        <v>1.0886003773249706</v>
      </c>
      <c r="DY3" s="5">
        <v>1.6025907103866206</v>
      </c>
      <c r="DZ3" s="5">
        <v>1</v>
      </c>
      <c r="EA3" s="5">
        <v>0.74870730963599141</v>
      </c>
      <c r="EB3" s="5">
        <v>0.17569084782273584</v>
      </c>
      <c r="EC3" s="5">
        <v>-0.41604039374215984</v>
      </c>
      <c r="ED3" s="5">
        <v>0.57760824859775617</v>
      </c>
      <c r="EE3" s="5">
        <v>0.53649358052595042</v>
      </c>
      <c r="EF3" s="5">
        <v>1.2722834936785588</v>
      </c>
      <c r="EG3" s="5">
        <v>1.6702438924682173</v>
      </c>
      <c r="EH3" s="5">
        <v>0.40029229362215496</v>
      </c>
      <c r="EI3" s="5">
        <v>0.53941027624109705</v>
      </c>
      <c r="EJ3" s="5">
        <v>2.272786446061255</v>
      </c>
      <c r="EK3" s="5">
        <v>1.3506786508945319</v>
      </c>
      <c r="EL3" s="5">
        <v>1.62102876536243</v>
      </c>
      <c r="EM3" s="5">
        <v>0.68388228412598129</v>
      </c>
      <c r="EN3" s="5">
        <v>-0.4624362539452847</v>
      </c>
      <c r="EO3" s="5">
        <v>-0.91923470980578936</v>
      </c>
      <c r="EP3" s="5">
        <v>-0.16702780648586699</v>
      </c>
      <c r="EQ3" s="5">
        <v>-0.58302316702400847</v>
      </c>
      <c r="ER3" s="5">
        <v>8.5047174676052953E-2</v>
      </c>
      <c r="ES3" s="5">
        <v>0.42876994863270479</v>
      </c>
      <c r="ET3" s="5">
        <v>-0.19877063784962337</v>
      </c>
      <c r="EU3" s="5">
        <v>0.73763914863083169</v>
      </c>
      <c r="EV3" s="5">
        <v>0.76453388897700392</v>
      </c>
      <c r="EW3" s="5">
        <v>0.61344686363726664</v>
      </c>
      <c r="EX3" s="5">
        <v>0.74870730963599141</v>
      </c>
      <c r="EY3" s="5">
        <v>1</v>
      </c>
      <c r="EZ3" s="5">
        <v>0.75691890884550761</v>
      </c>
      <c r="FA3" s="5">
        <v>-0.29903186242912377</v>
      </c>
      <c r="FB3" s="5">
        <v>0.59841679547871651</v>
      </c>
      <c r="FC3" s="5">
        <v>0.32655098420501416</v>
      </c>
      <c r="FD3" s="5">
        <v>1.2357690888189348</v>
      </c>
      <c r="FE3" s="5">
        <v>1.0844671193287825</v>
      </c>
      <c r="FF3" s="5">
        <v>0.718571484304526</v>
      </c>
      <c r="FG3" s="5">
        <v>0.45605838796874648</v>
      </c>
      <c r="FH3" s="5">
        <v>0.63827547535706675</v>
      </c>
      <c r="FI3" s="5">
        <v>0.92244816690635967</v>
      </c>
      <c r="FJ3" s="5">
        <v>0.5667453759463531</v>
      </c>
      <c r="FK3" s="5">
        <v>8.5111618699213992E-2</v>
      </c>
      <c r="FL3" s="5">
        <v>0.17737088069749832</v>
      </c>
      <c r="FM3" s="5">
        <v>-0.2518118471045605</v>
      </c>
      <c r="FN3" s="5">
        <v>0.15439476875487487</v>
      </c>
      <c r="FO3" s="5">
        <v>-0.34235291441600807</v>
      </c>
      <c r="FP3" s="5">
        <v>0.24673532853509056</v>
      </c>
      <c r="FQ3" s="5">
        <v>0.2531581236404844</v>
      </c>
      <c r="FR3" s="5">
        <v>8.0945789599779661E-2</v>
      </c>
      <c r="FS3" s="5">
        <v>0.48399099053064099</v>
      </c>
      <c r="FT3" s="5">
        <v>0.30256219607743629</v>
      </c>
      <c r="FU3" s="5">
        <v>0.33694666764475606</v>
      </c>
      <c r="FV3" s="5">
        <v>0.17569084782273584</v>
      </c>
      <c r="FW3" s="5">
        <v>0.75691890884550761</v>
      </c>
      <c r="FX3" s="5">
        <v>1</v>
      </c>
      <c r="FY3" s="5">
        <v>-0.1814558977505879</v>
      </c>
      <c r="FZ3" s="5">
        <v>-3.635011583089813E-2</v>
      </c>
      <c r="GA3" s="5">
        <v>0.47361588010514227</v>
      </c>
      <c r="GB3" s="5">
        <v>0.46191993934354292</v>
      </c>
      <c r="GC3" s="5">
        <v>0.44752560925796331</v>
      </c>
      <c r="GD3" s="5">
        <v>0.65837020010559888</v>
      </c>
      <c r="GE3" s="5">
        <v>-0.13994505023952392</v>
      </c>
      <c r="GF3" s="5">
        <v>0.2360861407396414</v>
      </c>
      <c r="GG3" s="5">
        <v>0.54437149199130119</v>
      </c>
      <c r="GH3" s="5">
        <v>0.20619493674123865</v>
      </c>
      <c r="GI3" s="5">
        <v>-0.40645231339888444</v>
      </c>
      <c r="GJ3" s="5">
        <v>0.85549488555115483</v>
      </c>
      <c r="GK3" s="5">
        <v>0.2183952223943621</v>
      </c>
      <c r="GL3" s="5">
        <v>0.57602912271490203</v>
      </c>
      <c r="GM3" s="5">
        <v>0.13088989610799101</v>
      </c>
      <c r="GN3" s="5">
        <v>-0.54648839716740405</v>
      </c>
      <c r="GO3" s="5">
        <v>-0.21564999990415334</v>
      </c>
      <c r="GP3" s="5">
        <v>-1.1198528324642201</v>
      </c>
      <c r="GQ3" s="5">
        <v>-0.48743116797663738</v>
      </c>
      <c r="GR3" s="5">
        <v>0.17791537740846969</v>
      </c>
      <c r="GS3" s="5">
        <v>-0.23439058463487053</v>
      </c>
      <c r="GT3" s="5">
        <v>-0.41604039374215984</v>
      </c>
      <c r="GU3" s="5">
        <v>-0.29903186242912377</v>
      </c>
      <c r="GV3" s="5">
        <v>-0.1814558977505879</v>
      </c>
      <c r="GW3" s="5">
        <v>1</v>
      </c>
      <c r="GX3" s="5">
        <v>-0.61800446752099303</v>
      </c>
      <c r="GY3" s="5">
        <v>0.39266372940565802</v>
      </c>
      <c r="GZ3" s="5">
        <v>-0.50494330024417178</v>
      </c>
      <c r="HA3" s="5">
        <v>-0.25937137994290732</v>
      </c>
      <c r="HB3" s="5">
        <v>-1.0260646441556183</v>
      </c>
      <c r="HC3" s="5">
        <v>0.55197240307908313</v>
      </c>
      <c r="HD3" s="5">
        <v>-0.41269156902683873</v>
      </c>
      <c r="HE3" s="5">
        <v>-0.78013483989919485</v>
      </c>
      <c r="HF3" s="5">
        <v>-0.60820234020467878</v>
      </c>
      <c r="HG3" s="5">
        <v>0.412255051396614</v>
      </c>
      <c r="HH3" s="5">
        <v>-0.25465089003175961</v>
      </c>
      <c r="HI3" s="5">
        <v>1.4565408180561882E-2</v>
      </c>
      <c r="HJ3" s="5">
        <v>0.68908290180177334</v>
      </c>
      <c r="HK3" s="5">
        <v>0.79728000455409143</v>
      </c>
      <c r="HL3" s="5">
        <v>0.14388548664931322</v>
      </c>
      <c r="HM3" s="5">
        <v>0.13914254250412372</v>
      </c>
      <c r="HN3" s="5">
        <v>6.9918568419410854E-2</v>
      </c>
      <c r="HO3" s="5">
        <v>0.34093047693437362</v>
      </c>
      <c r="HP3" s="5">
        <v>0.31187979484990813</v>
      </c>
      <c r="HQ3" s="5">
        <v>0.16762521455649096</v>
      </c>
      <c r="HR3" s="5">
        <v>0.57760824859775617</v>
      </c>
      <c r="HS3" s="5">
        <v>0.59841679547871651</v>
      </c>
      <c r="HT3" s="5">
        <v>-3.635011583089813E-2</v>
      </c>
      <c r="HU3" s="5">
        <v>-0.61800446752099303</v>
      </c>
      <c r="HV3" s="5">
        <v>1</v>
      </c>
      <c r="HW3" s="5">
        <v>-0.38078681640233708</v>
      </c>
      <c r="HX3" s="5">
        <v>1.002598949659421</v>
      </c>
      <c r="HY3" s="5">
        <v>0.59782437374562025</v>
      </c>
      <c r="HZ3" s="5">
        <v>0.86020182098109743</v>
      </c>
      <c r="IA3" s="5">
        <v>0.15343227995172026</v>
      </c>
      <c r="IB3" s="5">
        <v>0.51595643131549074</v>
      </c>
      <c r="IC3" s="5">
        <v>0.70346803130527691</v>
      </c>
      <c r="ID3" s="5">
        <v>0.72345632946384109</v>
      </c>
      <c r="IE3" s="5">
        <v>0.14211425206089659</v>
      </c>
      <c r="IF3" s="5">
        <v>-6.9134384484645563E-3</v>
      </c>
      <c r="IG3" s="5">
        <v>-9.8952673102744725E-4</v>
      </c>
      <c r="IH3" s="5">
        <v>-0.91845892138522967</v>
      </c>
      <c r="II3" s="5">
        <v>-1.8021607132644322</v>
      </c>
      <c r="IJ3" s="5">
        <v>0.58431212213958039</v>
      </c>
      <c r="IK3" s="5">
        <v>0.96826801018073605</v>
      </c>
      <c r="IL3" s="5">
        <v>-0.22128573179622657</v>
      </c>
      <c r="IM3" s="5">
        <v>0.71425337021328772</v>
      </c>
      <c r="IN3" s="5">
        <v>0.98097962901218971</v>
      </c>
      <c r="IO3" s="5">
        <v>0.98244591363033407</v>
      </c>
      <c r="IP3" s="5">
        <v>0.53649358052595042</v>
      </c>
      <c r="IQ3" s="5">
        <v>0.32655098420501416</v>
      </c>
      <c r="IR3" s="5">
        <v>0.47361588010514227</v>
      </c>
      <c r="IS3" s="5">
        <v>0.39266372940565802</v>
      </c>
      <c r="IT3" s="5">
        <v>-0.38078681640233708</v>
      </c>
      <c r="IU3" s="5">
        <v>1</v>
      </c>
      <c r="IV3" s="5">
        <v>0.28794641930603138</v>
      </c>
      <c r="IW3" s="5">
        <v>0.66002499232919609</v>
      </c>
      <c r="IX3" s="5">
        <v>-0.20429827633444342</v>
      </c>
      <c r="IY3" s="5">
        <v>0.57824835979389599</v>
      </c>
      <c r="IZ3" s="5">
        <v>0.6048539606603297</v>
      </c>
      <c r="JA3" s="5">
        <v>0.34051937996748199</v>
      </c>
      <c r="JB3" s="5">
        <v>0.35439260671500489</v>
      </c>
      <c r="JC3" s="5">
        <v>0.5931939643478189</v>
      </c>
      <c r="JD3" s="5">
        <v>-0.26051100053600929</v>
      </c>
      <c r="JE3" s="5">
        <v>-0.6069293477418588</v>
      </c>
      <c r="JF3" s="5">
        <v>0.86369881042025776</v>
      </c>
      <c r="JG3" s="5">
        <v>0.41413656365855406</v>
      </c>
      <c r="JH3" s="5">
        <v>-0.40499644391726553</v>
      </c>
      <c r="JI3" s="5">
        <v>0.75512372404746808</v>
      </c>
      <c r="JJ3" s="5">
        <v>6.4538888610312289E-2</v>
      </c>
      <c r="JK3" s="5">
        <v>1.1189897240681761</v>
      </c>
      <c r="JL3" s="5">
        <v>0.94753513257621103</v>
      </c>
      <c r="JM3" s="5">
        <v>0.85053278234490648</v>
      </c>
      <c r="JN3" s="5">
        <v>1.2722834936785588</v>
      </c>
      <c r="JO3" s="5">
        <v>1.2357690888189348</v>
      </c>
      <c r="JP3" s="5">
        <v>0.46191993934354292</v>
      </c>
      <c r="JQ3" s="5">
        <v>-0.50494330024417178</v>
      </c>
      <c r="JR3" s="5">
        <v>1.002598949659421</v>
      </c>
      <c r="JS3" s="5">
        <v>0.28794641930603138</v>
      </c>
      <c r="JT3" s="5">
        <v>1</v>
      </c>
      <c r="JU3" s="5">
        <v>1.71271400415523</v>
      </c>
      <c r="JV3" s="5">
        <v>0.9149525043479011</v>
      </c>
      <c r="JW3" s="5">
        <v>0.37294009616035179</v>
      </c>
      <c r="JX3" s="5">
        <v>1.232969417085042</v>
      </c>
      <c r="JY3" s="5">
        <v>1.6329223908457353</v>
      </c>
      <c r="JZ3" s="5">
        <v>1.3239537414841263</v>
      </c>
      <c r="KA3" s="5">
        <v>0.31856069977754686</v>
      </c>
      <c r="KB3" s="5">
        <v>-4.4908510135337771E-3</v>
      </c>
      <c r="KC3" s="5">
        <v>-0.31582730726222702</v>
      </c>
      <c r="KD3" s="5">
        <v>-0.23478033092795758</v>
      </c>
      <c r="KE3" s="5">
        <v>-0.8486243332100033</v>
      </c>
      <c r="KF3" s="5">
        <v>0.15934135366369959</v>
      </c>
      <c r="KG3" s="5">
        <v>1.177125071413371</v>
      </c>
      <c r="KH3" s="5">
        <v>-3.4562756465406706E-2</v>
      </c>
      <c r="KI3" s="5">
        <v>1.4709499186432011</v>
      </c>
      <c r="KJ3" s="5">
        <v>1.4989070047571629</v>
      </c>
      <c r="KK3" s="5">
        <v>1.3357180015992416</v>
      </c>
      <c r="KL3" s="5">
        <v>1.6702438924682173</v>
      </c>
      <c r="KM3" s="5">
        <v>1.0844671193287825</v>
      </c>
      <c r="KN3" s="5">
        <v>0.44752560925796331</v>
      </c>
      <c r="KO3" s="5">
        <v>-0.25937137994290732</v>
      </c>
      <c r="KP3" s="5">
        <v>0.59782437374562025</v>
      </c>
      <c r="KQ3" s="5">
        <v>0.66002499232919609</v>
      </c>
      <c r="KR3" s="5">
        <v>1.71271400415523</v>
      </c>
      <c r="KS3" s="5">
        <v>1</v>
      </c>
      <c r="KT3" s="5">
        <v>0.52585260473310613</v>
      </c>
      <c r="KU3" s="5">
        <v>0.60729205740184788</v>
      </c>
      <c r="KV3" s="5">
        <v>1.6462355854103865</v>
      </c>
      <c r="KW3" s="5">
        <v>1.3983598932025114</v>
      </c>
      <c r="KX3" s="5">
        <v>1.3398585340694171</v>
      </c>
      <c r="KY3" s="5">
        <v>0.58736448009025788</v>
      </c>
      <c r="KZ3" s="5">
        <v>-0.20730605874907462</v>
      </c>
      <c r="LA3" s="5">
        <v>-0.58975676971485513</v>
      </c>
      <c r="LB3" s="5">
        <v>3.6926895264235097E-3</v>
      </c>
      <c r="LC3" s="5">
        <v>-0.50982359385968223</v>
      </c>
      <c r="LD3" s="5">
        <v>6.484905794730364E-2</v>
      </c>
      <c r="LE3" s="5">
        <v>0.17316934905704992</v>
      </c>
      <c r="LF3" s="5">
        <v>0.48276559959555743</v>
      </c>
      <c r="LG3" s="5">
        <v>0.51622921099316255</v>
      </c>
      <c r="LH3" s="5">
        <v>0.12185588727147403</v>
      </c>
      <c r="LI3" s="5">
        <v>0.21158080883608588</v>
      </c>
      <c r="LJ3" s="5">
        <v>0.40029229362215496</v>
      </c>
      <c r="LK3" s="5">
        <v>0.718571484304526</v>
      </c>
      <c r="LL3" s="5">
        <v>0.65837020010559888</v>
      </c>
      <c r="LM3" s="5">
        <v>-1.0260646441556183</v>
      </c>
      <c r="LN3" s="5">
        <v>0.86020182098109743</v>
      </c>
      <c r="LO3" s="5">
        <v>-0.20429827633444342</v>
      </c>
      <c r="LP3" s="5">
        <v>0.9149525043479011</v>
      </c>
      <c r="LQ3" s="5">
        <v>0.52585260473310613</v>
      </c>
      <c r="LR3" s="5">
        <v>1</v>
      </c>
      <c r="LS3" s="5">
        <v>-0.35664897165798698</v>
      </c>
      <c r="LT3" s="5">
        <v>0.43996988851209451</v>
      </c>
      <c r="LU3" s="5">
        <v>0.99353902009317796</v>
      </c>
      <c r="LV3" s="5">
        <v>0.65187781034448933</v>
      </c>
      <c r="LW3" s="5">
        <v>-0.41703768117426326</v>
      </c>
      <c r="LX3" s="5">
        <v>0.66868196366542509</v>
      </c>
      <c r="LY3" s="5">
        <v>0.29834906082858093</v>
      </c>
      <c r="LZ3" s="5">
        <v>-0.41193682680616434</v>
      </c>
      <c r="MA3" s="5">
        <v>-0.85202576301812949</v>
      </c>
      <c r="MB3" s="5">
        <v>-0.12465066734189585</v>
      </c>
      <c r="MC3" s="5">
        <v>0.4156693814958764</v>
      </c>
      <c r="MD3" s="5">
        <v>-0.95485268201721885</v>
      </c>
      <c r="ME3" s="5">
        <v>0.27573052646894447</v>
      </c>
      <c r="MF3" s="5">
        <v>1.0468595077581531</v>
      </c>
      <c r="MG3" s="5">
        <v>0.49827904359143393</v>
      </c>
      <c r="MH3" s="5">
        <v>0.53941027624109705</v>
      </c>
      <c r="MI3" s="5">
        <v>0.45605838796874648</v>
      </c>
      <c r="MJ3" s="5">
        <v>-0.13994505023952392</v>
      </c>
      <c r="MK3" s="5">
        <v>0.55197240307908313</v>
      </c>
      <c r="ML3" s="5">
        <v>0.15343227995172026</v>
      </c>
      <c r="MM3" s="5">
        <v>0.57824835979389599</v>
      </c>
      <c r="MN3" s="5">
        <v>0.37294009616035179</v>
      </c>
      <c r="MO3" s="5">
        <v>0.60729205740184788</v>
      </c>
      <c r="MP3" s="5">
        <v>-0.35664897165798698</v>
      </c>
      <c r="MQ3" s="5">
        <v>1</v>
      </c>
      <c r="MR3" s="5">
        <v>0.41776893065081988</v>
      </c>
      <c r="MS3" s="5">
        <v>0.11409243412286536</v>
      </c>
      <c r="MT3" s="5">
        <v>0.21814884816671953</v>
      </c>
      <c r="MU3" s="5">
        <v>1.1807632203032419</v>
      </c>
      <c r="MV3" s="5">
        <v>-0.78042154085654747</v>
      </c>
      <c r="MW3" s="5">
        <v>-0.76819655248718632</v>
      </c>
      <c r="MX3" s="5">
        <v>0.27940238364701714</v>
      </c>
      <c r="MY3" s="5">
        <v>3.6226157107238699E-2</v>
      </c>
      <c r="MZ3" s="5">
        <v>0.66545275922614644</v>
      </c>
      <c r="NA3" s="5">
        <v>1.7127762134373812</v>
      </c>
      <c r="NB3" s="5">
        <v>0.24840668695825696</v>
      </c>
      <c r="NC3" s="5">
        <v>1.8934988718252284</v>
      </c>
      <c r="ND3" s="5">
        <v>1.0848795489159744</v>
      </c>
      <c r="NE3" s="5">
        <v>1.6722386622030285</v>
      </c>
      <c r="NF3" s="5">
        <v>2.272786446061255</v>
      </c>
      <c r="NG3" s="5">
        <v>0.63827547535706675</v>
      </c>
      <c r="NH3" s="5">
        <v>0.2360861407396414</v>
      </c>
      <c r="NI3" s="5">
        <v>-0.41269156902683873</v>
      </c>
      <c r="NJ3" s="5">
        <v>0.51595643131549074</v>
      </c>
      <c r="NK3" s="5">
        <v>0.6048539606603297</v>
      </c>
      <c r="NL3" s="5">
        <v>1.232969417085042</v>
      </c>
      <c r="NM3" s="5">
        <v>1.6462355854103865</v>
      </c>
      <c r="NN3" s="5">
        <v>0.43996988851209451</v>
      </c>
      <c r="NO3" s="5">
        <v>0.41776893065081988</v>
      </c>
      <c r="NP3" s="5">
        <v>1</v>
      </c>
      <c r="NQ3" s="5">
        <v>1.4548894109314761</v>
      </c>
      <c r="NR3" s="5">
        <v>2.00346325654847</v>
      </c>
      <c r="NS3" s="5">
        <v>0.65109996633204503</v>
      </c>
      <c r="NT3" s="5">
        <v>-0.37583319011102256</v>
      </c>
      <c r="NU3" s="5">
        <v>-0.76354002665017806</v>
      </c>
      <c r="NV3" s="5">
        <v>-0.16081787344837525</v>
      </c>
      <c r="NW3" s="5">
        <v>-0.57884670450220321</v>
      </c>
      <c r="NX3" s="5">
        <v>-7.8999068641493808E-2</v>
      </c>
      <c r="NY3" s="5">
        <v>0.99091773445743869</v>
      </c>
      <c r="NZ3" s="5">
        <v>0.41799153187855387</v>
      </c>
      <c r="OA3" s="5">
        <v>1.6228255777297944</v>
      </c>
      <c r="OB3" s="5">
        <v>0.71231665332879657</v>
      </c>
      <c r="OC3" s="5">
        <v>1.0650588022230474</v>
      </c>
      <c r="OD3" s="5">
        <v>1.3506786508945319</v>
      </c>
      <c r="OE3" s="5">
        <v>0.92244816690635967</v>
      </c>
      <c r="OF3" s="5">
        <v>0.54437149199130119</v>
      </c>
      <c r="OG3" s="5">
        <v>-0.78013483989919485</v>
      </c>
      <c r="OH3" s="5">
        <v>0.70346803130527691</v>
      </c>
      <c r="OI3" s="5">
        <v>0.34051937996748199</v>
      </c>
      <c r="OJ3" s="5">
        <v>1.6329223908457353</v>
      </c>
      <c r="OK3" s="5">
        <v>1.3983598932025114</v>
      </c>
      <c r="OL3" s="5">
        <v>0.99353902009317796</v>
      </c>
      <c r="OM3" s="5">
        <v>0.11409243412286536</v>
      </c>
      <c r="ON3" s="5">
        <v>1.4548894109314761</v>
      </c>
      <c r="OO3" s="5">
        <v>1</v>
      </c>
      <c r="OP3" s="5">
        <v>1.6429176786760575</v>
      </c>
      <c r="OQ3" s="5">
        <v>0.17944689086991139</v>
      </c>
      <c r="OR3" s="5">
        <v>4.3232242525347277E-2</v>
      </c>
      <c r="OS3" s="5">
        <v>-0.36847877974066079</v>
      </c>
      <c r="OT3" s="5">
        <v>-0.22149224020553299</v>
      </c>
      <c r="OU3" s="5">
        <v>-0.73614826383967602</v>
      </c>
      <c r="OV3" s="5">
        <v>-0.14887177950350022</v>
      </c>
      <c r="OW3" s="5">
        <v>1.2194343674874457</v>
      </c>
      <c r="OX3" s="5">
        <v>0.39735295491839157</v>
      </c>
      <c r="OY3" s="5">
        <v>1.4767718570263493</v>
      </c>
      <c r="OZ3" s="5">
        <v>0.81076446028092508</v>
      </c>
      <c r="PA3" s="5">
        <v>1.1357216240678958</v>
      </c>
      <c r="PB3" s="5">
        <v>1.62102876536243</v>
      </c>
      <c r="PC3" s="5">
        <v>0.5667453759463531</v>
      </c>
      <c r="PD3" s="5">
        <v>0.20619493674123865</v>
      </c>
      <c r="PE3" s="5">
        <v>-0.60820234020467878</v>
      </c>
      <c r="PF3" s="5">
        <v>0.72345632946384109</v>
      </c>
      <c r="PG3" s="5">
        <v>0.35439260671500489</v>
      </c>
      <c r="PH3" s="5">
        <v>1.3239537414841263</v>
      </c>
      <c r="PI3" s="5">
        <v>1.3398585340694171</v>
      </c>
      <c r="PJ3" s="5">
        <v>0.65187781034448933</v>
      </c>
      <c r="PK3" s="5">
        <v>0.21814884816671953</v>
      </c>
      <c r="PL3" s="5">
        <v>2.00346325654847</v>
      </c>
      <c r="PM3" s="5">
        <v>1.6429176786760575</v>
      </c>
      <c r="PN3" s="5">
        <v>1</v>
      </c>
      <c r="PO3" s="5">
        <v>0.47954109286463686</v>
      </c>
      <c r="PP3" s="5">
        <v>-0.24000065932164319</v>
      </c>
      <c r="PQ3" s="5">
        <v>-0.5069890968497196</v>
      </c>
      <c r="PR3" s="5">
        <v>-0.38897411449295849</v>
      </c>
      <c r="PS3" s="5">
        <v>-0.87042902805833322</v>
      </c>
      <c r="PT3" s="5">
        <v>-8.8623789572287517E-2</v>
      </c>
      <c r="PU3" s="5">
        <v>0.70451203931677542</v>
      </c>
      <c r="PV3" s="5">
        <v>-0.42613668891278705</v>
      </c>
      <c r="PW3" s="5">
        <v>0.39931791904423697</v>
      </c>
      <c r="PX3" s="5">
        <v>0.97372241502992252</v>
      </c>
      <c r="PY3" s="5">
        <v>0.64378743693147367</v>
      </c>
      <c r="PZ3" s="5">
        <v>0.68388228412598129</v>
      </c>
      <c r="QA3" s="5">
        <v>8.5111618699213992E-2</v>
      </c>
      <c r="QB3" s="5">
        <v>-0.40645231339888444</v>
      </c>
      <c r="QC3" s="5">
        <v>0.412255051396614</v>
      </c>
      <c r="QD3" s="5">
        <v>0.14211425206089659</v>
      </c>
      <c r="QE3" s="5">
        <v>0.5931939643478189</v>
      </c>
      <c r="QF3" s="5">
        <v>0.31856069977754686</v>
      </c>
      <c r="QG3" s="5">
        <v>0.58736448009025788</v>
      </c>
      <c r="QH3" s="5">
        <v>-0.41703768117426326</v>
      </c>
      <c r="QI3" s="5">
        <v>1.1807632203032419</v>
      </c>
      <c r="QJ3" s="5">
        <v>0.65109996633204503</v>
      </c>
      <c r="QK3" s="5">
        <v>0.17944689086991139</v>
      </c>
      <c r="QL3" s="5">
        <v>0.47954109286463686</v>
      </c>
      <c r="QM3" s="5">
        <v>1</v>
      </c>
      <c r="QN3" s="5">
        <v>-1.2638731761898025</v>
      </c>
      <c r="QO3" s="5">
        <v>-0.90294720442205101</v>
      </c>
      <c r="QP3" s="5">
        <v>-4.1501107069811163E-3</v>
      </c>
      <c r="QQ3" s="5">
        <v>-0.1315674312588741</v>
      </c>
      <c r="QR3" s="5">
        <v>0.35048394534996252</v>
      </c>
      <c r="QS3" s="5">
        <v>-0.45367475619748371</v>
      </c>
      <c r="QT3" s="5">
        <v>0.21081774299780282</v>
      </c>
      <c r="QU3" s="5">
        <v>-0.18399977285669764</v>
      </c>
      <c r="QV3" s="5">
        <v>-0.39532561041416986</v>
      </c>
      <c r="QW3" s="5">
        <v>-0.41781207295338463</v>
      </c>
      <c r="QX3" s="5">
        <v>-0.4624362539452847</v>
      </c>
      <c r="QY3" s="5">
        <v>0.17737088069749832</v>
      </c>
      <c r="QZ3" s="5">
        <v>0.85549488555115483</v>
      </c>
      <c r="RA3" s="5">
        <v>-0.25465089003175961</v>
      </c>
      <c r="RB3" s="5">
        <v>-6.9134384484645563E-3</v>
      </c>
      <c r="RC3" s="5">
        <v>-0.26051100053600929</v>
      </c>
      <c r="RD3" s="5">
        <v>-4.4908510135337771E-3</v>
      </c>
      <c r="RE3" s="5">
        <v>-0.20730605874907462</v>
      </c>
      <c r="RF3" s="5">
        <v>0.66868196366542509</v>
      </c>
      <c r="RG3" s="5">
        <v>-0.78042154085654747</v>
      </c>
      <c r="RH3" s="5">
        <v>-0.37583319011102256</v>
      </c>
      <c r="RI3" s="5">
        <v>4.3232242525347277E-2</v>
      </c>
      <c r="RJ3" s="5">
        <v>-0.24000065932164319</v>
      </c>
      <c r="RK3" s="5">
        <v>-1.2638731761898025</v>
      </c>
      <c r="RL3" s="5">
        <v>1</v>
      </c>
      <c r="RM3" s="5">
        <v>1.1524793185621016</v>
      </c>
      <c r="RN3" s="5">
        <v>0.14060423824170101</v>
      </c>
      <c r="RO3" s="5">
        <v>4.3769902038110237E-2</v>
      </c>
      <c r="RP3" s="5">
        <v>-0.44089792870558492</v>
      </c>
      <c r="RQ3" s="5">
        <v>-0.93492702303195574</v>
      </c>
      <c r="RR3" s="5">
        <v>3.300454631163522E-2</v>
      </c>
      <c r="RS3" s="5">
        <v>-0.69779819288961697</v>
      </c>
      <c r="RT3" s="5">
        <v>-0.65296375235239201</v>
      </c>
      <c r="RU3" s="5">
        <v>-1.0249479792964746</v>
      </c>
      <c r="RV3" s="5">
        <v>-0.91923470980578936</v>
      </c>
      <c r="RW3" s="5">
        <v>-0.2518118471045605</v>
      </c>
      <c r="RX3" s="5">
        <v>0.2183952223943621</v>
      </c>
      <c r="RY3" s="5">
        <v>1.4565408180561882E-2</v>
      </c>
      <c r="RZ3" s="5">
        <v>-9.8952673102744725E-4</v>
      </c>
      <c r="SA3" s="5">
        <v>-0.6069293477418588</v>
      </c>
      <c r="SB3" s="5">
        <v>-0.31582730726222702</v>
      </c>
      <c r="SC3" s="5">
        <v>-0.58975676971485513</v>
      </c>
      <c r="SD3" s="5">
        <v>0.29834906082858093</v>
      </c>
      <c r="SE3" s="5">
        <v>-0.76819655248718632</v>
      </c>
      <c r="SF3" s="5">
        <v>-0.76354002665017806</v>
      </c>
      <c r="SG3" s="5">
        <v>-0.36847877974066079</v>
      </c>
      <c r="SH3" s="5">
        <v>-0.5069890968497196</v>
      </c>
      <c r="SI3" s="5">
        <v>-0.90294720442205101</v>
      </c>
      <c r="SJ3" s="5">
        <v>1.1524793185621016</v>
      </c>
      <c r="SK3" s="5">
        <v>1</v>
      </c>
      <c r="SL3" s="5">
        <v>-0.11370958023799281</v>
      </c>
      <c r="SM3" s="5">
        <v>-1.5869978387266464E-3</v>
      </c>
      <c r="SN3" s="5">
        <v>-0.18922115360539668</v>
      </c>
      <c r="SO3" s="5">
        <v>9.5788399722073661E-2</v>
      </c>
      <c r="SP3" s="5">
        <v>-0.46324059067059303</v>
      </c>
      <c r="SQ3" s="5">
        <v>2.0961213190177908E-2</v>
      </c>
      <c r="SR3" s="5">
        <v>0.23850469786262213</v>
      </c>
      <c r="SS3" s="5">
        <v>0.16692535418202439</v>
      </c>
      <c r="ST3" s="5">
        <v>-0.16702780648586699</v>
      </c>
      <c r="SU3" s="5">
        <v>0.15439476875487487</v>
      </c>
      <c r="SV3" s="5">
        <v>0.57602912271490203</v>
      </c>
      <c r="SW3" s="5">
        <v>0.68908290180177334</v>
      </c>
      <c r="SX3" s="5">
        <v>-0.91845892138522967</v>
      </c>
      <c r="SY3" s="5">
        <v>0.86369881042025776</v>
      </c>
      <c r="SZ3" s="5">
        <v>-0.23478033092795758</v>
      </c>
      <c r="TA3" s="5">
        <v>3.6926895264235097E-3</v>
      </c>
      <c r="TB3" s="5">
        <v>-0.41193682680616434</v>
      </c>
      <c r="TC3" s="5">
        <v>0.27940238364701714</v>
      </c>
      <c r="TD3" s="5">
        <v>-0.16081787344837525</v>
      </c>
      <c r="TE3" s="5">
        <v>-0.22149224020553299</v>
      </c>
      <c r="TF3" s="5">
        <v>-0.38897411449295849</v>
      </c>
      <c r="TG3" s="5">
        <v>-4.1501107069811163E-3</v>
      </c>
      <c r="TH3" s="5">
        <v>0.14060423824170101</v>
      </c>
      <c r="TI3" s="5">
        <v>-0.11370958023799281</v>
      </c>
      <c r="TJ3" s="5">
        <v>1</v>
      </c>
      <c r="TK3" s="5">
        <v>1.2850721333983222</v>
      </c>
      <c r="TL3" s="5">
        <v>-0.35054504536063813</v>
      </c>
      <c r="TM3" s="5">
        <v>-0.21926558110456679</v>
      </c>
      <c r="TN3" s="5">
        <v>-0.3377737931628948</v>
      </c>
      <c r="TO3" s="5">
        <v>-0.38612262849057527</v>
      </c>
      <c r="TP3" s="5">
        <v>-0.20406240784656357</v>
      </c>
      <c r="TQ3" s="5">
        <v>-0.1918912202483864</v>
      </c>
      <c r="TR3" s="5">
        <v>-0.58302316702400847</v>
      </c>
      <c r="TS3" s="5">
        <v>-0.34235291441600807</v>
      </c>
      <c r="TT3" s="5">
        <v>0.13088989610799101</v>
      </c>
      <c r="TU3" s="5">
        <v>0.79728000455409143</v>
      </c>
      <c r="TV3" s="5">
        <v>-1.8021607132644322</v>
      </c>
      <c r="TW3" s="5">
        <v>0.41413656365855406</v>
      </c>
      <c r="TX3" s="5">
        <v>-0.8486243332100033</v>
      </c>
      <c r="TY3" s="5">
        <v>-0.50982359385968223</v>
      </c>
      <c r="TZ3" s="5">
        <v>-0.85202576301812949</v>
      </c>
      <c r="UA3" s="5">
        <v>3.6226157107238699E-2</v>
      </c>
      <c r="UB3" s="5">
        <v>-0.57884670450220321</v>
      </c>
      <c r="UC3" s="5">
        <v>-0.73614826383967602</v>
      </c>
      <c r="UD3" s="5">
        <v>-0.87042902805833322</v>
      </c>
      <c r="UE3" s="5">
        <v>-0.1315674312588741</v>
      </c>
      <c r="UF3" s="5">
        <v>4.3769902038110237E-2</v>
      </c>
      <c r="UG3" s="5">
        <v>-1.5869978387266464E-3</v>
      </c>
      <c r="UH3" s="5">
        <v>1.2850721333983222</v>
      </c>
      <c r="UI3" s="5">
        <v>1</v>
      </c>
      <c r="UJ3" s="5">
        <v>-0.3418073833548203</v>
      </c>
      <c r="UK3" s="5">
        <v>-0.29409186755677147</v>
      </c>
      <c r="UL3" s="5">
        <v>-0.67841138848067273</v>
      </c>
      <c r="UM3" s="5">
        <v>-0.26820399781101845</v>
      </c>
      <c r="UN3" s="5">
        <v>0.13244136494198397</v>
      </c>
      <c r="UO3" s="5">
        <v>-0.20213370067948447</v>
      </c>
      <c r="UP3" s="5">
        <v>8.5047174676052953E-2</v>
      </c>
      <c r="UQ3" s="5">
        <v>0.24673532853509056</v>
      </c>
      <c r="UR3" s="5">
        <v>-0.54648839716740405</v>
      </c>
      <c r="US3" s="5">
        <v>0.14388548664931322</v>
      </c>
      <c r="UT3" s="5">
        <v>0.58431212213958039</v>
      </c>
      <c r="UU3" s="5">
        <v>-0.40499644391726553</v>
      </c>
      <c r="UV3" s="5">
        <v>0.15934135366369959</v>
      </c>
      <c r="UW3" s="5">
        <v>6.484905794730364E-2</v>
      </c>
      <c r="UX3" s="5">
        <v>-0.12465066734189585</v>
      </c>
      <c r="UY3" s="5">
        <v>0.66545275922614644</v>
      </c>
      <c r="UZ3" s="5">
        <v>-7.8999068641493808E-2</v>
      </c>
      <c r="VA3" s="5">
        <v>-0.14887177950350022</v>
      </c>
      <c r="VB3" s="5">
        <v>-8.8623789572287517E-2</v>
      </c>
      <c r="VC3" s="5">
        <v>0.35048394534996252</v>
      </c>
      <c r="VD3" s="5">
        <v>-0.44089792870558492</v>
      </c>
      <c r="VE3" s="5">
        <v>-0.18922115360539668</v>
      </c>
      <c r="VF3" s="5">
        <v>-0.35054504536063813</v>
      </c>
      <c r="VG3" s="5">
        <v>-0.3418073833548203</v>
      </c>
      <c r="VH3" s="5">
        <v>1</v>
      </c>
    </row>
    <row r="4" spans="1:580" x14ac:dyDescent="0.25"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</row>
    <row r="5" spans="1:580" x14ac:dyDescent="0.25">
      <c r="A5" s="5" t="s">
        <v>86</v>
      </c>
      <c r="B5" s="17">
        <f>AVERAGE(E5:VH5)</f>
        <v>7.9496084903047048E-2</v>
      </c>
      <c r="C5" s="17">
        <f>STDEV(E5:VH5)</f>
        <v>0.63537412530208059</v>
      </c>
      <c r="D5" s="17">
        <f>C5/SQRT(COUNT(E5:VH5))</f>
        <v>2.6473921887586693E-2</v>
      </c>
      <c r="E5" s="5">
        <v>1</v>
      </c>
      <c r="F5" s="5">
        <v>7.4286416362898691E-2</v>
      </c>
      <c r="G5" s="5">
        <v>-0.57136280593144873</v>
      </c>
      <c r="H5" s="5">
        <v>-0.15857740512884444</v>
      </c>
      <c r="I5" s="5">
        <v>-0.18827150526616873</v>
      </c>
      <c r="J5" s="5">
        <v>0.38253246481703873</v>
      </c>
      <c r="K5" s="5">
        <v>0.28540740831798206</v>
      </c>
      <c r="L5" s="5">
        <v>0.17154743978693893</v>
      </c>
      <c r="M5" s="5">
        <v>-0.32014044766561511</v>
      </c>
      <c r="N5" s="5">
        <v>-0.38615475750643347</v>
      </c>
      <c r="O5" s="5">
        <v>0.18831996228274395</v>
      </c>
      <c r="P5" s="5">
        <v>0.44588782755229023</v>
      </c>
      <c r="Q5" s="5">
        <v>1.4865858714430822</v>
      </c>
      <c r="R5" s="5">
        <v>0.70546357490989842</v>
      </c>
      <c r="S5" s="5">
        <v>0.15773753309119906</v>
      </c>
      <c r="T5" s="5">
        <v>0.477483588652582</v>
      </c>
      <c r="U5" s="5">
        <v>-0.5003658614724984</v>
      </c>
      <c r="V5" s="5">
        <v>0.36585786344725507</v>
      </c>
      <c r="W5" s="5">
        <v>0.24376662188204029</v>
      </c>
      <c r="X5" s="5">
        <v>0.23508311885716177</v>
      </c>
      <c r="Y5" s="5">
        <v>-0.21824407321610101</v>
      </c>
      <c r="Z5" s="5">
        <v>0.61139585713417555</v>
      </c>
      <c r="AA5" s="5">
        <v>-0.41814270405448989</v>
      </c>
      <c r="AB5" s="5">
        <v>-6.3848158160068127E-2</v>
      </c>
      <c r="AC5" s="5">
        <v>7.4286416362898691E-2</v>
      </c>
      <c r="AD5" s="5">
        <v>1</v>
      </c>
      <c r="AE5" s="5">
        <v>0.12707920876917558</v>
      </c>
      <c r="AF5" s="5">
        <v>0.11016767983791709</v>
      </c>
      <c r="AG5" s="5">
        <v>-1.4823969041800449</v>
      </c>
      <c r="AH5" s="5">
        <v>0.40979260404002243</v>
      </c>
      <c r="AI5" s="5">
        <v>-0.8834288999082559</v>
      </c>
      <c r="AJ5" s="5">
        <v>0.4792852792528543</v>
      </c>
      <c r="AK5" s="5">
        <v>-3.6645925453612525E-2</v>
      </c>
      <c r="AL5" s="5">
        <v>6.9157485095249438E-2</v>
      </c>
      <c r="AM5" s="5">
        <v>1.1695659623211729</v>
      </c>
      <c r="AN5" s="5">
        <v>-0.61270880595341126</v>
      </c>
      <c r="AO5" s="5">
        <v>0.41372114175756081</v>
      </c>
      <c r="AP5" s="5">
        <v>0.59803481297502581</v>
      </c>
      <c r="AQ5" s="5">
        <v>0.75953908131768855</v>
      </c>
      <c r="AR5" s="5">
        <v>-1.0054241088867251</v>
      </c>
      <c r="AS5" s="5">
        <v>-0.93594945922193851</v>
      </c>
      <c r="AT5" s="5">
        <v>-1.0700468928182076</v>
      </c>
      <c r="AU5" s="5">
        <v>0.91620654944584656</v>
      </c>
      <c r="AV5" s="5">
        <v>0.86524472323669277</v>
      </c>
      <c r="AW5" s="5">
        <v>0.2165018247522722</v>
      </c>
      <c r="AX5" s="5">
        <v>1.0082051695512373</v>
      </c>
      <c r="AY5" s="5">
        <v>-0.19987470729286308</v>
      </c>
      <c r="AZ5" s="5">
        <v>0.2967668842065837</v>
      </c>
      <c r="BA5" s="5">
        <v>-0.57136280593144873</v>
      </c>
      <c r="BB5" s="5">
        <v>0.12707920876917558</v>
      </c>
      <c r="BC5" s="5">
        <v>1</v>
      </c>
      <c r="BD5" s="5">
        <v>4.4476511530898322E-2</v>
      </c>
      <c r="BE5" s="5">
        <v>0.22673182721684074</v>
      </c>
      <c r="BF5" s="5">
        <v>-0.16993499954738234</v>
      </c>
      <c r="BG5" s="5">
        <v>-0.15582263241638281</v>
      </c>
      <c r="BH5" s="5">
        <v>0.36493085466790631</v>
      </c>
      <c r="BI5" s="5">
        <v>0.15798821088823484</v>
      </c>
      <c r="BJ5" s="5">
        <v>-0.29453114048054679</v>
      </c>
      <c r="BK5" s="5">
        <v>2.4714099091793333E-2</v>
      </c>
      <c r="BL5" s="5">
        <v>-1.1746579773811134</v>
      </c>
      <c r="BM5" s="5">
        <v>-0.35165830881366111</v>
      </c>
      <c r="BN5" s="5">
        <v>0.20147527738299922</v>
      </c>
      <c r="BO5" s="5">
        <v>-0.27599952753401125</v>
      </c>
      <c r="BP5" s="5">
        <v>-0.40317038113306242</v>
      </c>
      <c r="BQ5" s="5">
        <v>0.45720743043437478</v>
      </c>
      <c r="BR5" s="5">
        <v>-0.78508204795738201</v>
      </c>
      <c r="BS5" s="5">
        <v>-0.5464027190145917</v>
      </c>
      <c r="BT5" s="5">
        <v>-0.32249799313977223</v>
      </c>
      <c r="BU5" s="5">
        <v>1.7606512855791954</v>
      </c>
      <c r="BV5" s="5">
        <v>-7.4507883535558248E-2</v>
      </c>
      <c r="BW5" s="5">
        <v>1.0660884065639022</v>
      </c>
      <c r="BX5" s="5">
        <v>0.36182622671517839</v>
      </c>
      <c r="BY5" s="5">
        <v>-0.15857740512884444</v>
      </c>
      <c r="BZ5" s="5">
        <v>0.11016767983791709</v>
      </c>
      <c r="CA5" s="5">
        <v>4.4476511530898322E-2</v>
      </c>
      <c r="CB5" s="5">
        <v>1</v>
      </c>
      <c r="CC5" s="5">
        <v>-4.7535763593939857E-2</v>
      </c>
      <c r="CD5" s="5">
        <v>0.17368717832182159</v>
      </c>
      <c r="CE5" s="5">
        <v>-0.34563038329236273</v>
      </c>
      <c r="CF5" s="5">
        <v>-0.37000587673884505</v>
      </c>
      <c r="CG5" s="5">
        <v>0.35575753531123833</v>
      </c>
      <c r="CH5" s="5">
        <v>-0.31140089787058195</v>
      </c>
      <c r="CI5" s="5">
        <v>3.6739503186119453E-2</v>
      </c>
      <c r="CJ5" s="5">
        <v>-0.42289908729038839</v>
      </c>
      <c r="CK5" s="5">
        <v>0.14181522919021269</v>
      </c>
      <c r="CL5" s="5">
        <v>-0.43162615525648923</v>
      </c>
      <c r="CM5" s="5">
        <v>0.36339886817663164</v>
      </c>
      <c r="CN5" s="5">
        <v>-0.61756943191221003</v>
      </c>
      <c r="CO5" s="5">
        <v>-0.32925509090184429</v>
      </c>
      <c r="CP5" s="5">
        <v>-2.9498352881531704E-2</v>
      </c>
      <c r="CQ5" s="5">
        <v>7.3001506219409179E-2</v>
      </c>
      <c r="CR5" s="5">
        <v>0.11149659841885198</v>
      </c>
      <c r="CS5" s="5">
        <v>3.5314086858600428E-2</v>
      </c>
      <c r="CT5" s="5">
        <v>0.34014995116922214</v>
      </c>
      <c r="CU5" s="5">
        <v>0.12338087555131415</v>
      </c>
      <c r="CV5" s="5">
        <v>1.4926325473049307</v>
      </c>
      <c r="CW5" s="5">
        <v>-0.18827150526616873</v>
      </c>
      <c r="CX5" s="5">
        <v>-1.4823969041800449</v>
      </c>
      <c r="CY5" s="5">
        <v>0.22673182721684074</v>
      </c>
      <c r="CZ5" s="5">
        <v>-4.7535763593939857E-2</v>
      </c>
      <c r="DA5" s="5">
        <v>1</v>
      </c>
      <c r="DB5" s="5">
        <v>-0.70172907115953609</v>
      </c>
      <c r="DC5" s="5">
        <v>0.53068728000354837</v>
      </c>
      <c r="DD5" s="5">
        <v>-0.12584065080990511</v>
      </c>
      <c r="DE5" s="5">
        <v>-0.14126661420946166</v>
      </c>
      <c r="DF5" s="5">
        <v>-0.3964726856343479</v>
      </c>
      <c r="DG5" s="5">
        <v>-1.4918898480700502</v>
      </c>
      <c r="DH5" s="5">
        <v>0.18882461532721503</v>
      </c>
      <c r="DI5" s="5">
        <v>-0.41783180732593816</v>
      </c>
      <c r="DJ5" s="5">
        <v>-0.45168231060188363</v>
      </c>
      <c r="DK5" s="5">
        <v>-1.2336152410755929</v>
      </c>
      <c r="DL5" s="5">
        <v>0.73037139677905927</v>
      </c>
      <c r="DM5" s="5">
        <v>0.95374339982346346</v>
      </c>
      <c r="DN5" s="5">
        <v>0.66828519471564607</v>
      </c>
      <c r="DO5" s="5">
        <v>-1.7895652729743248</v>
      </c>
      <c r="DP5" s="5">
        <v>-1.5613689445896559</v>
      </c>
      <c r="DQ5" s="5">
        <v>0.12437849968520302</v>
      </c>
      <c r="DR5" s="5">
        <v>-0.97660213824070519</v>
      </c>
      <c r="DS5" s="5">
        <v>0.69001994203939765</v>
      </c>
      <c r="DT5" s="5">
        <v>-0.10516579275766971</v>
      </c>
      <c r="DU5" s="5">
        <v>0.38253246481703873</v>
      </c>
      <c r="DV5" s="5">
        <v>0.40979260404002243</v>
      </c>
      <c r="DW5" s="5">
        <v>-0.16993499954738234</v>
      </c>
      <c r="DX5" s="5">
        <v>0.17368717832182159</v>
      </c>
      <c r="DY5" s="5">
        <v>-0.70172907115953609</v>
      </c>
      <c r="DZ5" s="5">
        <v>1</v>
      </c>
      <c r="EA5" s="5">
        <v>0.28437089082412048</v>
      </c>
      <c r="EB5" s="5">
        <v>-0.46954712189934045</v>
      </c>
      <c r="EC5" s="5">
        <v>0.85177401547481169</v>
      </c>
      <c r="ED5" s="5">
        <v>0.34745307127452968</v>
      </c>
      <c r="EE5" s="5">
        <v>1.1481386169949745</v>
      </c>
      <c r="EF5" s="5">
        <v>2.831176168288169E-2</v>
      </c>
      <c r="EG5" s="5">
        <v>0.45283730005848721</v>
      </c>
      <c r="EH5" s="5">
        <v>0.40018903576364995</v>
      </c>
      <c r="EI5" s="5">
        <v>1.3259826293462682</v>
      </c>
      <c r="EJ5" s="5">
        <v>-0.2876615863822819</v>
      </c>
      <c r="EK5" s="5">
        <v>-0.26149379275287249</v>
      </c>
      <c r="EL5" s="5">
        <v>-0.29579069363539368</v>
      </c>
      <c r="EM5" s="5">
        <v>0.74389765072104019</v>
      </c>
      <c r="EN5" s="5">
        <v>1.2486808021577867</v>
      </c>
      <c r="EO5" s="5">
        <v>3.9379484780768033E-2</v>
      </c>
      <c r="EP5" s="5">
        <v>0.87777344966848014</v>
      </c>
      <c r="EQ5" s="5">
        <v>-0.77075913350214209</v>
      </c>
      <c r="ER5" s="5">
        <v>0.26601342255263283</v>
      </c>
      <c r="ES5" s="5">
        <v>0.28540740831798206</v>
      </c>
      <c r="ET5" s="5">
        <v>-0.8834288999082559</v>
      </c>
      <c r="EU5" s="5">
        <v>-0.15582263241638281</v>
      </c>
      <c r="EV5" s="5">
        <v>-0.34563038329236273</v>
      </c>
      <c r="EW5" s="5">
        <v>0.53068728000354837</v>
      </c>
      <c r="EX5" s="5">
        <v>0.28437089082412048</v>
      </c>
      <c r="EY5" s="5">
        <v>1</v>
      </c>
      <c r="EZ5" s="5">
        <v>-0.59992911917419711</v>
      </c>
      <c r="FA5" s="5">
        <v>0.40693159117442784</v>
      </c>
      <c r="FB5" s="5">
        <v>0.168861588667611</v>
      </c>
      <c r="FC5" s="5">
        <v>-0.22269882679297262</v>
      </c>
      <c r="FD5" s="5">
        <v>0.69186278619975428</v>
      </c>
      <c r="FE5" s="5">
        <v>-7.1286327706661073E-2</v>
      </c>
      <c r="FF5" s="5">
        <v>-9.1336979687897356E-3</v>
      </c>
      <c r="FG5" s="5">
        <v>-0.16354703727059408</v>
      </c>
      <c r="FH5" s="5">
        <v>0.91808358615860663</v>
      </c>
      <c r="FI5" s="5">
        <v>0.77757579596102377</v>
      </c>
      <c r="FJ5" s="5">
        <v>0.56853102831997493</v>
      </c>
      <c r="FK5" s="5">
        <v>-0.35713183533724613</v>
      </c>
      <c r="FL5" s="5">
        <v>-0.15248778755662076</v>
      </c>
      <c r="FM5" s="5">
        <v>-6.2179135574317798E-2</v>
      </c>
      <c r="FN5" s="5">
        <v>-0.31451868996031762</v>
      </c>
      <c r="FO5" s="5">
        <v>-0.22026592337116091</v>
      </c>
      <c r="FP5" s="5">
        <v>-0.36581563242720649</v>
      </c>
      <c r="FQ5" s="5">
        <v>0.17154743978693893</v>
      </c>
      <c r="FR5" s="5">
        <v>0.4792852792528543</v>
      </c>
      <c r="FS5" s="5">
        <v>0.36493085466790631</v>
      </c>
      <c r="FT5" s="5">
        <v>-0.37000587673884505</v>
      </c>
      <c r="FU5" s="5">
        <v>-0.12584065080990511</v>
      </c>
      <c r="FV5" s="5">
        <v>-0.46954712189934045</v>
      </c>
      <c r="FW5" s="5">
        <v>-0.59992911917419711</v>
      </c>
      <c r="FX5" s="5">
        <v>1</v>
      </c>
      <c r="FY5" s="5">
        <v>-1.0498659700181905</v>
      </c>
      <c r="FZ5" s="5">
        <v>-0.57542989477883966</v>
      </c>
      <c r="GA5" s="5">
        <v>1.4444179129524951E-2</v>
      </c>
      <c r="GB5" s="5">
        <v>-0.45721426418734318</v>
      </c>
      <c r="GC5" s="5">
        <v>0.3051499451581357</v>
      </c>
      <c r="GD5" s="5">
        <v>0.70542971643561059</v>
      </c>
      <c r="GE5" s="5">
        <v>-0.3887040731684025</v>
      </c>
      <c r="GF5" s="5">
        <v>-7.5987654655585074E-2</v>
      </c>
      <c r="GG5" s="5">
        <v>-0.3271117966014494</v>
      </c>
      <c r="GH5" s="5">
        <v>-0.39938276919486548</v>
      </c>
      <c r="GI5" s="5">
        <v>-0.11549260161403675</v>
      </c>
      <c r="GJ5" s="5">
        <v>-0.24174904435964448</v>
      </c>
      <c r="GK5" s="5">
        <v>0.42565688646745037</v>
      </c>
      <c r="GL5" s="5">
        <v>0.18271865237066226</v>
      </c>
      <c r="GM5" s="5">
        <v>0.52459268863695097</v>
      </c>
      <c r="GN5" s="5">
        <v>-8.8392593900435842E-2</v>
      </c>
      <c r="GO5" s="5">
        <v>-0.32014044766561511</v>
      </c>
      <c r="GP5" s="5">
        <v>-3.6645925453612525E-2</v>
      </c>
      <c r="GQ5" s="5">
        <v>0.15798821088823484</v>
      </c>
      <c r="GR5" s="5">
        <v>0.35575753531123833</v>
      </c>
      <c r="GS5" s="5">
        <v>-0.14126661420946166</v>
      </c>
      <c r="GT5" s="5">
        <v>0.85177401547481169</v>
      </c>
      <c r="GU5" s="5">
        <v>0.40693159117442784</v>
      </c>
      <c r="GV5" s="5">
        <v>-1.0498659700181905</v>
      </c>
      <c r="GW5" s="5">
        <v>1</v>
      </c>
      <c r="GX5" s="5">
        <v>0.56124032575826066</v>
      </c>
      <c r="GY5" s="5">
        <v>0.44491085000441</v>
      </c>
      <c r="GZ5" s="5">
        <v>-9.1718001951900233E-2</v>
      </c>
      <c r="HA5" s="5">
        <v>-0.28653208975965555</v>
      </c>
      <c r="HB5" s="5">
        <v>-0.22917361759029289</v>
      </c>
      <c r="HC5" s="5">
        <v>0.66554149711605648</v>
      </c>
      <c r="HD5" s="5">
        <v>-0.34497312041480244</v>
      </c>
      <c r="HE5" s="5">
        <v>0.33415725606248259</v>
      </c>
      <c r="HF5" s="5">
        <v>-0.24044114117344695</v>
      </c>
      <c r="HG5" s="5">
        <v>0.19847276831880975</v>
      </c>
      <c r="HH5" s="5">
        <v>0.49956310985389496</v>
      </c>
      <c r="HI5" s="5">
        <v>0.15276539523029567</v>
      </c>
      <c r="HJ5" s="5">
        <v>0.12343212919545303</v>
      </c>
      <c r="HK5" s="5">
        <v>-0.31235144957902244</v>
      </c>
      <c r="HL5" s="5">
        <v>0.3230286288132857</v>
      </c>
      <c r="HM5" s="5">
        <v>-0.38615475750643347</v>
      </c>
      <c r="HN5" s="5">
        <v>6.9157485095249438E-2</v>
      </c>
      <c r="HO5" s="5">
        <v>-0.29453114048054679</v>
      </c>
      <c r="HP5" s="5">
        <v>-0.31140089787058195</v>
      </c>
      <c r="HQ5" s="5">
        <v>-0.3964726856343479</v>
      </c>
      <c r="HR5" s="5">
        <v>0.34745307127452968</v>
      </c>
      <c r="HS5" s="5">
        <v>0.168861588667611</v>
      </c>
      <c r="HT5" s="5">
        <v>-0.57542989477883966</v>
      </c>
      <c r="HU5" s="5">
        <v>0.56124032575826066</v>
      </c>
      <c r="HV5" s="5">
        <v>1</v>
      </c>
      <c r="HW5" s="5">
        <v>0.36885889591056115</v>
      </c>
      <c r="HX5" s="5">
        <v>0.37526749627031053</v>
      </c>
      <c r="HY5" s="5">
        <v>-0.55713198296322852</v>
      </c>
      <c r="HZ5" s="5">
        <v>-0.29311331373884059</v>
      </c>
      <c r="IA5" s="5">
        <v>0.48030439464130337</v>
      </c>
      <c r="IB5" s="5">
        <v>-0.11712877011254857</v>
      </c>
      <c r="IC5" s="5">
        <v>0.17704322814410947</v>
      </c>
      <c r="ID5" s="5">
        <v>-0.12242080112193633</v>
      </c>
      <c r="IE5" s="5">
        <v>0.56511629990362933</v>
      </c>
      <c r="IF5" s="5">
        <v>0.57278413256013483</v>
      </c>
      <c r="IG5" s="5">
        <v>-0.4456332396256148</v>
      </c>
      <c r="IH5" s="5">
        <v>-0.20879012735132027</v>
      </c>
      <c r="II5" s="5">
        <v>-0.78023736742610239</v>
      </c>
      <c r="IJ5" s="5">
        <v>-0.54202194615257748</v>
      </c>
      <c r="IK5" s="5">
        <v>0.18831996228274395</v>
      </c>
      <c r="IL5" s="5">
        <v>1.1695659623211729</v>
      </c>
      <c r="IM5" s="5">
        <v>2.4714099091793333E-2</v>
      </c>
      <c r="IN5" s="5">
        <v>3.6739503186119453E-2</v>
      </c>
      <c r="IO5" s="5">
        <v>-1.4918898480700502</v>
      </c>
      <c r="IP5" s="5">
        <v>1.1481386169949745</v>
      </c>
      <c r="IQ5" s="5">
        <v>-0.22269882679297262</v>
      </c>
      <c r="IR5" s="5">
        <v>1.4444179129524951E-2</v>
      </c>
      <c r="IS5" s="5">
        <v>0.44491085000441</v>
      </c>
      <c r="IT5" s="5">
        <v>0.36885889591056115</v>
      </c>
      <c r="IU5" s="5">
        <v>1</v>
      </c>
      <c r="IV5" s="5">
        <v>-0.3055735061681758</v>
      </c>
      <c r="IW5" s="5">
        <v>0.39836178298351299</v>
      </c>
      <c r="IX5" s="5">
        <v>0.63538669646294532</v>
      </c>
      <c r="IY5" s="5">
        <v>1.3611919759740561</v>
      </c>
      <c r="IZ5" s="5">
        <v>-0.70211173795995796</v>
      </c>
      <c r="JA5" s="5">
        <v>-0.54246993443063518</v>
      </c>
      <c r="JB5" s="5">
        <v>-0.86663785603794141</v>
      </c>
      <c r="JC5" s="5">
        <v>1.1077075435821095</v>
      </c>
      <c r="JD5" s="5">
        <v>1.6350586710380959</v>
      </c>
      <c r="JE5" s="5">
        <v>0.17973359507945652</v>
      </c>
      <c r="JF5" s="5">
        <v>1.0994089880973845</v>
      </c>
      <c r="JG5" s="5">
        <v>-0.56511345958875647</v>
      </c>
      <c r="JH5" s="5">
        <v>0.20958352356132295</v>
      </c>
      <c r="JI5" s="5">
        <v>0.44588782755229023</v>
      </c>
      <c r="JJ5" s="5">
        <v>-0.61270880595341126</v>
      </c>
      <c r="JK5" s="5">
        <v>-1.1746579773811134</v>
      </c>
      <c r="JL5" s="5">
        <v>-0.42289908729038839</v>
      </c>
      <c r="JM5" s="5">
        <v>0.18882461532721503</v>
      </c>
      <c r="JN5" s="5">
        <v>2.831176168288169E-2</v>
      </c>
      <c r="JO5" s="5">
        <v>0.69186278619975428</v>
      </c>
      <c r="JP5" s="5">
        <v>-0.45721426418734318</v>
      </c>
      <c r="JQ5" s="5">
        <v>-9.1718001951900233E-2</v>
      </c>
      <c r="JR5" s="5">
        <v>0.37526749627031053</v>
      </c>
      <c r="JS5" s="5">
        <v>-0.3055735061681758</v>
      </c>
      <c r="JT5" s="5">
        <v>1</v>
      </c>
      <c r="JU5" s="5">
        <v>4.4927399970621749E-2</v>
      </c>
      <c r="JV5" s="5">
        <v>-0.23004656330017967</v>
      </c>
      <c r="JW5" s="5">
        <v>-8.9500386689942521E-2</v>
      </c>
      <c r="JX5" s="5">
        <v>1.027577349671233</v>
      </c>
      <c r="JY5" s="5">
        <v>0.11903448025339892</v>
      </c>
      <c r="JZ5" s="5">
        <v>1.1279052674006953</v>
      </c>
      <c r="KA5" s="5">
        <v>9.6099501109379648E-2</v>
      </c>
      <c r="KB5" s="5">
        <v>-8.8509269864322244E-3</v>
      </c>
      <c r="KC5" s="5">
        <v>-1.1010676298073139</v>
      </c>
      <c r="KD5" s="5">
        <v>-0.34421955167034379</v>
      </c>
      <c r="KE5" s="5">
        <v>-0.73415769767060501</v>
      </c>
      <c r="KF5" s="5">
        <v>-0.80378167511794063</v>
      </c>
      <c r="KG5" s="5">
        <v>1.4865858714430822</v>
      </c>
      <c r="KH5" s="5">
        <v>0.41372114175756081</v>
      </c>
      <c r="KI5" s="5">
        <v>-0.35165830881366111</v>
      </c>
      <c r="KJ5" s="5">
        <v>0.14181522919021269</v>
      </c>
      <c r="KK5" s="5">
        <v>-0.41783180732593816</v>
      </c>
      <c r="KL5" s="5">
        <v>0.45283730005848721</v>
      </c>
      <c r="KM5" s="5">
        <v>-7.1286327706661073E-2</v>
      </c>
      <c r="KN5" s="5">
        <v>0.3051499451581357</v>
      </c>
      <c r="KO5" s="5">
        <v>-0.28653208975965555</v>
      </c>
      <c r="KP5" s="5">
        <v>-0.55713198296322852</v>
      </c>
      <c r="KQ5" s="5">
        <v>0.39836178298351299</v>
      </c>
      <c r="KR5" s="5">
        <v>4.4927399970621749E-2</v>
      </c>
      <c r="KS5" s="5">
        <v>1</v>
      </c>
      <c r="KT5" s="5">
        <v>0.79318416985792239</v>
      </c>
      <c r="KU5" s="5">
        <v>0.35176790568609645</v>
      </c>
      <c r="KV5" s="5">
        <v>4.6184776947322689E-2</v>
      </c>
      <c r="KW5" s="5">
        <v>-0.88564906044436209</v>
      </c>
      <c r="KX5" s="5">
        <v>5.4644057706744339E-2</v>
      </c>
      <c r="KY5" s="5">
        <v>0.38332578339320544</v>
      </c>
      <c r="KZ5" s="5">
        <v>0.37963492525632836</v>
      </c>
      <c r="LA5" s="5">
        <v>-3.2482829601352986E-2</v>
      </c>
      <c r="LB5" s="5">
        <v>1.1177829424753813</v>
      </c>
      <c r="LC5" s="5">
        <v>-0.27915142048867919</v>
      </c>
      <c r="LD5" s="5">
        <v>0.30194225270335812</v>
      </c>
      <c r="LE5" s="5">
        <v>0.70546357490989842</v>
      </c>
      <c r="LF5" s="5">
        <v>0.59803481297502581</v>
      </c>
      <c r="LG5" s="5">
        <v>0.20147527738299922</v>
      </c>
      <c r="LH5" s="5">
        <v>-0.43162615525648923</v>
      </c>
      <c r="LI5" s="5">
        <v>-0.45168231060188363</v>
      </c>
      <c r="LJ5" s="5">
        <v>0.40018903576364995</v>
      </c>
      <c r="LK5" s="5">
        <v>-9.1336979687897356E-3</v>
      </c>
      <c r="LL5" s="5">
        <v>0.70542971643561059</v>
      </c>
      <c r="LM5" s="5">
        <v>-0.22917361759029289</v>
      </c>
      <c r="LN5" s="5">
        <v>-0.29311331373884059</v>
      </c>
      <c r="LO5" s="5">
        <v>0.63538669646294532</v>
      </c>
      <c r="LP5" s="5">
        <v>-0.23004656330017967</v>
      </c>
      <c r="LQ5" s="5">
        <v>0.79318416985792239</v>
      </c>
      <c r="LR5" s="5">
        <v>1</v>
      </c>
      <c r="LS5" s="5">
        <v>0.18324203580138723</v>
      </c>
      <c r="LT5" s="5">
        <v>-8.8935901417647387E-3</v>
      </c>
      <c r="LU5" s="5">
        <v>-0.32906154110249791</v>
      </c>
      <c r="LV5" s="5">
        <v>-0.48041995700801132</v>
      </c>
      <c r="LW5" s="5">
        <v>0.22857936776600951</v>
      </c>
      <c r="LX5" s="5">
        <v>0.33636468337057329</v>
      </c>
      <c r="LY5" s="5">
        <v>0.49888465604387755</v>
      </c>
      <c r="LZ5" s="5">
        <v>0.7638590403713259</v>
      </c>
      <c r="MA5" s="5">
        <v>-3.767339599666255E-2</v>
      </c>
      <c r="MB5" s="5">
        <v>-3.9029044408241599E-2</v>
      </c>
      <c r="MC5" s="5">
        <v>0.15773753309119906</v>
      </c>
      <c r="MD5" s="5">
        <v>0.75953908131768855</v>
      </c>
      <c r="ME5" s="5">
        <v>-0.27599952753401125</v>
      </c>
      <c r="MF5" s="5">
        <v>0.36339886817663164</v>
      </c>
      <c r="MG5" s="5">
        <v>-1.2336152410755929</v>
      </c>
      <c r="MH5" s="5">
        <v>1.3259826293462682</v>
      </c>
      <c r="MI5" s="5">
        <v>-0.16354703727059408</v>
      </c>
      <c r="MJ5" s="5">
        <v>-0.3887040731684025</v>
      </c>
      <c r="MK5" s="5">
        <v>0.66554149711605648</v>
      </c>
      <c r="ML5" s="5">
        <v>0.48030439464130337</v>
      </c>
      <c r="MM5" s="5">
        <v>1.3611919759740561</v>
      </c>
      <c r="MN5" s="5">
        <v>-8.9500386689942521E-2</v>
      </c>
      <c r="MO5" s="5">
        <v>0.35176790568609645</v>
      </c>
      <c r="MP5" s="5">
        <v>0.18324203580138723</v>
      </c>
      <c r="MQ5" s="5">
        <v>1</v>
      </c>
      <c r="MR5" s="5">
        <v>-0.68483392707508151</v>
      </c>
      <c r="MS5" s="5">
        <v>-0.61278588963282687</v>
      </c>
      <c r="MT5" s="5">
        <v>-0.43311030458374272</v>
      </c>
      <c r="MU5" s="5">
        <v>1.3631115966781044</v>
      </c>
      <c r="MV5" s="5">
        <v>2.04334207445849</v>
      </c>
      <c r="MW5" s="5">
        <v>-0.15509825540218605</v>
      </c>
      <c r="MX5" s="5">
        <v>0.94671943504743328</v>
      </c>
      <c r="MY5" s="5">
        <v>-0.87275560086690152</v>
      </c>
      <c r="MZ5" s="5">
        <v>0.34721959680928621</v>
      </c>
      <c r="NA5" s="5">
        <v>0.477483588652582</v>
      </c>
      <c r="NB5" s="5">
        <v>-1.0054241088867251</v>
      </c>
      <c r="NC5" s="5">
        <v>-0.40317038113306242</v>
      </c>
      <c r="ND5" s="5">
        <v>-0.61756943191221003</v>
      </c>
      <c r="NE5" s="5">
        <v>0.73037139677905927</v>
      </c>
      <c r="NF5" s="5">
        <v>-0.2876615863822819</v>
      </c>
      <c r="NG5" s="5">
        <v>0.91808358615860663</v>
      </c>
      <c r="NH5" s="5">
        <v>-7.5987654655585074E-2</v>
      </c>
      <c r="NI5" s="5">
        <v>-0.34497312041480244</v>
      </c>
      <c r="NJ5" s="5">
        <v>-0.11712877011254857</v>
      </c>
      <c r="NK5" s="5">
        <v>-0.70211173795995796</v>
      </c>
      <c r="NL5" s="5">
        <v>1.027577349671233</v>
      </c>
      <c r="NM5" s="5">
        <v>4.6184776947322689E-2</v>
      </c>
      <c r="NN5" s="5">
        <v>-8.8935901417647387E-3</v>
      </c>
      <c r="NO5" s="5">
        <v>-0.68483392707508151</v>
      </c>
      <c r="NP5" s="5">
        <v>1</v>
      </c>
      <c r="NQ5" s="5">
        <v>0.4608937657057155</v>
      </c>
      <c r="NR5" s="5">
        <v>1.0932989573061971</v>
      </c>
      <c r="NS5" s="5">
        <v>-0.50896330054207384</v>
      </c>
      <c r="NT5" s="5">
        <v>-0.55887522473526274</v>
      </c>
      <c r="NU5" s="5">
        <v>-0.33874027262317497</v>
      </c>
      <c r="NV5" s="5">
        <v>-0.54363878374402841</v>
      </c>
      <c r="NW5" s="5">
        <v>-6.2035382627769087E-2</v>
      </c>
      <c r="NX5" s="5">
        <v>-0.73687048857909287</v>
      </c>
      <c r="NY5" s="5">
        <v>-0.5003658614724984</v>
      </c>
      <c r="NZ5" s="5">
        <v>-0.93594945922193851</v>
      </c>
      <c r="OA5" s="5">
        <v>0.45720743043437478</v>
      </c>
      <c r="OB5" s="5">
        <v>-0.32925509090184429</v>
      </c>
      <c r="OC5" s="5">
        <v>0.95374339982346346</v>
      </c>
      <c r="OD5" s="5">
        <v>-0.26149379275287249</v>
      </c>
      <c r="OE5" s="5">
        <v>0.77757579596102377</v>
      </c>
      <c r="OF5" s="5">
        <v>-0.3271117966014494</v>
      </c>
      <c r="OG5" s="5">
        <v>0.33415725606248259</v>
      </c>
      <c r="OH5" s="5">
        <v>0.17704322814410947</v>
      </c>
      <c r="OI5" s="5">
        <v>-0.54246993443063518</v>
      </c>
      <c r="OJ5" s="5">
        <v>0.11903448025339892</v>
      </c>
      <c r="OK5" s="5">
        <v>-0.88564906044436209</v>
      </c>
      <c r="OL5" s="5">
        <v>-0.32906154110249791</v>
      </c>
      <c r="OM5" s="5">
        <v>-0.61278588963282687</v>
      </c>
      <c r="ON5" s="5">
        <v>0.4608937657057155</v>
      </c>
      <c r="OO5" s="5">
        <v>1</v>
      </c>
      <c r="OP5" s="5">
        <v>0.18460810231989364</v>
      </c>
      <c r="OQ5" s="5">
        <v>-0.91866530267847646</v>
      </c>
      <c r="OR5" s="5">
        <v>-0.63640602600004736</v>
      </c>
      <c r="OS5" s="5">
        <v>0.30338374818829261</v>
      </c>
      <c r="OT5" s="5">
        <v>-0.9924641729909931</v>
      </c>
      <c r="OU5" s="5">
        <v>0.39954582426433788</v>
      </c>
      <c r="OV5" s="5">
        <v>-0.32276268042847855</v>
      </c>
      <c r="OW5" s="5">
        <v>0.36585786344725507</v>
      </c>
      <c r="OX5" s="5">
        <v>-1.0700468928182076</v>
      </c>
      <c r="OY5" s="5">
        <v>-0.78508204795738201</v>
      </c>
      <c r="OZ5" s="5">
        <v>-2.9498352881531704E-2</v>
      </c>
      <c r="PA5" s="5">
        <v>0.66828519471564607</v>
      </c>
      <c r="PB5" s="5">
        <v>-0.29579069363539368</v>
      </c>
      <c r="PC5" s="5">
        <v>0.56853102831997493</v>
      </c>
      <c r="PD5" s="5">
        <v>-0.39938276919486548</v>
      </c>
      <c r="PE5" s="5">
        <v>-0.24044114117344695</v>
      </c>
      <c r="PF5" s="5">
        <v>-0.12242080112193633</v>
      </c>
      <c r="PG5" s="5">
        <v>-0.86663785603794141</v>
      </c>
      <c r="PH5" s="5">
        <v>1.1279052674006953</v>
      </c>
      <c r="PI5" s="5">
        <v>5.4644057706744339E-2</v>
      </c>
      <c r="PJ5" s="5">
        <v>-0.48041995700801132</v>
      </c>
      <c r="PK5" s="5">
        <v>-0.43311030458374272</v>
      </c>
      <c r="PL5" s="5">
        <v>1.0932989573061971</v>
      </c>
      <c r="PM5" s="5">
        <v>0.18460810231989364</v>
      </c>
      <c r="PN5" s="5">
        <v>1</v>
      </c>
      <c r="PO5" s="5">
        <v>-0.33128593175312665</v>
      </c>
      <c r="PP5" s="5">
        <v>-0.46911866442911215</v>
      </c>
      <c r="PQ5" s="5">
        <v>-0.78800280819036672</v>
      </c>
      <c r="PR5" s="5">
        <v>-0.48797020333203811</v>
      </c>
      <c r="PS5" s="5">
        <v>-0.18676856248489251</v>
      </c>
      <c r="PT5" s="5">
        <v>-0.31586627000531942</v>
      </c>
      <c r="PU5" s="5">
        <v>0.24376662188204029</v>
      </c>
      <c r="PV5" s="5">
        <v>0.91620654944584656</v>
      </c>
      <c r="PW5" s="5">
        <v>-0.5464027190145917</v>
      </c>
      <c r="PX5" s="5">
        <v>7.3001506219409179E-2</v>
      </c>
      <c r="PY5" s="5">
        <v>-1.7895652729743248</v>
      </c>
      <c r="PZ5" s="5">
        <v>0.74389765072104019</v>
      </c>
      <c r="QA5" s="5">
        <v>-0.35713183533724613</v>
      </c>
      <c r="QB5" s="5">
        <v>-0.11549260161403675</v>
      </c>
      <c r="QC5" s="5">
        <v>0.19847276831880975</v>
      </c>
      <c r="QD5" s="5">
        <v>0.56511629990362933</v>
      </c>
      <c r="QE5" s="5">
        <v>1.1077075435821095</v>
      </c>
      <c r="QF5" s="5">
        <v>9.6099501109379648E-2</v>
      </c>
      <c r="QG5" s="5">
        <v>0.38332578339320544</v>
      </c>
      <c r="QH5" s="5">
        <v>0.22857936776600951</v>
      </c>
      <c r="QI5" s="5">
        <v>1.3631115966781044</v>
      </c>
      <c r="QJ5" s="5">
        <v>-0.50896330054207384</v>
      </c>
      <c r="QK5" s="5">
        <v>-0.91866530267847646</v>
      </c>
      <c r="QL5" s="5">
        <v>-0.33128593175312665</v>
      </c>
      <c r="QM5" s="5">
        <v>1</v>
      </c>
      <c r="QN5" s="5">
        <v>1.7072879836239987</v>
      </c>
      <c r="QO5" s="5">
        <v>-0.4409433082576204</v>
      </c>
      <c r="QP5" s="5">
        <v>0.77290538034033163</v>
      </c>
      <c r="QQ5" s="5">
        <v>-1.1106399223908681</v>
      </c>
      <c r="QR5" s="5">
        <v>3.2663880282130446E-3</v>
      </c>
      <c r="QS5" s="5">
        <v>0.23508311885716177</v>
      </c>
      <c r="QT5" s="5">
        <v>0.86524472323669277</v>
      </c>
      <c r="QU5" s="5">
        <v>-0.32249799313977223</v>
      </c>
      <c r="QV5" s="5">
        <v>0.11149659841885198</v>
      </c>
      <c r="QW5" s="5">
        <v>-1.5613689445896559</v>
      </c>
      <c r="QX5" s="5">
        <v>1.2486808021577867</v>
      </c>
      <c r="QY5" s="5">
        <v>-0.15248778755662076</v>
      </c>
      <c r="QZ5" s="5">
        <v>-0.24174904435964448</v>
      </c>
      <c r="RA5" s="5">
        <v>0.49956310985389496</v>
      </c>
      <c r="RB5" s="5">
        <v>0.57278413256013483</v>
      </c>
      <c r="RC5" s="5">
        <v>1.6350586710380959</v>
      </c>
      <c r="RD5" s="5">
        <v>-8.8509269864322244E-3</v>
      </c>
      <c r="RE5" s="5">
        <v>0.37963492525632836</v>
      </c>
      <c r="RF5" s="5">
        <v>0.33636468337057329</v>
      </c>
      <c r="RG5" s="5">
        <v>2.04334207445849</v>
      </c>
      <c r="RH5" s="5">
        <v>-0.55887522473526274</v>
      </c>
      <c r="RI5" s="5">
        <v>-0.63640602600004736</v>
      </c>
      <c r="RJ5" s="5">
        <v>-0.46911866442911215</v>
      </c>
      <c r="RK5" s="5">
        <v>1.7072879836239987</v>
      </c>
      <c r="RL5" s="5">
        <v>1</v>
      </c>
      <c r="RM5" s="5">
        <v>-0.18578983162007867</v>
      </c>
      <c r="RN5" s="5">
        <v>0.92584813277323064</v>
      </c>
      <c r="RO5" s="5">
        <v>-1.0197181387208021</v>
      </c>
      <c r="RP5" s="5">
        <v>0.12541329939460641</v>
      </c>
      <c r="RQ5" s="5">
        <v>-0.21824407321610101</v>
      </c>
      <c r="RR5" s="5">
        <v>0.2165018247522722</v>
      </c>
      <c r="RS5" s="5">
        <v>1.7606512855791954</v>
      </c>
      <c r="RT5" s="5">
        <v>3.5314086858600428E-2</v>
      </c>
      <c r="RU5" s="5">
        <v>0.12437849968520302</v>
      </c>
      <c r="RV5" s="5">
        <v>3.9379484780768033E-2</v>
      </c>
      <c r="RW5" s="5">
        <v>-6.2179135574317798E-2</v>
      </c>
      <c r="RX5" s="5">
        <v>0.42565688646745037</v>
      </c>
      <c r="RY5" s="5">
        <v>0.15276539523029567</v>
      </c>
      <c r="RZ5" s="5">
        <v>-0.4456332396256148</v>
      </c>
      <c r="SA5" s="5">
        <v>0.17973359507945652</v>
      </c>
      <c r="SB5" s="5">
        <v>-1.1010676298073139</v>
      </c>
      <c r="SC5" s="5">
        <v>-3.2482829601352986E-2</v>
      </c>
      <c r="SD5" s="5">
        <v>0.49888465604387755</v>
      </c>
      <c r="SE5" s="5">
        <v>-0.15509825540218605</v>
      </c>
      <c r="SF5" s="5">
        <v>-0.33874027262317497</v>
      </c>
      <c r="SG5" s="5">
        <v>0.30338374818829261</v>
      </c>
      <c r="SH5" s="5">
        <v>-0.78800280819036672</v>
      </c>
      <c r="SI5" s="5">
        <v>-0.4409433082576204</v>
      </c>
      <c r="SJ5" s="5">
        <v>-0.18578983162007867</v>
      </c>
      <c r="SK5" s="5">
        <v>1</v>
      </c>
      <c r="SL5" s="5">
        <v>0.18178015662694311</v>
      </c>
      <c r="SM5" s="5">
        <v>0.85618282318616579</v>
      </c>
      <c r="SN5" s="5">
        <v>0.44339599708454502</v>
      </c>
      <c r="SO5" s="5">
        <v>0.61139585713417555</v>
      </c>
      <c r="SP5" s="5">
        <v>1.0082051695512373</v>
      </c>
      <c r="SQ5" s="5">
        <v>-7.4507883535558248E-2</v>
      </c>
      <c r="SR5" s="5">
        <v>0.34014995116922214</v>
      </c>
      <c r="SS5" s="5">
        <v>-0.97660213824070519</v>
      </c>
      <c r="ST5" s="5">
        <v>0.87777344966848014</v>
      </c>
      <c r="SU5" s="5">
        <v>-0.31451868996031762</v>
      </c>
      <c r="SV5" s="5">
        <v>0.18271865237066226</v>
      </c>
      <c r="SW5" s="5">
        <v>0.12343212919545303</v>
      </c>
      <c r="SX5" s="5">
        <v>-0.20879012735132027</v>
      </c>
      <c r="SY5" s="5">
        <v>1.0994089880973845</v>
      </c>
      <c r="SZ5" s="5">
        <v>-0.34421955167034379</v>
      </c>
      <c r="TA5" s="5">
        <v>1.1177829424753813</v>
      </c>
      <c r="TB5" s="5">
        <v>0.7638590403713259</v>
      </c>
      <c r="TC5" s="5">
        <v>0.94671943504743328</v>
      </c>
      <c r="TD5" s="5">
        <v>-0.54363878374402841</v>
      </c>
      <c r="TE5" s="5">
        <v>-0.9924641729909931</v>
      </c>
      <c r="TF5" s="5">
        <v>-0.48797020333203811</v>
      </c>
      <c r="TG5" s="5">
        <v>0.77290538034033163</v>
      </c>
      <c r="TH5" s="5">
        <v>0.92584813277323064</v>
      </c>
      <c r="TI5" s="5">
        <v>0.18178015662694311</v>
      </c>
      <c r="TJ5" s="5">
        <v>1</v>
      </c>
      <c r="TK5" s="5">
        <v>-0.34463031081657797</v>
      </c>
      <c r="TL5" s="5">
        <v>0.58081491405248076</v>
      </c>
      <c r="TM5" s="5">
        <v>-0.41814270405448989</v>
      </c>
      <c r="TN5" s="5">
        <v>-0.19987470729286308</v>
      </c>
      <c r="TO5" s="5">
        <v>1.0660884065639022</v>
      </c>
      <c r="TP5" s="5">
        <v>0.12338087555131415</v>
      </c>
      <c r="TQ5" s="5">
        <v>0.69001994203939765</v>
      </c>
      <c r="TR5" s="5">
        <v>-0.77075913350214209</v>
      </c>
      <c r="TS5" s="5">
        <v>-0.22026592337116091</v>
      </c>
      <c r="TT5" s="5">
        <v>0.52459268863695097</v>
      </c>
      <c r="TU5" s="5">
        <v>-0.31235144957902244</v>
      </c>
      <c r="TV5" s="5">
        <v>-0.78023736742610239</v>
      </c>
      <c r="TW5" s="5">
        <v>-0.56511345958875647</v>
      </c>
      <c r="TX5" s="5">
        <v>-0.73415769767060501</v>
      </c>
      <c r="TY5" s="5">
        <v>-0.27915142048867919</v>
      </c>
      <c r="TZ5" s="5">
        <v>-3.767339599666255E-2</v>
      </c>
      <c r="UA5" s="5">
        <v>-0.87275560086690152</v>
      </c>
      <c r="UB5" s="5">
        <v>-6.2035382627769087E-2</v>
      </c>
      <c r="UC5" s="5">
        <v>0.39954582426433788</v>
      </c>
      <c r="UD5" s="5">
        <v>-0.18676856248489251</v>
      </c>
      <c r="UE5" s="5">
        <v>-1.1106399223908681</v>
      </c>
      <c r="UF5" s="5">
        <v>-1.0197181387208021</v>
      </c>
      <c r="UG5" s="5">
        <v>0.85618282318616579</v>
      </c>
      <c r="UH5" s="5">
        <v>-0.34463031081657797</v>
      </c>
      <c r="UI5" s="5">
        <v>1</v>
      </c>
      <c r="UJ5" s="5">
        <v>0.32113137875298242</v>
      </c>
      <c r="UK5" s="5">
        <v>-6.3848158160068127E-2</v>
      </c>
      <c r="UL5" s="5">
        <v>0.2967668842065837</v>
      </c>
      <c r="UM5" s="5">
        <v>0.36182622671517839</v>
      </c>
      <c r="UN5" s="5">
        <v>1.4926325473049307</v>
      </c>
      <c r="UO5" s="5">
        <v>-0.10516579275766971</v>
      </c>
      <c r="UP5" s="5">
        <v>0.26601342255263283</v>
      </c>
      <c r="UQ5" s="5">
        <v>-0.36581563242720649</v>
      </c>
      <c r="UR5" s="5">
        <v>-8.8392593900435842E-2</v>
      </c>
      <c r="US5" s="5">
        <v>0.3230286288132857</v>
      </c>
      <c r="UT5" s="5">
        <v>-0.54202194615257748</v>
      </c>
      <c r="UU5" s="5">
        <v>0.20958352356132295</v>
      </c>
      <c r="UV5" s="5">
        <v>-0.80378167511794063</v>
      </c>
      <c r="UW5" s="5">
        <v>0.30194225270335812</v>
      </c>
      <c r="UX5" s="5">
        <v>-3.9029044408241599E-2</v>
      </c>
      <c r="UY5" s="5">
        <v>0.34721959680928621</v>
      </c>
      <c r="UZ5" s="5">
        <v>-0.73687048857909287</v>
      </c>
      <c r="VA5" s="5">
        <v>-0.32276268042847855</v>
      </c>
      <c r="VB5" s="5">
        <v>-0.31586627000531942</v>
      </c>
      <c r="VC5" s="5">
        <v>3.2663880282130446E-3</v>
      </c>
      <c r="VD5" s="5">
        <v>0.12541329939460641</v>
      </c>
      <c r="VE5" s="5">
        <v>0.44339599708454502</v>
      </c>
      <c r="VF5" s="5">
        <v>0.58081491405248076</v>
      </c>
      <c r="VG5" s="5">
        <v>0.32113137875298242</v>
      </c>
      <c r="VH5" s="5">
        <v>1</v>
      </c>
    </row>
    <row r="6" spans="1:580" x14ac:dyDescent="0.25"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</row>
    <row r="7" spans="1:580" x14ac:dyDescent="0.25">
      <c r="A7" s="5" t="s">
        <v>87</v>
      </c>
      <c r="B7" s="17">
        <f>AVERAGE(E7:VH7)</f>
        <v>0.15578455989790735</v>
      </c>
      <c r="C7" s="17">
        <f>STDEV(E7:VH7)</f>
        <v>0.63503651219888624</v>
      </c>
      <c r="D7" s="17">
        <f>C7/SQRT(COUNT(E7:VH7))</f>
        <v>2.6459854674953594E-2</v>
      </c>
      <c r="E7" s="5">
        <v>1</v>
      </c>
      <c r="F7" s="5">
        <v>0.59771646893277919</v>
      </c>
      <c r="G7" s="5">
        <v>-6.0643788663333031E-2</v>
      </c>
      <c r="H7" s="5">
        <v>0.59954189897361787</v>
      </c>
      <c r="I7" s="5">
        <v>8.5308206966926897E-2</v>
      </c>
      <c r="J7" s="5">
        <v>0.28543936175387036</v>
      </c>
      <c r="K7" s="5">
        <v>-6.6261932641204113E-2</v>
      </c>
      <c r="L7" s="5">
        <v>-0.53446332381884976</v>
      </c>
      <c r="M7" s="5">
        <v>-0.81360636779806206</v>
      </c>
      <c r="N7" s="5">
        <v>-0.67099406908596115</v>
      </c>
      <c r="O7" s="5">
        <v>7.7816225310611692E-2</v>
      </c>
      <c r="P7" s="5">
        <v>0.84849878969325832</v>
      </c>
      <c r="Q7" s="5">
        <v>0.41006176646848358</v>
      </c>
      <c r="R7" s="5">
        <v>1.0215688099844968</v>
      </c>
      <c r="S7" s="5">
        <v>9.9038503094798724E-2</v>
      </c>
      <c r="T7" s="5">
        <v>-0.28056280397603012</v>
      </c>
      <c r="U7" s="5">
        <v>-7.4234853209465892E-2</v>
      </c>
      <c r="V7" s="5">
        <v>1.9350698894774141</v>
      </c>
      <c r="W7" s="5">
        <v>0.65128590144936116</v>
      </c>
      <c r="X7" s="5">
        <v>1.4008506566197982</v>
      </c>
      <c r="Y7" s="5">
        <v>1.4055374537565177</v>
      </c>
      <c r="Z7" s="5">
        <v>-0.52851128436278827</v>
      </c>
      <c r="AA7" s="5">
        <v>0.17875201740271152</v>
      </c>
      <c r="AB7" s="5">
        <v>-0.65143587264333336</v>
      </c>
      <c r="AC7" s="5">
        <v>0.59771646893277919</v>
      </c>
      <c r="AD7" s="5">
        <v>1</v>
      </c>
      <c r="AE7" s="5">
        <v>-0.44971519120601228</v>
      </c>
      <c r="AF7" s="5">
        <v>1.4131739424170706</v>
      </c>
      <c r="AG7" s="5">
        <v>-0.24176720733357501</v>
      </c>
      <c r="AH7" s="5">
        <v>0.36953624154882853</v>
      </c>
      <c r="AI7" s="5">
        <v>0.36636588849209367</v>
      </c>
      <c r="AJ7" s="5">
        <v>-0.44477469106624345</v>
      </c>
      <c r="AK7" s="5">
        <v>-0.33867685482996468</v>
      </c>
      <c r="AL7" s="5">
        <v>-0.63524303732871701</v>
      </c>
      <c r="AM7" s="5">
        <v>-0.18540468592305928</v>
      </c>
      <c r="AN7" s="5">
        <v>0.55492365539838895</v>
      </c>
      <c r="AO7" s="5">
        <v>2.0275575712745679</v>
      </c>
      <c r="AP7" s="5">
        <v>0.42164975322571829</v>
      </c>
      <c r="AQ7" s="5">
        <v>-0.59192481043761047</v>
      </c>
      <c r="AR7" s="5">
        <v>-0.13491312961371746</v>
      </c>
      <c r="AS7" s="5">
        <v>-0.32131983743117093</v>
      </c>
      <c r="AT7" s="5">
        <v>0.67734718179050724</v>
      </c>
      <c r="AU7" s="5">
        <v>0.45072449360699618</v>
      </c>
      <c r="AV7" s="5">
        <v>0.6344374737946864</v>
      </c>
      <c r="AW7" s="5">
        <v>0.39064581168125545</v>
      </c>
      <c r="AX7" s="5">
        <v>-0.42489041011438344</v>
      </c>
      <c r="AY7" s="5">
        <v>-0.32075474531943393</v>
      </c>
      <c r="AZ7" s="5">
        <v>-0.30963771112155197</v>
      </c>
      <c r="BA7" s="5">
        <v>-6.0643788663333031E-2</v>
      </c>
      <c r="BB7" s="5">
        <v>-0.44971519120601228</v>
      </c>
      <c r="BC7" s="5">
        <v>1</v>
      </c>
      <c r="BD7" s="5">
        <v>-0.2999386847652778</v>
      </c>
      <c r="BE7" s="5">
        <v>-0.17083702952858995</v>
      </c>
      <c r="BF7" s="5">
        <v>-0.5930219435409515</v>
      </c>
      <c r="BG7" s="5">
        <v>-1.7025605935997636</v>
      </c>
      <c r="BH7" s="5">
        <v>-0.58667370927566587</v>
      </c>
      <c r="BI7" s="5">
        <v>0.79535281177287775</v>
      </c>
      <c r="BJ7" s="5">
        <v>0.57474597125107585</v>
      </c>
      <c r="BK7" s="5">
        <v>0.40619725600296169</v>
      </c>
      <c r="BL7" s="5">
        <v>-0.70596640958348633</v>
      </c>
      <c r="BM7" s="5">
        <v>-0.32095919158334751</v>
      </c>
      <c r="BN7" s="5">
        <v>5.6238731613400157E-2</v>
      </c>
      <c r="BO7" s="5">
        <v>0.19894663301555485</v>
      </c>
      <c r="BP7" s="5">
        <v>-0.82446356727174375</v>
      </c>
      <c r="BQ7" s="5">
        <v>-0.47288185679109496</v>
      </c>
      <c r="BR7" s="5">
        <v>-0.20746953146108471</v>
      </c>
      <c r="BS7" s="5">
        <v>0.66992991752432718</v>
      </c>
      <c r="BT7" s="5">
        <v>6.0432796058074133E-2</v>
      </c>
      <c r="BU7" s="5">
        <v>0.19857537156691663</v>
      </c>
      <c r="BV7" s="5">
        <v>-0.12360776413136108</v>
      </c>
      <c r="BW7" s="5">
        <v>1.4703612096558576</v>
      </c>
      <c r="BX7" s="5">
        <v>0.57154838490386906</v>
      </c>
      <c r="BY7" s="5">
        <v>0.59954189897361787</v>
      </c>
      <c r="BZ7" s="5">
        <v>1.4131739424170706</v>
      </c>
      <c r="CA7" s="5">
        <v>-0.2999386847652778</v>
      </c>
      <c r="CB7" s="5">
        <v>1</v>
      </c>
      <c r="CC7" s="5">
        <v>0.16775924722011684</v>
      </c>
      <c r="CD7" s="5">
        <v>0.54453839603021059</v>
      </c>
      <c r="CE7" s="5">
        <v>0.38214386998301914</v>
      </c>
      <c r="CF7" s="5">
        <v>-0.45887717373926212</v>
      </c>
      <c r="CG7" s="5">
        <v>-0.21550106114284745</v>
      </c>
      <c r="CH7" s="5">
        <v>-0.2722575465110475</v>
      </c>
      <c r="CI7" s="5">
        <v>0.27980403051796832</v>
      </c>
      <c r="CJ7" s="5">
        <v>0.36102850369747402</v>
      </c>
      <c r="CK7" s="5">
        <v>1.6265614591386681</v>
      </c>
      <c r="CL7" s="5">
        <v>0.72713419602327445</v>
      </c>
      <c r="CM7" s="5">
        <v>-0.13784145269145928</v>
      </c>
      <c r="CN7" s="5">
        <v>-0.48375359022222481</v>
      </c>
      <c r="CO7" s="5">
        <v>-9.0278231843501811E-2</v>
      </c>
      <c r="CP7" s="5">
        <v>0.5003232027236707</v>
      </c>
      <c r="CQ7" s="5">
        <v>0.51114872112289877</v>
      </c>
      <c r="CR7" s="5">
        <v>0.94196284601058322</v>
      </c>
      <c r="CS7" s="5">
        <v>0.60567581692627825</v>
      </c>
      <c r="CT7" s="5">
        <v>-8.7875881480770718E-2</v>
      </c>
      <c r="CU7" s="5">
        <v>-2.535950455412482E-2</v>
      </c>
      <c r="CV7" s="5">
        <v>-2.6029021189810371E-4</v>
      </c>
      <c r="CW7" s="5">
        <v>8.5308206966926897E-2</v>
      </c>
      <c r="CX7" s="5">
        <v>-0.24176720733357501</v>
      </c>
      <c r="CY7" s="5">
        <v>-0.17083702952858995</v>
      </c>
      <c r="CZ7" s="5">
        <v>0.16775924722011684</v>
      </c>
      <c r="DA7" s="5">
        <v>1</v>
      </c>
      <c r="DB7" s="5">
        <v>0.51871961732438043</v>
      </c>
      <c r="DC7" s="5">
        <v>0.43846397093358169</v>
      </c>
      <c r="DD7" s="5">
        <v>0.30613713651573998</v>
      </c>
      <c r="DE7" s="5">
        <v>-0.21373303746581912</v>
      </c>
      <c r="DF7" s="5">
        <v>0.38657193949261764</v>
      </c>
      <c r="DG7" s="5">
        <v>0.9587725982111065</v>
      </c>
      <c r="DH7" s="5">
        <v>4.4107752498614095E-2</v>
      </c>
      <c r="DI7" s="5">
        <v>-0.19161601327830521</v>
      </c>
      <c r="DJ7" s="5">
        <v>0.44606607902454165</v>
      </c>
      <c r="DK7" s="5">
        <v>1.4517481983587701</v>
      </c>
      <c r="DL7" s="5">
        <v>-0.23820565080312114</v>
      </c>
      <c r="DM7" s="5">
        <v>1.0058103076604326</v>
      </c>
      <c r="DN7" s="5">
        <v>-0.11505723955139235</v>
      </c>
      <c r="DO7" s="5">
        <v>-0.25544638261888042</v>
      </c>
      <c r="DP7" s="5">
        <v>0.31245355220909887</v>
      </c>
      <c r="DQ7" s="5">
        <v>0.29269204775547919</v>
      </c>
      <c r="DR7" s="5">
        <v>0.84421879044014014</v>
      </c>
      <c r="DS7" s="5">
        <v>0.20424440895854043</v>
      </c>
      <c r="DT7" s="5">
        <v>0.26945423159299481</v>
      </c>
      <c r="DU7" s="5">
        <v>0.28543936175387036</v>
      </c>
      <c r="DV7" s="5">
        <v>0.36953624154882853</v>
      </c>
      <c r="DW7" s="5">
        <v>-0.5930219435409515</v>
      </c>
      <c r="DX7" s="5">
        <v>0.54453839603021059</v>
      </c>
      <c r="DY7" s="5">
        <v>0.51871961732438043</v>
      </c>
      <c r="DZ7" s="5">
        <v>1</v>
      </c>
      <c r="EA7" s="5">
        <v>0.60707199059726058</v>
      </c>
      <c r="EB7" s="5">
        <v>0.50508351000674234</v>
      </c>
      <c r="EC7" s="5">
        <v>-0.4075568937558533</v>
      </c>
      <c r="ED7" s="5">
        <v>-0.46848133836300254</v>
      </c>
      <c r="EE7" s="5">
        <v>0.39421035645202884</v>
      </c>
      <c r="EF7" s="5">
        <v>0.13573790732182889</v>
      </c>
      <c r="EG7" s="5">
        <v>0.36073501441709033</v>
      </c>
      <c r="EH7" s="5">
        <v>0.78620562132862359</v>
      </c>
      <c r="EI7" s="5">
        <v>0.19728433375483803</v>
      </c>
      <c r="EJ7" s="5">
        <v>-2.5315684335652473E-2</v>
      </c>
      <c r="EK7" s="5">
        <v>0.92275883425424343</v>
      </c>
      <c r="EL7" s="5">
        <v>0.24211429795461797</v>
      </c>
      <c r="EM7" s="5">
        <v>-0.32314579146694727</v>
      </c>
      <c r="EN7" s="5">
        <v>0.5066355174362015</v>
      </c>
      <c r="EO7" s="5">
        <v>0.4493373269741775</v>
      </c>
      <c r="EP7" s="5">
        <v>0.62342145797992887</v>
      </c>
      <c r="EQ7" s="5">
        <v>-0.21235653966608004</v>
      </c>
      <c r="ER7" s="5">
        <v>-0.26630959960504141</v>
      </c>
      <c r="ES7" s="5">
        <v>-6.6261932641204113E-2</v>
      </c>
      <c r="ET7" s="5">
        <v>0.36636588849209367</v>
      </c>
      <c r="EU7" s="5">
        <v>-1.7025605935997636</v>
      </c>
      <c r="EV7" s="5">
        <v>0.38214386998301914</v>
      </c>
      <c r="EW7" s="5">
        <v>0.43846397093358169</v>
      </c>
      <c r="EX7" s="5">
        <v>0.60707199059726058</v>
      </c>
      <c r="EY7" s="5">
        <v>1</v>
      </c>
      <c r="EZ7" s="5">
        <v>0.56420039316983961</v>
      </c>
      <c r="FA7" s="5">
        <v>-0.54381827701846408</v>
      </c>
      <c r="FB7" s="5">
        <v>-0.22142375569714659</v>
      </c>
      <c r="FC7" s="5">
        <v>-0.12267970280307169</v>
      </c>
      <c r="FD7" s="5">
        <v>0.49894918035209768</v>
      </c>
      <c r="FE7" s="5">
        <v>0.32212430938757347</v>
      </c>
      <c r="FF7" s="5">
        <v>-4.5201901392815422E-2</v>
      </c>
      <c r="FG7" s="5">
        <v>1.1539954726081363E-2</v>
      </c>
      <c r="FH7" s="5">
        <v>0.54292310021115253</v>
      </c>
      <c r="FI7" s="5">
        <v>0.5813804580097971</v>
      </c>
      <c r="FJ7" s="5">
        <v>-7.4343589283200296E-4</v>
      </c>
      <c r="FK7" s="5">
        <v>-0.66212693489453467</v>
      </c>
      <c r="FL7" s="5">
        <v>-5.7116009414316458E-2</v>
      </c>
      <c r="FM7" s="5">
        <v>-0.23152657145194216</v>
      </c>
      <c r="FN7" s="5">
        <v>0.35310379921419982</v>
      </c>
      <c r="FO7" s="5">
        <v>-1.0155917198950992</v>
      </c>
      <c r="FP7" s="5">
        <v>-0.21220773300369628</v>
      </c>
      <c r="FQ7" s="5">
        <v>-0.53446332381884976</v>
      </c>
      <c r="FR7" s="5">
        <v>-0.44477469106624345</v>
      </c>
      <c r="FS7" s="5">
        <v>-0.58667370927566587</v>
      </c>
      <c r="FT7" s="5">
        <v>-0.45887717373926212</v>
      </c>
      <c r="FU7" s="5">
        <v>0.30613713651573998</v>
      </c>
      <c r="FV7" s="5">
        <v>0.50508351000674234</v>
      </c>
      <c r="FW7" s="5">
        <v>0.56420039316983961</v>
      </c>
      <c r="FX7" s="5">
        <v>1</v>
      </c>
      <c r="FY7" s="5">
        <v>-0.16168830448221122</v>
      </c>
      <c r="FZ7" s="5">
        <v>-9.8587270516005812E-2</v>
      </c>
      <c r="GA7" s="5">
        <v>-7.2898347026135735E-2</v>
      </c>
      <c r="GB7" s="5">
        <v>-0.14299138140637183</v>
      </c>
      <c r="GC7" s="5">
        <v>-0.47527928622935073</v>
      </c>
      <c r="GD7" s="5">
        <v>-0.24986118121142153</v>
      </c>
      <c r="GE7" s="5">
        <v>0.17314242871377364</v>
      </c>
      <c r="GF7" s="5">
        <v>0.75755872506969557</v>
      </c>
      <c r="GG7" s="5">
        <v>1.0804941523935077</v>
      </c>
      <c r="GH7" s="5">
        <v>-0.43012891826904687</v>
      </c>
      <c r="GI7" s="5">
        <v>-2.1211399993093711</v>
      </c>
      <c r="GJ7" s="5">
        <v>-0.54976215757699232</v>
      </c>
      <c r="GK7" s="5">
        <v>-0.4791508241900469</v>
      </c>
      <c r="GL7" s="5">
        <v>0.82821643330240513</v>
      </c>
      <c r="GM7" s="5">
        <v>-0.57073090664089887</v>
      </c>
      <c r="GN7" s="5">
        <v>-0.17856791469991251</v>
      </c>
      <c r="GO7" s="5">
        <v>-0.81360636779806206</v>
      </c>
      <c r="GP7" s="5">
        <v>-0.33867685482996468</v>
      </c>
      <c r="GQ7" s="5">
        <v>0.79535281177287775</v>
      </c>
      <c r="GR7" s="5">
        <v>-0.21550106114284745</v>
      </c>
      <c r="GS7" s="5">
        <v>-0.21373303746581912</v>
      </c>
      <c r="GT7" s="5">
        <v>-0.4075568937558533</v>
      </c>
      <c r="GU7" s="5">
        <v>-0.54381827701846408</v>
      </c>
      <c r="GV7" s="5">
        <v>-0.16168830448221122</v>
      </c>
      <c r="GW7" s="5">
        <v>1</v>
      </c>
      <c r="GX7" s="5">
        <v>0.87973631188133372</v>
      </c>
      <c r="GY7" s="5">
        <v>0.30799485201745308</v>
      </c>
      <c r="GZ7" s="5">
        <v>-1.5839433481162353</v>
      </c>
      <c r="HA7" s="5">
        <v>-9.9283264168585086E-2</v>
      </c>
      <c r="HB7" s="5">
        <v>-0.35437678591168903</v>
      </c>
      <c r="HC7" s="5">
        <v>-9.5299938387798544E-2</v>
      </c>
      <c r="HD7" s="5">
        <v>-0.4993278284867152</v>
      </c>
      <c r="HE7" s="5">
        <v>-0.35300623760905803</v>
      </c>
      <c r="HF7" s="5">
        <v>-0.99477173169415178</v>
      </c>
      <c r="HG7" s="5">
        <v>0.16151904087334754</v>
      </c>
      <c r="HH7" s="5">
        <v>-0.4141455799702059</v>
      </c>
      <c r="HI7" s="5">
        <v>-0.39978777676229349</v>
      </c>
      <c r="HJ7" s="5">
        <v>0.27156337628699645</v>
      </c>
      <c r="HK7" s="5">
        <v>0.5238799099446414</v>
      </c>
      <c r="HL7" s="5">
        <v>1.2493479479990588</v>
      </c>
      <c r="HM7" s="5">
        <v>-0.67099406908596115</v>
      </c>
      <c r="HN7" s="5">
        <v>-0.63524303732871701</v>
      </c>
      <c r="HO7" s="5">
        <v>0.57474597125107585</v>
      </c>
      <c r="HP7" s="5">
        <v>-0.2722575465110475</v>
      </c>
      <c r="HQ7" s="5">
        <v>0.38657193949261764</v>
      </c>
      <c r="HR7" s="5">
        <v>-0.46848133836300254</v>
      </c>
      <c r="HS7" s="5">
        <v>-0.22142375569714659</v>
      </c>
      <c r="HT7" s="5">
        <v>-9.8587270516005812E-2</v>
      </c>
      <c r="HU7" s="5">
        <v>0.87973631188133372</v>
      </c>
      <c r="HV7" s="5">
        <v>1</v>
      </c>
      <c r="HW7" s="5">
        <v>0.57472296489364216</v>
      </c>
      <c r="HX7" s="5">
        <v>-0.73470870180942771</v>
      </c>
      <c r="HY7" s="5">
        <v>-0.38485585994539451</v>
      </c>
      <c r="HZ7" s="5">
        <v>-0.34145744513232212</v>
      </c>
      <c r="IA7" s="5">
        <v>0.52378973736740886</v>
      </c>
      <c r="IB7" s="5">
        <v>-0.43667789637252313</v>
      </c>
      <c r="IC7" s="5">
        <v>-3.2066590221215142E-2</v>
      </c>
      <c r="ID7" s="5">
        <v>-1.000032610476365</v>
      </c>
      <c r="IE7" s="5">
        <v>3.0222230874259751E-2</v>
      </c>
      <c r="IF7" s="5">
        <v>-0.35278441210273281</v>
      </c>
      <c r="IG7" s="5">
        <v>-0.35698152633960167</v>
      </c>
      <c r="IH7" s="5">
        <v>0.44112092908012096</v>
      </c>
      <c r="II7" s="5">
        <v>0.5468392617468768</v>
      </c>
      <c r="IJ7" s="5">
        <v>1.5778730151329241</v>
      </c>
      <c r="IK7" s="5">
        <v>7.7816225310611692E-2</v>
      </c>
      <c r="IL7" s="5">
        <v>-0.18540468592305928</v>
      </c>
      <c r="IM7" s="5">
        <v>0.40619725600296169</v>
      </c>
      <c r="IN7" s="5">
        <v>0.27980403051796832</v>
      </c>
      <c r="IO7" s="5">
        <v>0.9587725982111065</v>
      </c>
      <c r="IP7" s="5">
        <v>0.39421035645202884</v>
      </c>
      <c r="IQ7" s="5">
        <v>-0.12267970280307169</v>
      </c>
      <c r="IR7" s="5">
        <v>-7.2898347026135735E-2</v>
      </c>
      <c r="IS7" s="5">
        <v>0.30799485201745308</v>
      </c>
      <c r="IT7" s="5">
        <v>0.57472296489364216</v>
      </c>
      <c r="IU7" s="5">
        <v>1</v>
      </c>
      <c r="IV7" s="5">
        <v>-0.45175711440913335</v>
      </c>
      <c r="IW7" s="5">
        <v>-2.6863163582046226E-2</v>
      </c>
      <c r="IX7" s="5">
        <v>0.69770213803680203</v>
      </c>
      <c r="IY7" s="5">
        <v>0.98552884999418389</v>
      </c>
      <c r="IZ7" s="5">
        <v>-1.0290089632500219</v>
      </c>
      <c r="JA7" s="5">
        <v>0.45133465686838437</v>
      </c>
      <c r="JB7" s="5">
        <v>-0.19861913005379048</v>
      </c>
      <c r="JC7" s="5">
        <v>0.20438776272328973</v>
      </c>
      <c r="JD7" s="5">
        <v>0.51187442872073086</v>
      </c>
      <c r="JE7" s="5">
        <v>0.5311543056604755</v>
      </c>
      <c r="JF7" s="5">
        <v>0.75429747689997928</v>
      </c>
      <c r="JG7" s="5">
        <v>0.8835349409721307</v>
      </c>
      <c r="JH7" s="5">
        <v>0.68275117080862979</v>
      </c>
      <c r="JI7" s="5">
        <v>0.84849878969325832</v>
      </c>
      <c r="JJ7" s="5">
        <v>0.55492365539838895</v>
      </c>
      <c r="JK7" s="5">
        <v>-0.70596640958348633</v>
      </c>
      <c r="JL7" s="5">
        <v>0.36102850369747402</v>
      </c>
      <c r="JM7" s="5">
        <v>4.4107752498614095E-2</v>
      </c>
      <c r="JN7" s="5">
        <v>0.13573790732182889</v>
      </c>
      <c r="JO7" s="5">
        <v>0.49894918035209768</v>
      </c>
      <c r="JP7" s="5">
        <v>-0.14299138140637183</v>
      </c>
      <c r="JQ7" s="5">
        <v>-1.5839433481162353</v>
      </c>
      <c r="JR7" s="5">
        <v>-0.73470870180942771</v>
      </c>
      <c r="JS7" s="5">
        <v>-0.45175711440913335</v>
      </c>
      <c r="JT7" s="5">
        <v>1</v>
      </c>
      <c r="JU7" s="5">
        <v>0.30005877610996234</v>
      </c>
      <c r="JV7" s="5">
        <v>0.21621811458755896</v>
      </c>
      <c r="JW7" s="5">
        <v>-8.5692434470427681E-2</v>
      </c>
      <c r="JX7" s="5">
        <v>0.40992437780783131</v>
      </c>
      <c r="JY7" s="5">
        <v>1.9580544995211335E-3</v>
      </c>
      <c r="JZ7" s="5">
        <v>1.0672218083934089</v>
      </c>
      <c r="KA7" s="5">
        <v>7.6773302053166778E-2</v>
      </c>
      <c r="KB7" s="5">
        <v>0.41023993339645926</v>
      </c>
      <c r="KC7" s="5">
        <v>0.32491971317882007</v>
      </c>
      <c r="KD7" s="5">
        <v>-0.58472602694023657</v>
      </c>
      <c r="KE7" s="5">
        <v>-0.53441141720180196</v>
      </c>
      <c r="KF7" s="5">
        <v>-0.97115329399666328</v>
      </c>
      <c r="KG7" s="5">
        <v>0.41006176646848358</v>
      </c>
      <c r="KH7" s="5">
        <v>2.0275575712745679</v>
      </c>
      <c r="KI7" s="5">
        <v>-0.32095919158334751</v>
      </c>
      <c r="KJ7" s="5">
        <v>1.6265614591386681</v>
      </c>
      <c r="KK7" s="5">
        <v>-0.19161601327830521</v>
      </c>
      <c r="KL7" s="5">
        <v>0.36073501441709033</v>
      </c>
      <c r="KM7" s="5">
        <v>0.32212430938757347</v>
      </c>
      <c r="KN7" s="5">
        <v>-0.47527928622935073</v>
      </c>
      <c r="KO7" s="5">
        <v>-9.9283264168585086E-2</v>
      </c>
      <c r="KP7" s="5">
        <v>-0.38485585994539451</v>
      </c>
      <c r="KQ7" s="5">
        <v>-2.6863163582046226E-2</v>
      </c>
      <c r="KR7" s="5">
        <v>0.30005877610996234</v>
      </c>
      <c r="KS7" s="5">
        <v>1</v>
      </c>
      <c r="KT7" s="5">
        <v>0.40018174106469151</v>
      </c>
      <c r="KU7" s="5">
        <v>-0.54575494109292311</v>
      </c>
      <c r="KV7" s="5">
        <v>-0.29954672514255642</v>
      </c>
      <c r="KW7" s="5">
        <v>-0.33782510701254254</v>
      </c>
      <c r="KX7" s="5">
        <v>0.42446379978616772</v>
      </c>
      <c r="KY7" s="5">
        <v>0.48803990773326916</v>
      </c>
      <c r="KZ7" s="5">
        <v>0.58233064184960492</v>
      </c>
      <c r="LA7" s="5">
        <v>0.32885195195256517</v>
      </c>
      <c r="LB7" s="5">
        <v>-0.2672931219217517</v>
      </c>
      <c r="LC7" s="5">
        <v>-0.19700317979868795</v>
      </c>
      <c r="LD7" s="5">
        <v>-5.3865544848708903E-2</v>
      </c>
      <c r="LE7" s="5">
        <v>1.0215688099844968</v>
      </c>
      <c r="LF7" s="5">
        <v>0.42164975322571829</v>
      </c>
      <c r="LG7" s="5">
        <v>5.6238731613400157E-2</v>
      </c>
      <c r="LH7" s="5">
        <v>0.72713419602327445</v>
      </c>
      <c r="LI7" s="5">
        <v>0.44606607902454165</v>
      </c>
      <c r="LJ7" s="5">
        <v>0.78620562132862359</v>
      </c>
      <c r="LK7" s="5">
        <v>-4.5201901392815422E-2</v>
      </c>
      <c r="LL7" s="5">
        <v>-0.24986118121142153</v>
      </c>
      <c r="LM7" s="5">
        <v>-0.35437678591168903</v>
      </c>
      <c r="LN7" s="5">
        <v>-0.34145744513232212</v>
      </c>
      <c r="LO7" s="5">
        <v>0.69770213803680203</v>
      </c>
      <c r="LP7" s="5">
        <v>0.21621811458755896</v>
      </c>
      <c r="LQ7" s="5">
        <v>0.40018174106469151</v>
      </c>
      <c r="LR7" s="5">
        <v>1</v>
      </c>
      <c r="LS7" s="5">
        <v>0.38878004124727528</v>
      </c>
      <c r="LT7" s="5">
        <v>-0.67291005265483539</v>
      </c>
      <c r="LU7" s="5">
        <v>0.30324704004853253</v>
      </c>
      <c r="LV7" s="5">
        <v>0.71896605921671797</v>
      </c>
      <c r="LW7" s="5">
        <v>0.45724039245450843</v>
      </c>
      <c r="LX7" s="5">
        <v>1.7759098628974626</v>
      </c>
      <c r="LY7" s="5">
        <v>1.8622365072098686</v>
      </c>
      <c r="LZ7" s="5">
        <v>0.10917172239270377</v>
      </c>
      <c r="MA7" s="5">
        <v>0.45374623431617095</v>
      </c>
      <c r="MB7" s="5">
        <v>-0.18963198300883291</v>
      </c>
      <c r="MC7" s="5">
        <v>9.9038503094798724E-2</v>
      </c>
      <c r="MD7" s="5">
        <v>-0.59192481043761047</v>
      </c>
      <c r="ME7" s="5">
        <v>0.19894663301555485</v>
      </c>
      <c r="MF7" s="5">
        <v>-0.13784145269145928</v>
      </c>
      <c r="MG7" s="5">
        <v>1.4517481983587701</v>
      </c>
      <c r="MH7" s="5">
        <v>0.19728433375483803</v>
      </c>
      <c r="MI7" s="5">
        <v>1.1539954726081363E-2</v>
      </c>
      <c r="MJ7" s="5">
        <v>0.17314242871377364</v>
      </c>
      <c r="MK7" s="5">
        <v>-9.5299938387798544E-2</v>
      </c>
      <c r="ML7" s="5">
        <v>0.52378973736740886</v>
      </c>
      <c r="MM7" s="5">
        <v>0.98552884999418389</v>
      </c>
      <c r="MN7" s="5">
        <v>-8.5692434470427681E-2</v>
      </c>
      <c r="MO7" s="5">
        <v>-0.54575494109292311</v>
      </c>
      <c r="MP7" s="5">
        <v>0.38878004124727528</v>
      </c>
      <c r="MQ7" s="5">
        <v>1</v>
      </c>
      <c r="MR7" s="5">
        <v>-0.33632934726460184</v>
      </c>
      <c r="MS7" s="5">
        <v>0.7384872149665842</v>
      </c>
      <c r="MT7" s="5">
        <v>-0.12162706057052937</v>
      </c>
      <c r="MU7" s="5">
        <v>-0.11172551351318816</v>
      </c>
      <c r="MV7" s="5">
        <v>0.25671544513646716</v>
      </c>
      <c r="MW7" s="5">
        <v>0.34672609625770356</v>
      </c>
      <c r="MX7" s="5">
        <v>0.62562161434161545</v>
      </c>
      <c r="MY7" s="5">
        <v>0.53764540976018038</v>
      </c>
      <c r="MZ7" s="5">
        <v>0.29428610586855825</v>
      </c>
      <c r="NA7" s="5">
        <v>-0.28056280397603012</v>
      </c>
      <c r="NB7" s="5">
        <v>-0.13491312961371746</v>
      </c>
      <c r="NC7" s="5">
        <v>-0.82446356727174375</v>
      </c>
      <c r="ND7" s="5">
        <v>-0.48375359022222481</v>
      </c>
      <c r="NE7" s="5">
        <v>-0.23820565080312114</v>
      </c>
      <c r="NF7" s="5">
        <v>-2.5315684335652473E-2</v>
      </c>
      <c r="NG7" s="5">
        <v>0.54292310021115253</v>
      </c>
      <c r="NH7" s="5">
        <v>0.75755872506969557</v>
      </c>
      <c r="NI7" s="5">
        <v>-0.4993278284867152</v>
      </c>
      <c r="NJ7" s="5">
        <v>-0.43667789637252313</v>
      </c>
      <c r="NK7" s="5">
        <v>-1.0290089632500219</v>
      </c>
      <c r="NL7" s="5">
        <v>0.40992437780783131</v>
      </c>
      <c r="NM7" s="5">
        <v>-0.29954672514255642</v>
      </c>
      <c r="NN7" s="5">
        <v>-0.67291005265483539</v>
      </c>
      <c r="NO7" s="5">
        <v>-0.33632934726460184</v>
      </c>
      <c r="NP7" s="5">
        <v>1</v>
      </c>
      <c r="NQ7" s="5">
        <v>0.22204893129291359</v>
      </c>
      <c r="NR7" s="5">
        <v>-3.4201814790780931E-2</v>
      </c>
      <c r="NS7" s="5">
        <v>-0.96263106207940263</v>
      </c>
      <c r="NT7" s="5">
        <v>-0.70924277418917747</v>
      </c>
      <c r="NU7" s="5">
        <v>-0.69217397288841342</v>
      </c>
      <c r="NV7" s="5">
        <v>-8.9338003981611541E-2</v>
      </c>
      <c r="NW7" s="5">
        <v>-1.3167400872460451</v>
      </c>
      <c r="NX7" s="5">
        <v>-0.66819994166070795</v>
      </c>
      <c r="NY7" s="5">
        <v>-7.4234853209465892E-2</v>
      </c>
      <c r="NZ7" s="5">
        <v>-0.32131983743117093</v>
      </c>
      <c r="OA7" s="5">
        <v>-0.47288185679109496</v>
      </c>
      <c r="OB7" s="5">
        <v>-9.0278231843501811E-2</v>
      </c>
      <c r="OC7" s="5">
        <v>1.0058103076604326</v>
      </c>
      <c r="OD7" s="5">
        <v>0.92275883425424343</v>
      </c>
      <c r="OE7" s="5">
        <v>0.5813804580097971</v>
      </c>
      <c r="OF7" s="5">
        <v>1.0804941523935077</v>
      </c>
      <c r="OG7" s="5">
        <v>-0.35300623760905803</v>
      </c>
      <c r="OH7" s="5">
        <v>-3.2066590221215142E-2</v>
      </c>
      <c r="OI7" s="5">
        <v>0.45133465686838437</v>
      </c>
      <c r="OJ7" s="5">
        <v>1.9580544995211335E-3</v>
      </c>
      <c r="OK7" s="5">
        <v>-0.33782510701254254</v>
      </c>
      <c r="OL7" s="5">
        <v>0.30324704004853253</v>
      </c>
      <c r="OM7" s="5">
        <v>0.7384872149665842</v>
      </c>
      <c r="ON7" s="5">
        <v>0.22204893129291359</v>
      </c>
      <c r="OO7" s="5">
        <v>1</v>
      </c>
      <c r="OP7" s="5">
        <v>-0.14022819207992196</v>
      </c>
      <c r="OQ7" s="5">
        <v>-0.86380835655269217</v>
      </c>
      <c r="OR7" s="5">
        <v>4.0950344166406881E-2</v>
      </c>
      <c r="OS7" s="5">
        <v>8.6141063553357516E-2</v>
      </c>
      <c r="OT7" s="5">
        <v>1.107936409880651</v>
      </c>
      <c r="OU7" s="5">
        <v>-0.16962437466964944</v>
      </c>
      <c r="OV7" s="5">
        <v>-0.10955651653706254</v>
      </c>
      <c r="OW7" s="5">
        <v>1.9350698894774141</v>
      </c>
      <c r="OX7" s="5">
        <v>0.67734718179050724</v>
      </c>
      <c r="OY7" s="5">
        <v>-0.20746953146108471</v>
      </c>
      <c r="OZ7" s="5">
        <v>0.5003232027236707</v>
      </c>
      <c r="PA7" s="5">
        <v>-0.11505723955139235</v>
      </c>
      <c r="PB7" s="5">
        <v>0.24211429795461797</v>
      </c>
      <c r="PC7" s="5">
        <v>-7.4343589283200296E-4</v>
      </c>
      <c r="PD7" s="5">
        <v>-0.43012891826904687</v>
      </c>
      <c r="PE7" s="5">
        <v>-0.99477173169415178</v>
      </c>
      <c r="PF7" s="5">
        <v>-1.000032610476365</v>
      </c>
      <c r="PG7" s="5">
        <v>-0.19861913005379048</v>
      </c>
      <c r="PH7" s="5">
        <v>1.0672218083934089</v>
      </c>
      <c r="PI7" s="5">
        <v>0.42446379978616772</v>
      </c>
      <c r="PJ7" s="5">
        <v>0.71896605921671797</v>
      </c>
      <c r="PK7" s="5">
        <v>-0.12162706057052937</v>
      </c>
      <c r="PL7" s="5">
        <v>-3.4201814790780931E-2</v>
      </c>
      <c r="PM7" s="5">
        <v>-0.14022819207992196</v>
      </c>
      <c r="PN7" s="5">
        <v>1</v>
      </c>
      <c r="PO7" s="5">
        <v>0.50260724046808725</v>
      </c>
      <c r="PP7" s="5">
        <v>0.96316603629443731</v>
      </c>
      <c r="PQ7" s="5">
        <v>0.95949633953923608</v>
      </c>
      <c r="PR7" s="5">
        <v>-0.71093912421690997</v>
      </c>
      <c r="PS7" s="5">
        <v>-5.1037313010406524E-2</v>
      </c>
      <c r="PT7" s="5">
        <v>-0.9842959601167125</v>
      </c>
      <c r="PU7" s="5">
        <v>0.65128590144936116</v>
      </c>
      <c r="PV7" s="5">
        <v>0.45072449360699618</v>
      </c>
      <c r="PW7" s="5">
        <v>0.66992991752432718</v>
      </c>
      <c r="PX7" s="5">
        <v>0.51114872112289877</v>
      </c>
      <c r="PY7" s="5">
        <v>-0.25544638261888042</v>
      </c>
      <c r="PZ7" s="5">
        <v>-0.32314579146694727</v>
      </c>
      <c r="QA7" s="5">
        <v>-0.66212693489453467</v>
      </c>
      <c r="QB7" s="5">
        <v>-2.1211399993093711</v>
      </c>
      <c r="QC7" s="5">
        <v>0.16151904087334754</v>
      </c>
      <c r="QD7" s="5">
        <v>3.0222230874259751E-2</v>
      </c>
      <c r="QE7" s="5">
        <v>0.20438776272328973</v>
      </c>
      <c r="QF7" s="5">
        <v>7.6773302053166778E-2</v>
      </c>
      <c r="QG7" s="5">
        <v>0.48803990773326916</v>
      </c>
      <c r="QH7" s="5">
        <v>0.45724039245450843</v>
      </c>
      <c r="QI7" s="5">
        <v>-0.11172551351318816</v>
      </c>
      <c r="QJ7" s="5">
        <v>-0.96263106207940263</v>
      </c>
      <c r="QK7" s="5">
        <v>-0.86380835655269217</v>
      </c>
      <c r="QL7" s="5">
        <v>0.50260724046808725</v>
      </c>
      <c r="QM7" s="5">
        <v>1</v>
      </c>
      <c r="QN7" s="5">
        <v>0.74349466412860299</v>
      </c>
      <c r="QO7" s="5">
        <v>0.69934035530864413</v>
      </c>
      <c r="QP7" s="5">
        <v>-0.68510564277586961</v>
      </c>
      <c r="QQ7" s="5">
        <v>0.73209540723842137</v>
      </c>
      <c r="QR7" s="5">
        <v>0.15049768097078187</v>
      </c>
      <c r="QS7" s="5">
        <v>1.4008506566197982</v>
      </c>
      <c r="QT7" s="5">
        <v>0.6344374737946864</v>
      </c>
      <c r="QU7" s="5">
        <v>6.0432796058074133E-2</v>
      </c>
      <c r="QV7" s="5">
        <v>0.94196284601058322</v>
      </c>
      <c r="QW7" s="5">
        <v>0.31245355220909887</v>
      </c>
      <c r="QX7" s="5">
        <v>0.5066355174362015</v>
      </c>
      <c r="QY7" s="5">
        <v>-5.7116009414316458E-2</v>
      </c>
      <c r="QZ7" s="5">
        <v>-0.54976215757699232</v>
      </c>
      <c r="RA7" s="5">
        <v>-0.4141455799702059</v>
      </c>
      <c r="RB7" s="5">
        <v>-0.35278441210273281</v>
      </c>
      <c r="RC7" s="5">
        <v>0.51187442872073086</v>
      </c>
      <c r="RD7" s="5">
        <v>0.41023993339645926</v>
      </c>
      <c r="RE7" s="5">
        <v>0.58233064184960492</v>
      </c>
      <c r="RF7" s="5">
        <v>1.7759098628974626</v>
      </c>
      <c r="RG7" s="5">
        <v>0.25671544513646716</v>
      </c>
      <c r="RH7" s="5">
        <v>-0.70924277418917747</v>
      </c>
      <c r="RI7" s="5">
        <v>4.0950344166406881E-2</v>
      </c>
      <c r="RJ7" s="5">
        <v>0.96316603629443731</v>
      </c>
      <c r="RK7" s="5">
        <v>0.74349466412860299</v>
      </c>
      <c r="RL7" s="5">
        <v>1</v>
      </c>
      <c r="RM7" s="5">
        <v>2.0205431291421623</v>
      </c>
      <c r="RN7" s="5">
        <v>-0.16132191000409793</v>
      </c>
      <c r="RO7" s="5">
        <v>0.4211618031199959</v>
      </c>
      <c r="RP7" s="5">
        <v>-0.21289259984427358</v>
      </c>
      <c r="RQ7" s="5">
        <v>1.4055374537565177</v>
      </c>
      <c r="RR7" s="5">
        <v>0.39064581168125545</v>
      </c>
      <c r="RS7" s="5">
        <v>0.19857537156691663</v>
      </c>
      <c r="RT7" s="5">
        <v>0.60567581692627825</v>
      </c>
      <c r="RU7" s="5">
        <v>0.29269204775547919</v>
      </c>
      <c r="RV7" s="5">
        <v>0.4493373269741775</v>
      </c>
      <c r="RW7" s="5">
        <v>-0.23152657145194216</v>
      </c>
      <c r="RX7" s="5">
        <v>-0.4791508241900469</v>
      </c>
      <c r="RY7" s="5">
        <v>-0.39978777676229349</v>
      </c>
      <c r="RZ7" s="5">
        <v>-0.35698152633960167</v>
      </c>
      <c r="SA7" s="5">
        <v>0.5311543056604755</v>
      </c>
      <c r="SB7" s="5">
        <v>0.32491971317882007</v>
      </c>
      <c r="SC7" s="5">
        <v>0.32885195195256517</v>
      </c>
      <c r="SD7" s="5">
        <v>1.8622365072098686</v>
      </c>
      <c r="SE7" s="5">
        <v>0.34672609625770356</v>
      </c>
      <c r="SF7" s="5">
        <v>-0.69217397288841342</v>
      </c>
      <c r="SG7" s="5">
        <v>8.6141063553357516E-2</v>
      </c>
      <c r="SH7" s="5">
        <v>0.95949633953923608</v>
      </c>
      <c r="SI7" s="5">
        <v>0.69934035530864413</v>
      </c>
      <c r="SJ7" s="5">
        <v>2.0205431291421623</v>
      </c>
      <c r="SK7" s="5">
        <v>1</v>
      </c>
      <c r="SL7" s="5">
        <v>-0.15110453826588835</v>
      </c>
      <c r="SM7" s="5">
        <v>0.56248614749538095</v>
      </c>
      <c r="SN7" s="5">
        <v>-0.26722826791027271</v>
      </c>
      <c r="SO7" s="5">
        <v>-0.52851128436278827</v>
      </c>
      <c r="SP7" s="5">
        <v>-0.42489041011438344</v>
      </c>
      <c r="SQ7" s="5">
        <v>-0.12360776413136108</v>
      </c>
      <c r="SR7" s="5">
        <v>-8.7875881480770718E-2</v>
      </c>
      <c r="SS7" s="5">
        <v>0.84421879044014014</v>
      </c>
      <c r="ST7" s="5">
        <v>0.62342145797992887</v>
      </c>
      <c r="SU7" s="5">
        <v>0.35310379921419982</v>
      </c>
      <c r="SV7" s="5">
        <v>0.82821643330240513</v>
      </c>
      <c r="SW7" s="5">
        <v>0.27156337628699645</v>
      </c>
      <c r="SX7" s="5">
        <v>0.44112092908012096</v>
      </c>
      <c r="SY7" s="5">
        <v>0.75429747689997928</v>
      </c>
      <c r="SZ7" s="5">
        <v>-0.58472602694023657</v>
      </c>
      <c r="TA7" s="5">
        <v>-0.2672931219217517</v>
      </c>
      <c r="TB7" s="5">
        <v>0.10917172239270377</v>
      </c>
      <c r="TC7" s="5">
        <v>0.62562161434161545</v>
      </c>
      <c r="TD7" s="5">
        <v>-8.9338003981611541E-2</v>
      </c>
      <c r="TE7" s="5">
        <v>1.107936409880651</v>
      </c>
      <c r="TF7" s="5">
        <v>-0.71093912421690997</v>
      </c>
      <c r="TG7" s="5">
        <v>-0.68510564277586961</v>
      </c>
      <c r="TH7" s="5">
        <v>-0.16132191000409793</v>
      </c>
      <c r="TI7" s="5">
        <v>-0.15110453826588835</v>
      </c>
      <c r="TJ7" s="5">
        <v>1</v>
      </c>
      <c r="TK7" s="5">
        <v>7.1423087645494265E-2</v>
      </c>
      <c r="TL7" s="5">
        <v>0.49268229515698064</v>
      </c>
      <c r="TM7" s="5">
        <v>0.17875201740271152</v>
      </c>
      <c r="TN7" s="5">
        <v>-0.32075474531943393</v>
      </c>
      <c r="TO7" s="5">
        <v>1.4703612096558576</v>
      </c>
      <c r="TP7" s="5">
        <v>-2.535950455412482E-2</v>
      </c>
      <c r="TQ7" s="5">
        <v>0.20424440895854043</v>
      </c>
      <c r="TR7" s="5">
        <v>-0.21235653966608004</v>
      </c>
      <c r="TS7" s="5">
        <v>-1.0155917198950992</v>
      </c>
      <c r="TT7" s="5">
        <v>-0.57073090664089887</v>
      </c>
      <c r="TU7" s="5">
        <v>0.5238799099446414</v>
      </c>
      <c r="TV7" s="5">
        <v>0.5468392617468768</v>
      </c>
      <c r="TW7" s="5">
        <v>0.8835349409721307</v>
      </c>
      <c r="TX7" s="5">
        <v>-0.53441141720180196</v>
      </c>
      <c r="TY7" s="5">
        <v>-0.19700317979868795</v>
      </c>
      <c r="TZ7" s="5">
        <v>0.45374623431617095</v>
      </c>
      <c r="UA7" s="5">
        <v>0.53764540976018038</v>
      </c>
      <c r="UB7" s="5">
        <v>-1.3167400872460451</v>
      </c>
      <c r="UC7" s="5">
        <v>-0.16962437466964944</v>
      </c>
      <c r="UD7" s="5">
        <v>-5.1037313010406524E-2</v>
      </c>
      <c r="UE7" s="5">
        <v>0.73209540723842137</v>
      </c>
      <c r="UF7" s="5">
        <v>0.4211618031199959</v>
      </c>
      <c r="UG7" s="5">
        <v>0.56248614749538095</v>
      </c>
      <c r="UH7" s="5">
        <v>7.1423087645494265E-2</v>
      </c>
      <c r="UI7" s="5">
        <v>1</v>
      </c>
      <c r="UJ7" s="5">
        <v>0.57128850085337046</v>
      </c>
      <c r="UK7" s="5">
        <v>-0.65143587264333336</v>
      </c>
      <c r="UL7" s="5">
        <v>-0.30963771112155197</v>
      </c>
      <c r="UM7" s="5">
        <v>0.57154838490386906</v>
      </c>
      <c r="UN7" s="5">
        <v>-2.6029021189810371E-4</v>
      </c>
      <c r="UO7" s="5">
        <v>0.26945423159299481</v>
      </c>
      <c r="UP7" s="5">
        <v>-0.26630959960504141</v>
      </c>
      <c r="UQ7" s="5">
        <v>-0.21220773300369628</v>
      </c>
      <c r="UR7" s="5">
        <v>-0.17856791469991251</v>
      </c>
      <c r="US7" s="5">
        <v>1.2493479479990588</v>
      </c>
      <c r="UT7" s="5">
        <v>1.5778730151329241</v>
      </c>
      <c r="UU7" s="5">
        <v>0.68275117080862979</v>
      </c>
      <c r="UV7" s="5">
        <v>-0.97115329399666328</v>
      </c>
      <c r="UW7" s="5">
        <v>-5.3865544848708903E-2</v>
      </c>
      <c r="UX7" s="5">
        <v>-0.18963198300883291</v>
      </c>
      <c r="UY7" s="5">
        <v>0.29428610586855825</v>
      </c>
      <c r="UZ7" s="5">
        <v>-0.66819994166070795</v>
      </c>
      <c r="VA7" s="5">
        <v>-0.10955651653706254</v>
      </c>
      <c r="VB7" s="5">
        <v>-0.9842959601167125</v>
      </c>
      <c r="VC7" s="5">
        <v>0.15049768097078187</v>
      </c>
      <c r="VD7" s="5">
        <v>-0.21289259984427358</v>
      </c>
      <c r="VE7" s="5">
        <v>-0.26722826791027271</v>
      </c>
      <c r="VF7" s="5">
        <v>0.49268229515698064</v>
      </c>
      <c r="VG7" s="5">
        <v>0.57128850085337046</v>
      </c>
      <c r="VH7" s="5">
        <v>1</v>
      </c>
    </row>
    <row r="8" spans="1:580" x14ac:dyDescent="0.25">
      <c r="A8" s="5"/>
      <c r="B8" s="17"/>
      <c r="C8" s="17"/>
      <c r="D8" s="17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  <c r="IT8" s="5"/>
      <c r="IU8" s="5"/>
      <c r="IV8" s="5"/>
      <c r="IW8" s="5"/>
      <c r="IX8" s="5"/>
      <c r="IY8" s="5"/>
      <c r="IZ8" s="5"/>
      <c r="JA8" s="5"/>
      <c r="JB8" s="5"/>
      <c r="JC8" s="5"/>
      <c r="JD8" s="5"/>
      <c r="JE8" s="5"/>
      <c r="JF8" s="5"/>
      <c r="JG8" s="5"/>
      <c r="JH8" s="5"/>
      <c r="JI8" s="5"/>
      <c r="JJ8" s="5"/>
      <c r="JK8" s="5"/>
      <c r="JL8" s="5"/>
      <c r="JM8" s="5"/>
      <c r="JN8" s="5"/>
      <c r="JO8" s="5"/>
      <c r="JP8" s="5"/>
      <c r="JQ8" s="5"/>
      <c r="JR8" s="5"/>
      <c r="JS8" s="5"/>
      <c r="JT8" s="5"/>
      <c r="JU8" s="5"/>
      <c r="JV8" s="5"/>
      <c r="JW8" s="5"/>
      <c r="JX8" s="5"/>
      <c r="JY8" s="5"/>
      <c r="JZ8" s="5"/>
      <c r="KA8" s="5"/>
      <c r="KB8" s="5"/>
      <c r="KC8" s="5"/>
      <c r="KD8" s="5"/>
      <c r="KE8" s="5"/>
      <c r="KF8" s="5"/>
      <c r="KG8" s="5"/>
      <c r="KH8" s="5"/>
      <c r="KI8" s="5"/>
      <c r="KJ8" s="5"/>
      <c r="KK8" s="5"/>
      <c r="KL8" s="5"/>
      <c r="KM8" s="5"/>
      <c r="KN8" s="5"/>
      <c r="KO8" s="5"/>
      <c r="KP8" s="5"/>
      <c r="KQ8" s="5"/>
      <c r="KR8" s="5"/>
      <c r="KS8" s="5"/>
      <c r="KT8" s="5"/>
      <c r="KU8" s="5"/>
      <c r="KV8" s="5"/>
      <c r="KW8" s="5"/>
      <c r="KX8" s="5"/>
      <c r="KY8" s="5"/>
      <c r="KZ8" s="5"/>
      <c r="LA8" s="5"/>
      <c r="LB8" s="5"/>
      <c r="LC8" s="5"/>
      <c r="LD8" s="5"/>
      <c r="LE8" s="5"/>
      <c r="LF8" s="5"/>
      <c r="LG8" s="5"/>
      <c r="LH8" s="5"/>
      <c r="LI8" s="5"/>
      <c r="LJ8" s="5"/>
      <c r="LK8" s="5"/>
      <c r="LL8" s="5"/>
      <c r="LM8" s="5"/>
      <c r="LN8" s="5"/>
      <c r="LO8" s="5"/>
      <c r="LP8" s="5"/>
      <c r="LQ8" s="5"/>
      <c r="LR8" s="5"/>
      <c r="LS8" s="5"/>
      <c r="LT8" s="5"/>
      <c r="LU8" s="5"/>
      <c r="LV8" s="5"/>
      <c r="LW8" s="5"/>
      <c r="LX8" s="5"/>
      <c r="LY8" s="5"/>
      <c r="LZ8" s="5"/>
      <c r="MA8" s="5"/>
      <c r="MB8" s="5"/>
      <c r="MC8" s="5"/>
      <c r="MD8" s="5"/>
      <c r="ME8" s="5"/>
      <c r="MF8" s="5"/>
      <c r="MG8" s="5"/>
      <c r="MH8" s="5"/>
      <c r="MI8" s="5"/>
      <c r="MJ8" s="5"/>
      <c r="MK8" s="5"/>
      <c r="ML8" s="5"/>
      <c r="MM8" s="5"/>
      <c r="MN8" s="5"/>
      <c r="MO8" s="5"/>
      <c r="MP8" s="5"/>
      <c r="MQ8" s="5"/>
      <c r="MR8" s="5"/>
      <c r="MS8" s="5"/>
      <c r="MT8" s="5"/>
      <c r="MU8" s="5"/>
      <c r="MV8" s="5"/>
      <c r="MW8" s="5"/>
      <c r="MX8" s="5"/>
      <c r="MY8" s="5"/>
      <c r="MZ8" s="5"/>
      <c r="NA8" s="5"/>
      <c r="NB8" s="5"/>
      <c r="NC8" s="5"/>
      <c r="ND8" s="5"/>
      <c r="NE8" s="5"/>
      <c r="NF8" s="5"/>
      <c r="NG8" s="5"/>
      <c r="NH8" s="5"/>
      <c r="NI8" s="5"/>
      <c r="NJ8" s="5"/>
      <c r="NK8" s="5"/>
      <c r="NL8" s="5"/>
      <c r="NM8" s="5"/>
      <c r="NN8" s="5"/>
      <c r="NO8" s="5"/>
      <c r="NP8" s="5"/>
      <c r="NQ8" s="5"/>
      <c r="NR8" s="5"/>
      <c r="NS8" s="5"/>
      <c r="NT8" s="5"/>
      <c r="NU8" s="5"/>
      <c r="NV8" s="5"/>
      <c r="NW8" s="5"/>
      <c r="NX8" s="5"/>
      <c r="NY8" s="5"/>
      <c r="NZ8" s="5"/>
      <c r="OA8" s="5"/>
      <c r="OB8" s="5"/>
      <c r="OC8" s="5"/>
      <c r="OD8" s="5"/>
      <c r="OE8" s="5"/>
      <c r="OF8" s="5"/>
      <c r="OG8" s="5"/>
      <c r="OH8" s="5"/>
      <c r="OI8" s="5"/>
      <c r="OJ8" s="5"/>
      <c r="OK8" s="5"/>
      <c r="OL8" s="5"/>
      <c r="OM8" s="5"/>
      <c r="ON8" s="5"/>
      <c r="OO8" s="5"/>
      <c r="OP8" s="5"/>
      <c r="OQ8" s="5"/>
      <c r="OR8" s="5"/>
      <c r="OS8" s="5"/>
      <c r="OT8" s="5"/>
      <c r="OU8" s="5"/>
      <c r="OV8" s="5"/>
      <c r="OW8" s="5"/>
      <c r="OX8" s="5"/>
      <c r="OY8" s="5"/>
      <c r="OZ8" s="5"/>
      <c r="PA8" s="5"/>
      <c r="PB8" s="5"/>
      <c r="PC8" s="5"/>
      <c r="PD8" s="5"/>
      <c r="PE8" s="5"/>
      <c r="PF8" s="5"/>
      <c r="PG8" s="5"/>
      <c r="PH8" s="5"/>
      <c r="PI8" s="5"/>
      <c r="PJ8" s="5"/>
      <c r="PK8" s="5"/>
      <c r="PL8" s="5"/>
      <c r="PM8" s="5"/>
      <c r="PN8" s="5"/>
      <c r="PO8" s="5"/>
      <c r="PP8" s="5"/>
      <c r="PQ8" s="5"/>
      <c r="PR8" s="5"/>
      <c r="PS8" s="5"/>
      <c r="PT8" s="5"/>
      <c r="PU8" s="5"/>
      <c r="PV8" s="5"/>
      <c r="PW8" s="5"/>
      <c r="PX8" s="5"/>
      <c r="PY8" s="5"/>
      <c r="PZ8" s="5"/>
      <c r="QA8" s="5"/>
      <c r="QB8" s="5"/>
      <c r="QC8" s="5"/>
      <c r="QD8" s="5"/>
      <c r="QE8" s="5"/>
      <c r="QF8" s="5"/>
      <c r="QG8" s="5"/>
      <c r="QH8" s="5"/>
      <c r="QI8" s="5"/>
      <c r="QJ8" s="5"/>
      <c r="QK8" s="5"/>
      <c r="QL8" s="5"/>
      <c r="QM8" s="5"/>
      <c r="QN8" s="5"/>
      <c r="QO8" s="5"/>
      <c r="QP8" s="5"/>
      <c r="QQ8" s="5"/>
      <c r="QR8" s="5"/>
      <c r="QS8" s="5"/>
      <c r="QT8" s="5"/>
      <c r="QU8" s="5"/>
      <c r="QV8" s="5"/>
      <c r="QW8" s="5"/>
      <c r="QX8" s="5"/>
      <c r="QY8" s="5"/>
      <c r="QZ8" s="5"/>
      <c r="RA8" s="5"/>
      <c r="RB8" s="5"/>
      <c r="RC8" s="5"/>
      <c r="RD8" s="5"/>
      <c r="RE8" s="5"/>
      <c r="RF8" s="5"/>
      <c r="RG8" s="5"/>
      <c r="RH8" s="5"/>
      <c r="RI8" s="5"/>
      <c r="RJ8" s="5"/>
      <c r="RK8" s="5"/>
      <c r="RL8" s="5"/>
      <c r="RM8" s="5"/>
      <c r="RN8" s="5"/>
      <c r="RO8" s="5"/>
      <c r="RP8" s="5"/>
      <c r="RQ8" s="5"/>
      <c r="RR8" s="5"/>
      <c r="RS8" s="5"/>
      <c r="RT8" s="5"/>
      <c r="RU8" s="5"/>
      <c r="RV8" s="5"/>
      <c r="RW8" s="5"/>
      <c r="RX8" s="5"/>
      <c r="RY8" s="5"/>
      <c r="RZ8" s="5"/>
      <c r="SA8" s="5"/>
      <c r="SB8" s="5"/>
      <c r="SC8" s="5"/>
      <c r="SD8" s="5"/>
      <c r="SE8" s="5"/>
      <c r="SF8" s="5"/>
      <c r="SG8" s="5"/>
      <c r="SH8" s="5"/>
      <c r="SI8" s="5"/>
      <c r="SJ8" s="5"/>
      <c r="SK8" s="5"/>
      <c r="SL8" s="5"/>
      <c r="SM8" s="5"/>
      <c r="SN8" s="5"/>
      <c r="SO8" s="5"/>
      <c r="SP8" s="5"/>
      <c r="SQ8" s="5"/>
      <c r="SR8" s="5"/>
      <c r="SS8" s="5"/>
      <c r="ST8" s="5"/>
      <c r="SU8" s="5"/>
      <c r="SV8" s="5"/>
      <c r="SW8" s="5"/>
      <c r="SX8" s="5"/>
      <c r="SY8" s="5"/>
      <c r="SZ8" s="5"/>
      <c r="TA8" s="5"/>
      <c r="TB8" s="5"/>
      <c r="TC8" s="5"/>
      <c r="TD8" s="5"/>
      <c r="TE8" s="5"/>
      <c r="TF8" s="5"/>
      <c r="TG8" s="5"/>
      <c r="TH8" s="5"/>
      <c r="TI8" s="5"/>
      <c r="TJ8" s="5"/>
      <c r="TK8" s="5"/>
      <c r="TL8" s="5"/>
      <c r="TM8" s="5"/>
      <c r="TN8" s="5"/>
      <c r="TO8" s="5"/>
      <c r="TP8" s="5"/>
      <c r="TQ8" s="5"/>
      <c r="TR8" s="5"/>
      <c r="TS8" s="5"/>
      <c r="TT8" s="5"/>
      <c r="TU8" s="5"/>
      <c r="TV8" s="5"/>
      <c r="TW8" s="5"/>
      <c r="TX8" s="5"/>
      <c r="TY8" s="5"/>
      <c r="TZ8" s="5"/>
      <c r="UA8" s="5"/>
      <c r="UB8" s="5"/>
      <c r="UC8" s="5"/>
      <c r="UD8" s="5"/>
      <c r="UE8" s="5"/>
      <c r="UF8" s="5"/>
      <c r="UG8" s="5"/>
      <c r="UH8" s="5"/>
      <c r="UI8" s="5"/>
      <c r="UJ8" s="5"/>
      <c r="UK8" s="5"/>
      <c r="UL8" s="5"/>
      <c r="UM8" s="5"/>
      <c r="UN8" s="5"/>
      <c r="UO8" s="5"/>
      <c r="UP8" s="5"/>
      <c r="UQ8" s="5"/>
      <c r="UR8" s="5"/>
      <c r="US8" s="5"/>
      <c r="UT8" s="5"/>
      <c r="UU8" s="5"/>
      <c r="UV8" s="5"/>
      <c r="UW8" s="5"/>
      <c r="UX8" s="5"/>
      <c r="UY8" s="5"/>
      <c r="UZ8" s="5"/>
      <c r="VA8" s="5"/>
      <c r="VB8" s="5"/>
      <c r="VC8" s="5"/>
      <c r="VD8" s="5"/>
      <c r="VE8" s="5"/>
      <c r="VF8" s="5"/>
      <c r="VG8" s="5"/>
      <c r="VH8" s="5"/>
    </row>
    <row r="9" spans="1:580" x14ac:dyDescent="0.25">
      <c r="A9" s="1" t="s">
        <v>94</v>
      </c>
    </row>
    <row r="10" spans="1:580" x14ac:dyDescent="0.25">
      <c r="B10" s="2" t="s">
        <v>13</v>
      </c>
      <c r="C10" s="2" t="s">
        <v>11</v>
      </c>
      <c r="D10" s="2" t="s">
        <v>12</v>
      </c>
    </row>
    <row r="11" spans="1:580" x14ac:dyDescent="0.25">
      <c r="A11" s="5" t="s">
        <v>83</v>
      </c>
      <c r="B11" s="17">
        <f>AVERAGE(E11:BX11)</f>
        <v>0.42193929929374963</v>
      </c>
      <c r="C11" s="17">
        <f>STDEV(E11:BX11)</f>
        <v>0.76437724576665367</v>
      </c>
      <c r="D11" s="17">
        <f>C11/SQRT(COUNT(E11:VH11))</f>
        <v>9.008272231104951E-2</v>
      </c>
      <c r="E11" s="5">
        <v>1</v>
      </c>
      <c r="F11" s="5">
        <v>0.24666987134531437</v>
      </c>
      <c r="G11" s="5">
        <v>1.7193789261684675</v>
      </c>
      <c r="H11" s="5">
        <v>1.0322802728202858</v>
      </c>
      <c r="I11" s="5">
        <v>2.2947679090616879</v>
      </c>
      <c r="J11" s="5">
        <v>1.4483870222084183</v>
      </c>
      <c r="K11" s="5">
        <v>0.42876994863270479</v>
      </c>
      <c r="L11" s="5">
        <v>0.2531581236404844</v>
      </c>
      <c r="M11" s="5">
        <v>-0.21564999990415334</v>
      </c>
      <c r="N11" s="5">
        <v>0.13914254250412372</v>
      </c>
      <c r="O11" s="5">
        <v>0.96826801018073605</v>
      </c>
      <c r="P11" s="5">
        <v>0.75512372404746808</v>
      </c>
      <c r="Q11" s="5">
        <v>1.177125071413371</v>
      </c>
      <c r="R11" s="5">
        <v>0.17316934905704992</v>
      </c>
      <c r="S11" s="5">
        <v>0.4156693814958764</v>
      </c>
      <c r="T11" s="5">
        <v>1.7127762134373812</v>
      </c>
      <c r="U11" s="5">
        <v>0.99091773445743869</v>
      </c>
      <c r="V11" s="5">
        <v>1.2194343674874457</v>
      </c>
      <c r="W11" s="5">
        <v>0.70451203931677542</v>
      </c>
      <c r="X11" s="5">
        <v>-0.45367475619748371</v>
      </c>
      <c r="Y11" s="5">
        <v>-0.93492702303195574</v>
      </c>
      <c r="Z11" s="5">
        <v>9.5788399722073661E-2</v>
      </c>
      <c r="AA11" s="5">
        <v>-0.21926558110456679</v>
      </c>
      <c r="AB11" s="5">
        <v>-0.29409186755677147</v>
      </c>
      <c r="AC11" s="5">
        <v>0.24666987134531437</v>
      </c>
      <c r="AD11" s="5">
        <v>1</v>
      </c>
      <c r="AE11" s="5">
        <v>0.3491758092157517</v>
      </c>
      <c r="AF11" s="5">
        <v>-0.38488864486300201</v>
      </c>
      <c r="AG11" s="5">
        <v>0.17230787502688205</v>
      </c>
      <c r="AH11" s="5">
        <v>0.16297558408837229</v>
      </c>
      <c r="AI11" s="5">
        <v>-0.19877063784962337</v>
      </c>
      <c r="AJ11" s="5">
        <v>8.0945789599779661E-2</v>
      </c>
      <c r="AK11" s="5">
        <v>-1.1198528324642201</v>
      </c>
      <c r="AL11" s="5">
        <v>6.9918568419410854E-2</v>
      </c>
      <c r="AM11" s="5">
        <v>-0.22128573179622657</v>
      </c>
      <c r="AN11" s="5">
        <v>6.4538888610312289E-2</v>
      </c>
      <c r="AO11" s="5">
        <v>-3.4562756465406706E-2</v>
      </c>
      <c r="AP11" s="5">
        <v>0.48276559959555743</v>
      </c>
      <c r="AQ11" s="5">
        <v>-0.95485268201721885</v>
      </c>
      <c r="AR11" s="5">
        <v>0.24840668695825696</v>
      </c>
      <c r="AS11" s="5">
        <v>0.41799153187855387</v>
      </c>
      <c r="AT11" s="5">
        <v>0.39735295491839157</v>
      </c>
      <c r="AU11" s="5">
        <v>-0.42613668891278705</v>
      </c>
      <c r="AV11" s="5">
        <v>0.21081774299780282</v>
      </c>
      <c r="AW11" s="5">
        <v>3.300454631163522E-2</v>
      </c>
      <c r="AX11" s="5">
        <v>-0.46324059067059303</v>
      </c>
      <c r="AY11" s="5">
        <v>-0.3377737931628948</v>
      </c>
      <c r="AZ11" s="5">
        <v>-0.67841138848067273</v>
      </c>
      <c r="BA11" s="5">
        <v>1.7193789261684675</v>
      </c>
      <c r="BB11" s="5">
        <v>0.3491758092157517</v>
      </c>
      <c r="BC11" s="5">
        <v>1</v>
      </c>
      <c r="BD11" s="5">
        <v>0.9229412386796888</v>
      </c>
      <c r="BE11" s="5">
        <v>1.91486402025397</v>
      </c>
      <c r="BF11" s="5">
        <v>1.6499111280726866</v>
      </c>
      <c r="BG11" s="5">
        <v>0.73763914863083169</v>
      </c>
      <c r="BH11" s="5">
        <v>0.48399099053064099</v>
      </c>
      <c r="BI11" s="5">
        <v>-0.48743116797663738</v>
      </c>
      <c r="BJ11" s="5">
        <v>0.34093047693437362</v>
      </c>
      <c r="BK11" s="5">
        <v>0.71425337021328772</v>
      </c>
      <c r="BL11" s="5">
        <v>1.1189897240681761</v>
      </c>
      <c r="BM11" s="5">
        <v>1.4709499186432011</v>
      </c>
      <c r="BN11" s="5">
        <v>0.51622921099316255</v>
      </c>
      <c r="BO11" s="5">
        <v>0.27573052646894447</v>
      </c>
      <c r="BP11" s="5">
        <v>1.8934988718252284</v>
      </c>
      <c r="BQ11" s="5">
        <v>1.6228255777297944</v>
      </c>
      <c r="BR11" s="5">
        <v>1.4767718570263493</v>
      </c>
      <c r="BS11" s="5">
        <v>0.39931791904423697</v>
      </c>
      <c r="BT11" s="5">
        <v>-0.18399977285669764</v>
      </c>
      <c r="BU11" s="5">
        <v>-0.69779819288961697</v>
      </c>
      <c r="BV11" s="5">
        <v>2.0961213190177908E-2</v>
      </c>
      <c r="BW11" s="5">
        <v>-0.38612262849057527</v>
      </c>
      <c r="BX11" s="5">
        <v>-0.26820399781101845</v>
      </c>
    </row>
    <row r="13" spans="1:580" x14ac:dyDescent="0.25">
      <c r="A13" s="5" t="s">
        <v>86</v>
      </c>
      <c r="B13" s="17">
        <f>AVERAGE(E13:BX13)</f>
        <v>9.6678720434699217E-2</v>
      </c>
      <c r="C13" s="17">
        <f>STDEV(E13:BX13)</f>
        <v>0.62434883585366352</v>
      </c>
      <c r="D13" s="17">
        <f>C13/SQRT(COUNT(E13:VH13))</f>
        <v>7.3580215943008689E-2</v>
      </c>
      <c r="E13" s="5">
        <v>1</v>
      </c>
      <c r="F13" s="5">
        <v>7.4286416362898691E-2</v>
      </c>
      <c r="G13" s="5">
        <v>-0.57136280593144873</v>
      </c>
      <c r="H13" s="5">
        <v>-0.15857740512884444</v>
      </c>
      <c r="I13" s="5">
        <v>-0.18827150526616873</v>
      </c>
      <c r="J13" s="5">
        <v>0.38253246481703873</v>
      </c>
      <c r="K13" s="5">
        <v>0.28540740831798206</v>
      </c>
      <c r="L13" s="5">
        <v>0.17154743978693893</v>
      </c>
      <c r="M13" s="5">
        <v>-0.32014044766561511</v>
      </c>
      <c r="N13" s="5">
        <v>-0.38615475750643347</v>
      </c>
      <c r="O13" s="5">
        <v>0.18831996228274395</v>
      </c>
      <c r="P13" s="5">
        <v>0.44588782755229023</v>
      </c>
      <c r="Q13" s="5">
        <v>1.4865858714430822</v>
      </c>
      <c r="R13" s="5">
        <v>0.70546357490989842</v>
      </c>
      <c r="S13" s="5">
        <v>0.15773753309119906</v>
      </c>
      <c r="T13" s="5">
        <v>0.477483588652582</v>
      </c>
      <c r="U13" s="5">
        <v>-0.5003658614724984</v>
      </c>
      <c r="V13" s="5">
        <v>0.36585786344725507</v>
      </c>
      <c r="W13" s="5">
        <v>0.24376662188204029</v>
      </c>
      <c r="X13" s="5">
        <v>0.23508311885716177</v>
      </c>
      <c r="Y13" s="5">
        <v>-0.21824407321610101</v>
      </c>
      <c r="Z13" s="5">
        <v>0.61139585713417555</v>
      </c>
      <c r="AA13" s="5">
        <v>-0.41814270405448989</v>
      </c>
      <c r="AB13" s="5">
        <v>-6.3848158160068127E-2</v>
      </c>
      <c r="AC13" s="5">
        <v>7.4286416362898691E-2</v>
      </c>
      <c r="AD13" s="5">
        <v>1</v>
      </c>
      <c r="AE13" s="5">
        <v>0.12707920876917558</v>
      </c>
      <c r="AF13" s="5">
        <v>0.11016767983791709</v>
      </c>
      <c r="AG13" s="5">
        <v>-1.4823969041800449</v>
      </c>
      <c r="AH13" s="5">
        <v>0.40979260404002243</v>
      </c>
      <c r="AI13" s="5">
        <v>-0.8834288999082559</v>
      </c>
      <c r="AJ13" s="5">
        <v>0.4792852792528543</v>
      </c>
      <c r="AK13" s="5">
        <v>-3.6645925453612525E-2</v>
      </c>
      <c r="AL13" s="5">
        <v>6.9157485095249438E-2</v>
      </c>
      <c r="AM13" s="5">
        <v>1.1695659623211729</v>
      </c>
      <c r="AN13" s="5">
        <v>-0.61270880595341126</v>
      </c>
      <c r="AO13" s="5">
        <v>0.41372114175756081</v>
      </c>
      <c r="AP13" s="5">
        <v>0.59803481297502581</v>
      </c>
      <c r="AQ13" s="5">
        <v>0.75953908131768855</v>
      </c>
      <c r="AR13" s="5">
        <v>-1.0054241088867251</v>
      </c>
      <c r="AS13" s="5">
        <v>-0.93594945922193851</v>
      </c>
      <c r="AT13" s="5">
        <v>-1.0700468928182076</v>
      </c>
      <c r="AU13" s="5">
        <v>0.91620654944584656</v>
      </c>
      <c r="AV13" s="5">
        <v>0.86524472323669277</v>
      </c>
      <c r="AW13" s="5">
        <v>0.2165018247522722</v>
      </c>
      <c r="AX13" s="5">
        <v>1.0082051695512373</v>
      </c>
      <c r="AY13" s="5">
        <v>-0.19987470729286308</v>
      </c>
      <c r="AZ13" s="5">
        <v>0.2967668842065837</v>
      </c>
      <c r="BA13" s="5">
        <v>-0.57136280593144873</v>
      </c>
      <c r="BB13" s="5">
        <v>0.12707920876917558</v>
      </c>
      <c r="BC13" s="5">
        <v>1</v>
      </c>
      <c r="BD13" s="5">
        <v>4.4476511530898322E-2</v>
      </c>
      <c r="BE13" s="5">
        <v>0.22673182721684074</v>
      </c>
      <c r="BF13" s="5">
        <v>-0.16993499954738234</v>
      </c>
      <c r="BG13" s="5">
        <v>-0.15582263241638281</v>
      </c>
      <c r="BH13" s="5">
        <v>0.36493085466790631</v>
      </c>
      <c r="BI13" s="5">
        <v>0.15798821088823484</v>
      </c>
      <c r="BJ13" s="5">
        <v>-0.29453114048054679</v>
      </c>
      <c r="BK13" s="5">
        <v>2.4714099091793333E-2</v>
      </c>
      <c r="BL13" s="5">
        <v>-1.1746579773811134</v>
      </c>
      <c r="BM13" s="5">
        <v>-0.35165830881366111</v>
      </c>
      <c r="BN13" s="5">
        <v>0.20147527738299922</v>
      </c>
      <c r="BO13" s="5">
        <v>-0.27599952753401125</v>
      </c>
      <c r="BP13" s="5">
        <v>-0.40317038113306242</v>
      </c>
      <c r="BQ13" s="5">
        <v>0.45720743043437478</v>
      </c>
      <c r="BR13" s="5">
        <v>-0.78508204795738201</v>
      </c>
      <c r="BS13" s="5">
        <v>-0.5464027190145917</v>
      </c>
      <c r="BT13" s="5">
        <v>-0.32249799313977223</v>
      </c>
      <c r="BU13" s="5">
        <v>1.7606512855791954</v>
      </c>
      <c r="BV13" s="5">
        <v>-7.4507883535558248E-2</v>
      </c>
      <c r="BW13" s="5">
        <v>1.0660884065639022</v>
      </c>
      <c r="BX13" s="5">
        <v>0.36182622671517839</v>
      </c>
    </row>
    <row r="15" spans="1:580" x14ac:dyDescent="0.25">
      <c r="A15" s="5" t="s">
        <v>87</v>
      </c>
      <c r="B15" s="17">
        <f>AVERAGE(E15:BX15)</f>
        <v>0.15145024508453153</v>
      </c>
      <c r="C15" s="17">
        <f>STDEV(E15:BX15)</f>
        <v>0.69575135610425565</v>
      </c>
      <c r="D15" s="17">
        <f>C15/SQRT(COUNT(E15:VH15))</f>
        <v>8.1995083653509271E-2</v>
      </c>
      <c r="E15" s="5">
        <v>1</v>
      </c>
      <c r="F15" s="5">
        <v>0.59771646893277919</v>
      </c>
      <c r="G15" s="5">
        <v>-6.0643788663333031E-2</v>
      </c>
      <c r="H15" s="5">
        <v>0.59954189897361787</v>
      </c>
      <c r="I15" s="5">
        <v>8.5308206966926897E-2</v>
      </c>
      <c r="J15" s="5">
        <v>0.28543936175387036</v>
      </c>
      <c r="K15" s="5">
        <v>-6.6261932641204113E-2</v>
      </c>
      <c r="L15" s="5">
        <v>-0.53446332381884976</v>
      </c>
      <c r="M15" s="5">
        <v>-0.81360636779806206</v>
      </c>
      <c r="N15" s="5">
        <v>-0.67099406908596115</v>
      </c>
      <c r="O15" s="5">
        <v>7.7816225310611692E-2</v>
      </c>
      <c r="P15" s="5">
        <v>0.84849878969325832</v>
      </c>
      <c r="Q15" s="5">
        <v>0.41006176646848358</v>
      </c>
      <c r="R15" s="5">
        <v>1.0215688099844968</v>
      </c>
      <c r="S15" s="5">
        <v>9.9038503094798724E-2</v>
      </c>
      <c r="T15" s="5">
        <v>-0.28056280397603012</v>
      </c>
      <c r="U15" s="5">
        <v>-7.4234853209465892E-2</v>
      </c>
      <c r="V15" s="5">
        <v>1.9350698894774141</v>
      </c>
      <c r="W15" s="5">
        <v>0.65128590144936116</v>
      </c>
      <c r="X15" s="5">
        <v>1.4008506566197982</v>
      </c>
      <c r="Y15" s="5">
        <v>1.4055374537565177</v>
      </c>
      <c r="Z15" s="5">
        <v>-0.52851128436278827</v>
      </c>
      <c r="AA15" s="5">
        <v>0.17875201740271152</v>
      </c>
      <c r="AB15" s="5">
        <v>-0.65143587264333336</v>
      </c>
      <c r="AC15" s="5">
        <v>0.59771646893277919</v>
      </c>
      <c r="AD15" s="5">
        <v>1</v>
      </c>
      <c r="AE15" s="5">
        <v>-0.44971519120601228</v>
      </c>
      <c r="AF15" s="5">
        <v>1.4131739424170706</v>
      </c>
      <c r="AG15" s="5">
        <v>-0.24176720733357501</v>
      </c>
      <c r="AH15" s="5">
        <v>0.36953624154882853</v>
      </c>
      <c r="AI15" s="5">
        <v>0.36636588849209367</v>
      </c>
      <c r="AJ15" s="5">
        <v>-0.44477469106624345</v>
      </c>
      <c r="AK15" s="5">
        <v>-0.33867685482996468</v>
      </c>
      <c r="AL15" s="5">
        <v>-0.63524303732871701</v>
      </c>
      <c r="AM15" s="5">
        <v>-0.18540468592305928</v>
      </c>
      <c r="AN15" s="5">
        <v>0.55492365539838895</v>
      </c>
      <c r="AO15" s="5">
        <v>2.0275575712745679</v>
      </c>
      <c r="AP15" s="5">
        <v>0.42164975322571829</v>
      </c>
      <c r="AQ15" s="5">
        <v>-0.59192481043761047</v>
      </c>
      <c r="AR15" s="5">
        <v>-0.13491312961371746</v>
      </c>
      <c r="AS15" s="5">
        <v>-0.32131983743117093</v>
      </c>
      <c r="AT15" s="5">
        <v>0.67734718179050724</v>
      </c>
      <c r="AU15" s="5">
        <v>0.45072449360699618</v>
      </c>
      <c r="AV15" s="5">
        <v>0.6344374737946864</v>
      </c>
      <c r="AW15" s="5">
        <v>0.39064581168125545</v>
      </c>
      <c r="AX15" s="5">
        <v>-0.42489041011438344</v>
      </c>
      <c r="AY15" s="5">
        <v>-0.32075474531943393</v>
      </c>
      <c r="AZ15" s="5">
        <v>-0.30963771112155197</v>
      </c>
      <c r="BA15" s="5">
        <v>-6.0643788663333031E-2</v>
      </c>
      <c r="BB15" s="5">
        <v>-0.44971519120601228</v>
      </c>
      <c r="BC15" s="5">
        <v>1</v>
      </c>
      <c r="BD15" s="5">
        <v>-0.2999386847652778</v>
      </c>
      <c r="BE15" s="5">
        <v>-0.17083702952858995</v>
      </c>
      <c r="BF15" s="5">
        <v>-0.5930219435409515</v>
      </c>
      <c r="BG15" s="5">
        <v>-1.7025605935997636</v>
      </c>
      <c r="BH15" s="5">
        <v>-0.58667370927566587</v>
      </c>
      <c r="BI15" s="5">
        <v>0.79535281177287775</v>
      </c>
      <c r="BJ15" s="5">
        <v>0.57474597125107585</v>
      </c>
      <c r="BK15" s="5">
        <v>0.40619725600296169</v>
      </c>
      <c r="BL15" s="5">
        <v>-0.70596640958348633</v>
      </c>
      <c r="BM15" s="5">
        <v>-0.32095919158334751</v>
      </c>
      <c r="BN15" s="5">
        <v>5.6238731613400157E-2</v>
      </c>
      <c r="BO15" s="5">
        <v>0.19894663301555485</v>
      </c>
      <c r="BP15" s="5">
        <v>-0.82446356727174375</v>
      </c>
      <c r="BQ15" s="5">
        <v>-0.47288185679109496</v>
      </c>
      <c r="BR15" s="5">
        <v>-0.20746953146108471</v>
      </c>
      <c r="BS15" s="5">
        <v>0.66992991752432718</v>
      </c>
      <c r="BT15" s="5">
        <v>6.0432796058074133E-2</v>
      </c>
      <c r="BU15" s="5">
        <v>0.19857537156691663</v>
      </c>
      <c r="BV15" s="5">
        <v>-0.12360776413136108</v>
      </c>
      <c r="BW15" s="5">
        <v>1.4703612096558576</v>
      </c>
      <c r="BX15" s="5">
        <v>0.57154838490386906</v>
      </c>
    </row>
    <row r="17" spans="1:78" x14ac:dyDescent="0.25">
      <c r="A17" s="1" t="s">
        <v>95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</row>
    <row r="18" spans="1:78" x14ac:dyDescent="0.25">
      <c r="A18" s="1"/>
      <c r="B18" s="2" t="s">
        <v>13</v>
      </c>
      <c r="C18" s="2" t="s">
        <v>11</v>
      </c>
      <c r="D18" s="2" t="s">
        <v>12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</row>
    <row r="19" spans="1:78" x14ac:dyDescent="0.25">
      <c r="A19" s="5" t="s">
        <v>83</v>
      </c>
      <c r="B19" s="18">
        <f>AVERAGE(E19:AB19)</f>
        <v>0.65425401239105796</v>
      </c>
      <c r="C19" s="18">
        <f>STDEV(E19:AB19)</f>
        <v>0.80191319972523334</v>
      </c>
      <c r="D19" s="17">
        <f>C19/SQRT(COUNT(E19:VH19))</f>
        <v>0.16368984644411644</v>
      </c>
      <c r="E19" s="5">
        <v>2.2947679090616879</v>
      </c>
      <c r="F19" s="5">
        <v>0.17230787502688205</v>
      </c>
      <c r="G19" s="5">
        <v>1.91486402025397</v>
      </c>
      <c r="H19" s="5">
        <v>1.108434165020848</v>
      </c>
      <c r="I19" s="5">
        <v>1</v>
      </c>
      <c r="J19" s="5">
        <v>1.6025907103866206</v>
      </c>
      <c r="K19" s="5">
        <v>0.61344686363726664</v>
      </c>
      <c r="L19" s="5">
        <v>0.33694666764475606</v>
      </c>
      <c r="M19" s="5">
        <v>-0.23439058463487053</v>
      </c>
      <c r="N19" s="5">
        <v>0.16762521455649096</v>
      </c>
      <c r="O19" s="5">
        <v>0.98244591363033407</v>
      </c>
      <c r="P19" s="5">
        <v>0.85053278234490648</v>
      </c>
      <c r="Q19" s="5">
        <v>1.3357180015992416</v>
      </c>
      <c r="R19" s="5">
        <v>0.21158080883608588</v>
      </c>
      <c r="S19" s="5">
        <v>0.49827904359143393</v>
      </c>
      <c r="T19" s="5">
        <v>1.6722386622030285</v>
      </c>
      <c r="U19" s="5">
        <v>1.0650588022230474</v>
      </c>
      <c r="V19" s="5">
        <v>1.1357216240678958</v>
      </c>
      <c r="W19" s="5">
        <v>0.64378743693147367</v>
      </c>
      <c r="X19" s="5">
        <v>-0.41781207295338463</v>
      </c>
      <c r="Y19" s="5">
        <v>-1.0249479792964746</v>
      </c>
      <c r="Z19" s="5">
        <v>0.16692535418202439</v>
      </c>
      <c r="AA19" s="5">
        <v>-0.1918912202483864</v>
      </c>
      <c r="AB19" s="5">
        <v>-0.20213370067948447</v>
      </c>
      <c r="AC19" s="5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</row>
    <row r="20" spans="1:78" x14ac:dyDescent="0.25">
      <c r="A20" s="1"/>
      <c r="B20" s="1"/>
      <c r="C20" s="1"/>
      <c r="D20" s="1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</row>
    <row r="21" spans="1:78" x14ac:dyDescent="0.25">
      <c r="A21" s="5" t="s">
        <v>86</v>
      </c>
      <c r="B21" s="18">
        <f>AVERAGE(E21:AB21)</f>
        <v>-0.24992468312078545</v>
      </c>
      <c r="C21" s="18">
        <f>STDEV(E21:AB21)</f>
        <v>0.83152164418880492</v>
      </c>
      <c r="D21" s="17">
        <f>C21/SQRT(COUNT(E21:VH21))</f>
        <v>0.1697336448618901</v>
      </c>
      <c r="E21" s="5">
        <v>-0.18827150526616873</v>
      </c>
      <c r="F21" s="5">
        <v>-1.4823969041800449</v>
      </c>
      <c r="G21" s="5">
        <v>0.22673182721684074</v>
      </c>
      <c r="H21" s="5">
        <v>-4.7535763593939857E-2</v>
      </c>
      <c r="I21" s="5">
        <v>1</v>
      </c>
      <c r="J21" s="5">
        <v>-0.70172907115953609</v>
      </c>
      <c r="K21" s="5">
        <v>0.53068728000354837</v>
      </c>
      <c r="L21" s="5">
        <v>-0.12584065080990511</v>
      </c>
      <c r="M21" s="5">
        <v>-0.14126661420946166</v>
      </c>
      <c r="N21" s="5">
        <v>-0.3964726856343479</v>
      </c>
      <c r="O21" s="5">
        <v>-1.4918898480700502</v>
      </c>
      <c r="P21" s="5">
        <v>0.18882461532721503</v>
      </c>
      <c r="Q21" s="5">
        <v>-0.41783180732593816</v>
      </c>
      <c r="R21" s="5">
        <v>-0.45168231060188363</v>
      </c>
      <c r="S21" s="5">
        <v>-1.2336152410755929</v>
      </c>
      <c r="T21" s="5">
        <v>0.73037139677905927</v>
      </c>
      <c r="U21" s="5">
        <v>0.95374339982346346</v>
      </c>
      <c r="V21" s="5">
        <v>0.66828519471564607</v>
      </c>
      <c r="W21" s="5">
        <v>-1.7895652729743248</v>
      </c>
      <c r="X21" s="5">
        <v>-1.5613689445896559</v>
      </c>
      <c r="Y21" s="5">
        <v>0.12437849968520302</v>
      </c>
      <c r="Z21" s="5">
        <v>-0.97660213824070519</v>
      </c>
      <c r="AA21" s="5">
        <v>0.69001994203939765</v>
      </c>
      <c r="AB21" s="5">
        <v>-0.10516579275766971</v>
      </c>
      <c r="AC21" s="5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</row>
    <row r="22" spans="1:78" x14ac:dyDescent="0.25">
      <c r="A22" s="1"/>
      <c r="B22" s="1"/>
      <c r="C22" s="1"/>
      <c r="D22" s="1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</row>
    <row r="23" spans="1:78" x14ac:dyDescent="0.25">
      <c r="A23" s="5" t="s">
        <v>87</v>
      </c>
      <c r="B23" s="18">
        <f>AVERAGE(E23:AB23)</f>
        <v>0.30441106352430819</v>
      </c>
      <c r="C23" s="18">
        <f>STDEV(E23:AB23)</f>
        <v>0.46954631802391428</v>
      </c>
      <c r="D23" s="17">
        <f>C23/SQRT(COUNT(E23:VH23))</f>
        <v>9.5845740813432181E-2</v>
      </c>
      <c r="E23" s="5">
        <v>8.5308206966926897E-2</v>
      </c>
      <c r="F23" s="5">
        <v>-0.24176720733357501</v>
      </c>
      <c r="G23" s="5">
        <v>-0.17083702952858995</v>
      </c>
      <c r="H23" s="5">
        <v>0.16775924722011684</v>
      </c>
      <c r="I23" s="5">
        <v>1</v>
      </c>
      <c r="J23" s="5">
        <v>0.51871961732438043</v>
      </c>
      <c r="K23" s="5">
        <v>0.43846397093358169</v>
      </c>
      <c r="L23" s="5">
        <v>0.30613713651573998</v>
      </c>
      <c r="M23" s="5">
        <v>-0.21373303746581912</v>
      </c>
      <c r="N23" s="5">
        <v>0.38657193949261764</v>
      </c>
      <c r="O23" s="5">
        <v>0.9587725982111065</v>
      </c>
      <c r="P23" s="5">
        <v>4.4107752498614095E-2</v>
      </c>
      <c r="Q23" s="5">
        <v>-0.19161601327830521</v>
      </c>
      <c r="R23" s="5">
        <v>0.44606607902454165</v>
      </c>
      <c r="S23" s="5">
        <v>1.4517481983587701</v>
      </c>
      <c r="T23" s="5">
        <v>-0.23820565080312114</v>
      </c>
      <c r="U23" s="5">
        <v>1.0058103076604326</v>
      </c>
      <c r="V23" s="5">
        <v>-0.11505723955139235</v>
      </c>
      <c r="W23" s="5">
        <v>-0.25544638261888042</v>
      </c>
      <c r="X23" s="5">
        <v>0.31245355220909887</v>
      </c>
      <c r="Y23" s="5">
        <v>0.29269204775547919</v>
      </c>
      <c r="Z23" s="5">
        <v>0.84421879044014014</v>
      </c>
      <c r="AA23" s="5">
        <v>0.20424440895854043</v>
      </c>
      <c r="AB23" s="5">
        <v>0.26945423159299481</v>
      </c>
      <c r="AC23" s="5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</row>
    <row r="24" spans="1:78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</row>
    <row r="25" spans="1:78" x14ac:dyDescent="0.25">
      <c r="A25" s="1" t="s">
        <v>9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</row>
    <row r="26" spans="1:78" x14ac:dyDescent="0.25">
      <c r="A26" s="1"/>
      <c r="B26" s="2" t="s">
        <v>13</v>
      </c>
      <c r="C26" s="2" t="s">
        <v>11</v>
      </c>
      <c r="D26" s="2" t="s">
        <v>1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</row>
    <row r="27" spans="1:78" x14ac:dyDescent="0.25">
      <c r="A27" s="5" t="s">
        <v>83</v>
      </c>
      <c r="B27" s="18">
        <f>AVERAGE(E27:BX27)</f>
        <v>0.64859307987484904</v>
      </c>
      <c r="C27" s="18">
        <f>STDEV(E27:BX27)</f>
        <v>0.79401891561182536</v>
      </c>
      <c r="D27" s="17">
        <f>C27/SQRT(COUNT(E27:VH27))</f>
        <v>9.3576026603251802E-2</v>
      </c>
      <c r="E27" s="5">
        <v>1.7127762134373812</v>
      </c>
      <c r="F27" s="5">
        <v>0.24840668695825696</v>
      </c>
      <c r="G27" s="5">
        <v>1.8934988718252284</v>
      </c>
      <c r="H27" s="5">
        <v>1.0848795489159744</v>
      </c>
      <c r="I27" s="5">
        <v>1.6722386622030285</v>
      </c>
      <c r="J27" s="5">
        <v>2.272786446061255</v>
      </c>
      <c r="K27" s="5">
        <v>0.63827547535706675</v>
      </c>
      <c r="L27" s="5">
        <v>0.2360861407396414</v>
      </c>
      <c r="M27" s="5">
        <v>-0.41269156902683873</v>
      </c>
      <c r="N27" s="5">
        <v>0.51595643131549074</v>
      </c>
      <c r="O27" s="5">
        <v>0.6048539606603297</v>
      </c>
      <c r="P27" s="5">
        <v>1.232969417085042</v>
      </c>
      <c r="Q27" s="5">
        <v>1.6462355854103865</v>
      </c>
      <c r="R27" s="5">
        <v>0.43996988851209451</v>
      </c>
      <c r="S27" s="5">
        <v>0.41776893065081988</v>
      </c>
      <c r="T27" s="5">
        <v>1</v>
      </c>
      <c r="U27" s="5">
        <v>1.4548894109314761</v>
      </c>
      <c r="V27" s="5">
        <v>2.00346325654847</v>
      </c>
      <c r="W27" s="5">
        <v>0.65109996633204503</v>
      </c>
      <c r="X27" s="5">
        <v>-0.37583319011102256</v>
      </c>
      <c r="Y27" s="5">
        <v>-0.76354002665017806</v>
      </c>
      <c r="Z27" s="5">
        <v>-0.16081787344837525</v>
      </c>
      <c r="AA27" s="5">
        <v>-0.57884670450220321</v>
      </c>
      <c r="AB27" s="5">
        <v>-7.8999068641493808E-2</v>
      </c>
      <c r="AC27" s="5">
        <v>0.99091773445743869</v>
      </c>
      <c r="AD27" s="5">
        <v>0.41799153187855387</v>
      </c>
      <c r="AE27" s="5">
        <v>1.6228255777297944</v>
      </c>
      <c r="AF27" s="5">
        <v>0.71231665332879657</v>
      </c>
      <c r="AG27" s="5">
        <v>1.0650588022230474</v>
      </c>
      <c r="AH27" s="5">
        <v>1.3506786508945319</v>
      </c>
      <c r="AI27" s="5">
        <v>0.92244816690635967</v>
      </c>
      <c r="AJ27" s="5">
        <v>0.54437149199130119</v>
      </c>
      <c r="AK27" s="5">
        <v>-0.78013483989919485</v>
      </c>
      <c r="AL27" s="5">
        <v>0.70346803130527691</v>
      </c>
      <c r="AM27" s="5">
        <v>0.34051937996748199</v>
      </c>
      <c r="AN27" s="5">
        <v>1.6329223908457353</v>
      </c>
      <c r="AO27" s="5">
        <v>1.3983598932025114</v>
      </c>
      <c r="AP27" s="5">
        <v>0.99353902009317796</v>
      </c>
      <c r="AQ27" s="5">
        <v>0.11409243412286536</v>
      </c>
      <c r="AR27" s="5">
        <v>1.4548894109314761</v>
      </c>
      <c r="AS27" s="5">
        <v>1</v>
      </c>
      <c r="AT27" s="5">
        <v>1.6429176786760575</v>
      </c>
      <c r="AU27" s="5">
        <v>0.17944689086991139</v>
      </c>
      <c r="AV27" s="5">
        <v>4.3232242525347277E-2</v>
      </c>
      <c r="AW27" s="5">
        <v>-0.36847877974066079</v>
      </c>
      <c r="AX27" s="5">
        <v>-0.22149224020553299</v>
      </c>
      <c r="AY27" s="5">
        <v>-0.73614826383967602</v>
      </c>
      <c r="AZ27" s="5">
        <v>-0.14887177950350022</v>
      </c>
      <c r="BA27" s="5">
        <v>1.2194343674874457</v>
      </c>
      <c r="BB27" s="5">
        <v>0.39735295491839157</v>
      </c>
      <c r="BC27" s="5">
        <v>1.4767718570263493</v>
      </c>
      <c r="BD27" s="5">
        <v>0.81076446028092508</v>
      </c>
      <c r="BE27" s="5">
        <v>1.1357216240678958</v>
      </c>
      <c r="BF27" s="5">
        <v>1.62102876536243</v>
      </c>
      <c r="BG27" s="5">
        <v>0.5667453759463531</v>
      </c>
      <c r="BH27" s="5">
        <v>0.20619493674123865</v>
      </c>
      <c r="BI27" s="5">
        <v>-0.60820234020467878</v>
      </c>
      <c r="BJ27" s="5">
        <v>0.72345632946384109</v>
      </c>
      <c r="BK27" s="5">
        <v>0.35439260671500489</v>
      </c>
      <c r="BL27" s="5">
        <v>1.3239537414841263</v>
      </c>
      <c r="BM27" s="5">
        <v>1.3398585340694171</v>
      </c>
      <c r="BN27" s="5">
        <v>0.65187781034448933</v>
      </c>
      <c r="BO27" s="5">
        <v>0.21814884816671953</v>
      </c>
      <c r="BP27" s="5">
        <v>2.00346325654847</v>
      </c>
      <c r="BQ27" s="5">
        <v>1.6429176786760575</v>
      </c>
      <c r="BR27" s="5">
        <v>1</v>
      </c>
      <c r="BS27" s="5">
        <v>0.47954109286463686</v>
      </c>
      <c r="BT27" s="5">
        <v>-0.24000065932164319</v>
      </c>
      <c r="BU27" s="5">
        <v>-0.5069890968497196</v>
      </c>
      <c r="BV27" s="5">
        <v>-0.38897411449295849</v>
      </c>
      <c r="BW27" s="5">
        <v>-0.87042902805833322</v>
      </c>
      <c r="BX27" s="5">
        <v>-8.8623789572287517E-2</v>
      </c>
      <c r="BY27" s="1"/>
      <c r="BZ27" s="1"/>
    </row>
    <row r="28" spans="1:78" x14ac:dyDescent="0.25">
      <c r="A28" s="1"/>
      <c r="B28" s="1"/>
      <c r="C28" s="1"/>
      <c r="D28" s="1"/>
      <c r="BY28" s="1"/>
      <c r="BZ28" s="1"/>
    </row>
    <row r="29" spans="1:78" x14ac:dyDescent="0.25">
      <c r="A29" s="5" t="s">
        <v>86</v>
      </c>
      <c r="B29" s="18">
        <f>AVERAGE(E29:BX29)</f>
        <v>-8.2068676433297794E-2</v>
      </c>
      <c r="C29" s="18">
        <f>STDEV(E29:BX29)</f>
        <v>0.61121375679183976</v>
      </c>
      <c r="D29" s="17">
        <f>C29/SQRT(COUNT(E29:VH29))</f>
        <v>7.203223203033586E-2</v>
      </c>
      <c r="E29" s="5">
        <v>0.477483588652582</v>
      </c>
      <c r="F29" s="5">
        <v>-1.0054241088867251</v>
      </c>
      <c r="G29" s="5">
        <v>-0.40317038113306242</v>
      </c>
      <c r="H29" s="5">
        <v>-0.61756943191221003</v>
      </c>
      <c r="I29" s="5">
        <v>0.73037139677905927</v>
      </c>
      <c r="J29" s="5">
        <v>-0.2876615863822819</v>
      </c>
      <c r="K29" s="5">
        <v>0.91808358615860663</v>
      </c>
      <c r="L29" s="5">
        <v>-7.5987654655585074E-2</v>
      </c>
      <c r="M29" s="5">
        <v>-0.34497312041480244</v>
      </c>
      <c r="N29" s="5">
        <v>-0.11712877011254857</v>
      </c>
      <c r="O29" s="5">
        <v>-0.70211173795995796</v>
      </c>
      <c r="P29" s="5">
        <v>1.027577349671233</v>
      </c>
      <c r="Q29" s="5">
        <v>4.6184776947322689E-2</v>
      </c>
      <c r="R29" s="5">
        <v>-8.8935901417647387E-3</v>
      </c>
      <c r="S29" s="5">
        <v>-0.68483392707508151</v>
      </c>
      <c r="T29" s="5">
        <v>1</v>
      </c>
      <c r="U29" s="5">
        <v>0.4608937657057155</v>
      </c>
      <c r="V29" s="5">
        <v>1.0932989573061971</v>
      </c>
      <c r="W29" s="5">
        <v>-0.50896330054207384</v>
      </c>
      <c r="X29" s="5">
        <v>-0.55887522473526274</v>
      </c>
      <c r="Y29" s="5">
        <v>-0.33874027262317497</v>
      </c>
      <c r="Z29" s="5">
        <v>-0.54363878374402841</v>
      </c>
      <c r="AA29" s="5">
        <v>-6.2035382627769087E-2</v>
      </c>
      <c r="AB29" s="5">
        <v>-0.73687048857909287</v>
      </c>
      <c r="AC29" s="5">
        <v>-0.5003658614724984</v>
      </c>
      <c r="AD29" s="5">
        <v>-0.93594945922193851</v>
      </c>
      <c r="AE29" s="5">
        <v>0.45720743043437478</v>
      </c>
      <c r="AF29" s="5">
        <v>-0.32925509090184429</v>
      </c>
      <c r="AG29" s="5">
        <v>0.95374339982346346</v>
      </c>
      <c r="AH29" s="5">
        <v>-0.26149379275287249</v>
      </c>
      <c r="AI29" s="5">
        <v>0.77757579596102377</v>
      </c>
      <c r="AJ29" s="5">
        <v>-0.3271117966014494</v>
      </c>
      <c r="AK29" s="5">
        <v>0.33415725606248259</v>
      </c>
      <c r="AL29" s="5">
        <v>0.17704322814410947</v>
      </c>
      <c r="AM29" s="5">
        <v>-0.54246993443063518</v>
      </c>
      <c r="AN29" s="5">
        <v>0.11903448025339892</v>
      </c>
      <c r="AO29" s="5">
        <v>-0.88564906044436209</v>
      </c>
      <c r="AP29" s="5">
        <v>-0.32906154110249791</v>
      </c>
      <c r="AQ29" s="5">
        <v>-0.61278588963282687</v>
      </c>
      <c r="AR29" s="5">
        <v>0.4608937657057155</v>
      </c>
      <c r="AS29" s="5">
        <v>1</v>
      </c>
      <c r="AT29" s="5">
        <v>0.18460810231989364</v>
      </c>
      <c r="AU29" s="5">
        <v>-0.91866530267847646</v>
      </c>
      <c r="AV29" s="5">
        <v>-0.63640602600004736</v>
      </c>
      <c r="AW29" s="5">
        <v>0.30338374818829261</v>
      </c>
      <c r="AX29" s="5">
        <v>-0.9924641729909931</v>
      </c>
      <c r="AY29" s="5">
        <v>0.39954582426433788</v>
      </c>
      <c r="AZ29" s="5">
        <v>-0.32276268042847855</v>
      </c>
      <c r="BA29" s="5">
        <v>0.36585786344725507</v>
      </c>
      <c r="BB29" s="5">
        <v>-1.0700468928182076</v>
      </c>
      <c r="BC29" s="5">
        <v>-0.78508204795738201</v>
      </c>
      <c r="BD29" s="5">
        <v>-2.9498352881531704E-2</v>
      </c>
      <c r="BE29" s="5">
        <v>0.66828519471564607</v>
      </c>
      <c r="BF29" s="5">
        <v>-0.29579069363539368</v>
      </c>
      <c r="BG29" s="5">
        <v>0.56853102831997493</v>
      </c>
      <c r="BH29" s="5">
        <v>-0.39938276919486548</v>
      </c>
      <c r="BI29" s="5">
        <v>-0.24044114117344695</v>
      </c>
      <c r="BJ29" s="5">
        <v>-0.12242080112193633</v>
      </c>
      <c r="BK29" s="5">
        <v>-0.86663785603794141</v>
      </c>
      <c r="BL29" s="5">
        <v>1.1279052674006953</v>
      </c>
      <c r="BM29" s="5">
        <v>5.4644057706744339E-2</v>
      </c>
      <c r="BN29" s="5">
        <v>-0.48041995700801132</v>
      </c>
      <c r="BO29" s="5">
        <v>-0.43311030458374272</v>
      </c>
      <c r="BP29" s="5">
        <v>1.0932989573061971</v>
      </c>
      <c r="BQ29" s="5">
        <v>0.18460810231989364</v>
      </c>
      <c r="BR29" s="5">
        <v>1</v>
      </c>
      <c r="BS29" s="5">
        <v>-0.33128593175312665</v>
      </c>
      <c r="BT29" s="5">
        <v>-0.46911866442911215</v>
      </c>
      <c r="BU29" s="5">
        <v>-0.78800280819036672</v>
      </c>
      <c r="BV29" s="5">
        <v>-0.48797020333203811</v>
      </c>
      <c r="BW29" s="5">
        <v>-0.18676856248489251</v>
      </c>
      <c r="BX29" s="5">
        <v>-0.31586627000531942</v>
      </c>
      <c r="BY29" s="1"/>
      <c r="BZ29" s="1"/>
    </row>
    <row r="30" spans="1:78" x14ac:dyDescent="0.25">
      <c r="A30" s="1"/>
      <c r="B30" s="1"/>
      <c r="C30" s="1"/>
      <c r="D30" s="1"/>
      <c r="BY30" s="1"/>
      <c r="BZ30" s="1"/>
    </row>
    <row r="31" spans="1:78" x14ac:dyDescent="0.25">
      <c r="A31" s="5" t="s">
        <v>87</v>
      </c>
      <c r="B31" s="18">
        <f>AVERAGE(E31:BX31)</f>
        <v>2.4697963128458445E-2</v>
      </c>
      <c r="C31" s="18">
        <f>STDEV(E31:BX31)</f>
        <v>0.65517945116033049</v>
      </c>
      <c r="D31" s="17">
        <f>C31/SQRT(COUNT(E31:VH31))</f>
        <v>7.7213638801591697E-2</v>
      </c>
      <c r="E31" s="5">
        <v>-0.28056280397603012</v>
      </c>
      <c r="F31" s="5">
        <v>-0.13491312961371746</v>
      </c>
      <c r="G31" s="5">
        <v>-0.82446356727174375</v>
      </c>
      <c r="H31" s="5">
        <v>-0.48375359022222481</v>
      </c>
      <c r="I31" s="5">
        <v>-0.23820565080312114</v>
      </c>
      <c r="J31" s="5">
        <v>-2.5315684335652473E-2</v>
      </c>
      <c r="K31" s="5">
        <v>0.54292310021115253</v>
      </c>
      <c r="L31" s="5">
        <v>0.75755872506969557</v>
      </c>
      <c r="M31" s="5">
        <v>-0.4993278284867152</v>
      </c>
      <c r="N31" s="5">
        <v>-0.43667789637252313</v>
      </c>
      <c r="O31" s="5">
        <v>-1.0290089632500219</v>
      </c>
      <c r="P31" s="5">
        <v>0.40992437780783131</v>
      </c>
      <c r="Q31" s="5">
        <v>-0.29954672514255642</v>
      </c>
      <c r="R31" s="5">
        <v>-0.67291005265483539</v>
      </c>
      <c r="S31" s="5">
        <v>-0.33632934726460184</v>
      </c>
      <c r="T31" s="5">
        <v>1</v>
      </c>
      <c r="U31" s="5">
        <v>0.22204893129291359</v>
      </c>
      <c r="V31" s="5">
        <v>-3.4201814790780931E-2</v>
      </c>
      <c r="W31" s="5">
        <v>-0.96263106207940263</v>
      </c>
      <c r="X31" s="5">
        <v>-0.70924277418917747</v>
      </c>
      <c r="Y31" s="5">
        <v>-0.69217397288841342</v>
      </c>
      <c r="Z31" s="5">
        <v>-8.9338003981611541E-2</v>
      </c>
      <c r="AA31" s="5">
        <v>-1.3167400872460451</v>
      </c>
      <c r="AB31" s="5">
        <v>-0.66819994166070795</v>
      </c>
      <c r="AC31" s="5">
        <v>-7.4234853209465892E-2</v>
      </c>
      <c r="AD31" s="5">
        <v>-0.32131983743117093</v>
      </c>
      <c r="AE31" s="5">
        <v>-0.47288185679109496</v>
      </c>
      <c r="AF31" s="5">
        <v>-9.0278231843501811E-2</v>
      </c>
      <c r="AG31" s="5">
        <v>1.0058103076604326</v>
      </c>
      <c r="AH31" s="5">
        <v>0.92275883425424343</v>
      </c>
      <c r="AI31" s="5">
        <v>0.5813804580097971</v>
      </c>
      <c r="AJ31" s="5">
        <v>1.0804941523935077</v>
      </c>
      <c r="AK31" s="5">
        <v>-0.35300623760905803</v>
      </c>
      <c r="AL31" s="5">
        <v>-3.2066590221215142E-2</v>
      </c>
      <c r="AM31" s="5">
        <v>0.45133465686838437</v>
      </c>
      <c r="AN31" s="5">
        <v>1.9580544995211335E-3</v>
      </c>
      <c r="AO31" s="5">
        <v>-0.33782510701254254</v>
      </c>
      <c r="AP31" s="5">
        <v>0.30324704004853253</v>
      </c>
      <c r="AQ31" s="5">
        <v>0.7384872149665842</v>
      </c>
      <c r="AR31" s="5">
        <v>0.22204893129291359</v>
      </c>
      <c r="AS31" s="5">
        <v>1</v>
      </c>
      <c r="AT31" s="5">
        <v>-0.14022819207992196</v>
      </c>
      <c r="AU31" s="5">
        <v>-0.86380835655269217</v>
      </c>
      <c r="AV31" s="5">
        <v>4.0950344166406881E-2</v>
      </c>
      <c r="AW31" s="5">
        <v>8.6141063553357516E-2</v>
      </c>
      <c r="AX31" s="5">
        <v>1.107936409880651</v>
      </c>
      <c r="AY31" s="5">
        <v>-0.16962437466964944</v>
      </c>
      <c r="AZ31" s="5">
        <v>-0.10955651653706254</v>
      </c>
      <c r="BA31" s="5">
        <v>1.9350698894774141</v>
      </c>
      <c r="BB31" s="5">
        <v>0.67734718179050724</v>
      </c>
      <c r="BC31" s="5">
        <v>-0.20746953146108471</v>
      </c>
      <c r="BD31" s="5">
        <v>0.5003232027236707</v>
      </c>
      <c r="BE31" s="5">
        <v>-0.11505723955139235</v>
      </c>
      <c r="BF31" s="5">
        <v>0.24211429795461797</v>
      </c>
      <c r="BG31" s="5">
        <v>-7.4343589283200296E-4</v>
      </c>
      <c r="BH31" s="5">
        <v>-0.43012891826904687</v>
      </c>
      <c r="BI31" s="5">
        <v>-0.99477173169415178</v>
      </c>
      <c r="BJ31" s="5">
        <v>-1.000032610476365</v>
      </c>
      <c r="BK31" s="5">
        <v>-0.19861913005379048</v>
      </c>
      <c r="BL31" s="5">
        <v>1.0672218083934089</v>
      </c>
      <c r="BM31" s="5">
        <v>0.42446379978616772</v>
      </c>
      <c r="BN31" s="5">
        <v>0.71896605921671797</v>
      </c>
      <c r="BO31" s="5">
        <v>-0.12162706057052937</v>
      </c>
      <c r="BP31" s="5">
        <v>-3.4201814790780931E-2</v>
      </c>
      <c r="BQ31" s="5">
        <v>-0.14022819207992196</v>
      </c>
      <c r="BR31" s="5">
        <v>1</v>
      </c>
      <c r="BS31" s="5">
        <v>0.50260724046808725</v>
      </c>
      <c r="BT31" s="5">
        <v>0.96316603629443731</v>
      </c>
      <c r="BU31" s="5">
        <v>0.95949633953923608</v>
      </c>
      <c r="BV31" s="5">
        <v>-0.71093912421690997</v>
      </c>
      <c r="BW31" s="5">
        <v>-5.1037313010406524E-2</v>
      </c>
      <c r="BX31" s="5">
        <v>-0.9842959601167125</v>
      </c>
      <c r="BY31" s="1"/>
      <c r="BZ31" s="1"/>
    </row>
    <row r="32" spans="1:7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</row>
    <row r="33" spans="1:78" x14ac:dyDescent="0.25">
      <c r="A33" s="1" t="s">
        <v>97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</row>
    <row r="34" spans="1:78" x14ac:dyDescent="0.25">
      <c r="A34" s="1"/>
      <c r="B34" s="2" t="s">
        <v>13</v>
      </c>
      <c r="C34" s="2" t="s">
        <v>11</v>
      </c>
      <c r="D34" s="2" t="s">
        <v>12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</row>
    <row r="35" spans="1:78" x14ac:dyDescent="0.25">
      <c r="A35" s="5" t="s">
        <v>83</v>
      </c>
      <c r="B35" s="18">
        <f>AVERAGE(E35:BX35)</f>
        <v>-3.4941189542498016E-2</v>
      </c>
      <c r="C35" s="18">
        <f>STDEV(E35:BX35)</f>
        <v>0.60714869924209558</v>
      </c>
      <c r="D35" s="17">
        <f>C35/SQRT(COUNT(E35:VH35))</f>
        <v>7.1553160403779584E-2</v>
      </c>
      <c r="E35" s="5">
        <v>0.70451203931677542</v>
      </c>
      <c r="F35" s="5">
        <v>-0.42613668891278705</v>
      </c>
      <c r="G35" s="5">
        <v>0.39931791904423697</v>
      </c>
      <c r="H35" s="5">
        <v>0.97372241502992252</v>
      </c>
      <c r="I35" s="5">
        <v>0.64378743693147367</v>
      </c>
      <c r="J35" s="5">
        <v>0.68388228412598129</v>
      </c>
      <c r="K35" s="5">
        <v>8.5111618699213992E-2</v>
      </c>
      <c r="L35" s="5">
        <v>-0.40645231339888444</v>
      </c>
      <c r="M35" s="5">
        <v>0.412255051396614</v>
      </c>
      <c r="N35" s="5">
        <v>0.14211425206089659</v>
      </c>
      <c r="O35" s="5">
        <v>0.5931939643478189</v>
      </c>
      <c r="P35" s="5">
        <v>0.31856069977754686</v>
      </c>
      <c r="Q35" s="5">
        <v>0.58736448009025788</v>
      </c>
      <c r="R35" s="5">
        <v>-0.41703768117426326</v>
      </c>
      <c r="S35" s="5">
        <v>1.1807632203032419</v>
      </c>
      <c r="T35" s="5">
        <v>0.65109996633204503</v>
      </c>
      <c r="U35" s="5">
        <v>0.17944689086991139</v>
      </c>
      <c r="V35" s="5">
        <v>0.47954109286463686</v>
      </c>
      <c r="W35" s="5">
        <v>1</v>
      </c>
      <c r="X35" s="5">
        <v>-1.2638731761898025</v>
      </c>
      <c r="Y35" s="5">
        <v>-0.90294720442205101</v>
      </c>
      <c r="Z35" s="5">
        <v>-4.1501107069811163E-3</v>
      </c>
      <c r="AA35" s="5">
        <v>-0.1315674312588741</v>
      </c>
      <c r="AB35" s="5">
        <v>0.35048394534996252</v>
      </c>
      <c r="AC35" s="5">
        <v>-0.45367475619748371</v>
      </c>
      <c r="AD35" s="5">
        <v>0.21081774299780282</v>
      </c>
      <c r="AE35" s="5">
        <v>-0.18399977285669764</v>
      </c>
      <c r="AF35" s="5">
        <v>-0.39532561041416986</v>
      </c>
      <c r="AG35" s="5">
        <v>-0.41781207295338463</v>
      </c>
      <c r="AH35" s="5">
        <v>-0.4624362539452847</v>
      </c>
      <c r="AI35" s="5">
        <v>0.17737088069749832</v>
      </c>
      <c r="AJ35" s="5">
        <v>0.85549488555115483</v>
      </c>
      <c r="AK35" s="5">
        <v>-0.25465089003175961</v>
      </c>
      <c r="AL35" s="5">
        <v>-6.9134384484645563E-3</v>
      </c>
      <c r="AM35" s="5">
        <v>-0.26051100053600929</v>
      </c>
      <c r="AN35" s="5">
        <v>-4.4908510135337771E-3</v>
      </c>
      <c r="AO35" s="5">
        <v>-0.20730605874907462</v>
      </c>
      <c r="AP35" s="5">
        <v>0.66868196366542509</v>
      </c>
      <c r="AQ35" s="5">
        <v>-0.78042154085654747</v>
      </c>
      <c r="AR35" s="5">
        <v>-0.37583319011102256</v>
      </c>
      <c r="AS35" s="5">
        <v>4.3232242525347277E-2</v>
      </c>
      <c r="AT35" s="5">
        <v>-0.24000065932164319</v>
      </c>
      <c r="AU35" s="5">
        <v>-1.2638731761898025</v>
      </c>
      <c r="AV35" s="5">
        <v>1</v>
      </c>
      <c r="AW35" s="5">
        <v>1.1524793185621016</v>
      </c>
      <c r="AX35" s="5">
        <v>0.14060423824170101</v>
      </c>
      <c r="AY35" s="5">
        <v>4.3769902038110237E-2</v>
      </c>
      <c r="AZ35" s="5">
        <v>-0.44089792870558492</v>
      </c>
      <c r="BA35" s="5">
        <v>-0.93492702303195574</v>
      </c>
      <c r="BB35" s="5">
        <v>3.300454631163522E-2</v>
      </c>
      <c r="BC35" s="5">
        <v>-0.69779819288961697</v>
      </c>
      <c r="BD35" s="5">
        <v>-0.65296375235239201</v>
      </c>
      <c r="BE35" s="5">
        <v>-1.0249479792964746</v>
      </c>
      <c r="BF35" s="5">
        <v>-0.91923470980578936</v>
      </c>
      <c r="BG35" s="5">
        <v>-0.2518118471045605</v>
      </c>
      <c r="BH35" s="5">
        <v>0.2183952223943621</v>
      </c>
      <c r="BI35" s="5">
        <v>1.4565408180561882E-2</v>
      </c>
      <c r="BJ35" s="5">
        <v>-9.8952673102744725E-4</v>
      </c>
      <c r="BK35" s="5">
        <v>-0.6069293477418588</v>
      </c>
      <c r="BL35" s="5">
        <v>-0.31582730726222702</v>
      </c>
      <c r="BM35" s="5">
        <v>-0.58975676971485513</v>
      </c>
      <c r="BN35" s="5">
        <v>0.29834906082858093</v>
      </c>
      <c r="BO35" s="5">
        <v>-0.76819655248718632</v>
      </c>
      <c r="BP35" s="5">
        <v>-0.76354002665017806</v>
      </c>
      <c r="BQ35" s="5">
        <v>-0.36847877974066079</v>
      </c>
      <c r="BR35" s="5">
        <v>-0.5069890968497196</v>
      </c>
      <c r="BS35" s="5">
        <v>-0.90294720442205101</v>
      </c>
      <c r="BT35" s="5">
        <v>1.1524793185621016</v>
      </c>
      <c r="BU35" s="5">
        <v>1</v>
      </c>
      <c r="BV35" s="5">
        <v>-0.11370958023799281</v>
      </c>
      <c r="BW35" s="5">
        <v>-1.5869978387266464E-3</v>
      </c>
      <c r="BX35" s="5">
        <v>-0.18922115360539668</v>
      </c>
      <c r="BY35" s="1"/>
      <c r="BZ35" s="1"/>
    </row>
    <row r="36" spans="1:78" x14ac:dyDescent="0.25">
      <c r="A36" s="1"/>
      <c r="B36" s="1"/>
      <c r="C36" s="1"/>
      <c r="D36" s="1"/>
      <c r="BY36" s="1"/>
      <c r="BZ36" s="1"/>
    </row>
    <row r="37" spans="1:78" x14ac:dyDescent="0.25">
      <c r="A37" s="5" t="s">
        <v>86</v>
      </c>
      <c r="B37" s="18">
        <f>AVERAGE(E37:BX37)</f>
        <v>0.17031140937440442</v>
      </c>
      <c r="C37" s="18">
        <f>STDEV(E37:BX37)</f>
        <v>0.76412762178432481</v>
      </c>
      <c r="D37" s="17">
        <f>C37/SQRT(COUNT(E37:VH37))</f>
        <v>9.0053303842607596E-2</v>
      </c>
      <c r="E37" s="5">
        <v>0.24376662188204029</v>
      </c>
      <c r="F37" s="5">
        <v>0.91620654944584656</v>
      </c>
      <c r="G37" s="5">
        <v>-0.5464027190145917</v>
      </c>
      <c r="H37" s="5">
        <v>7.3001506219409179E-2</v>
      </c>
      <c r="I37" s="5">
        <v>-1.7895652729743248</v>
      </c>
      <c r="J37" s="5">
        <v>0.74389765072104019</v>
      </c>
      <c r="K37" s="5">
        <v>-0.35713183533724613</v>
      </c>
      <c r="L37" s="5">
        <v>-0.11549260161403675</v>
      </c>
      <c r="M37" s="5">
        <v>0.19847276831880975</v>
      </c>
      <c r="N37" s="5">
        <v>0.56511629990362933</v>
      </c>
      <c r="O37" s="5">
        <v>1.1077075435821095</v>
      </c>
      <c r="P37" s="5">
        <v>9.6099501109379648E-2</v>
      </c>
      <c r="Q37" s="5">
        <v>0.38332578339320544</v>
      </c>
      <c r="R37" s="5">
        <v>0.22857936776600951</v>
      </c>
      <c r="S37" s="5">
        <v>1.3631115966781044</v>
      </c>
      <c r="T37" s="5">
        <v>-0.50896330054207384</v>
      </c>
      <c r="U37" s="5">
        <v>-0.91866530267847646</v>
      </c>
      <c r="V37" s="5">
        <v>-0.33128593175312665</v>
      </c>
      <c r="W37" s="5">
        <v>1</v>
      </c>
      <c r="X37" s="5">
        <v>1.7072879836239987</v>
      </c>
      <c r="Y37" s="5">
        <v>-0.4409433082576204</v>
      </c>
      <c r="Z37" s="5">
        <v>0.77290538034033163</v>
      </c>
      <c r="AA37" s="5">
        <v>-1.1106399223908681</v>
      </c>
      <c r="AB37" s="5">
        <v>3.2663880282130446E-3</v>
      </c>
      <c r="AC37" s="5">
        <v>0.23508311885716177</v>
      </c>
      <c r="AD37" s="5">
        <v>0.86524472323669277</v>
      </c>
      <c r="AE37" s="5">
        <v>-0.32249799313977223</v>
      </c>
      <c r="AF37" s="5">
        <v>0.11149659841885198</v>
      </c>
      <c r="AG37" s="5">
        <v>-1.5613689445896559</v>
      </c>
      <c r="AH37" s="5">
        <v>1.2486808021577867</v>
      </c>
      <c r="AI37" s="5">
        <v>-0.15248778755662076</v>
      </c>
      <c r="AJ37" s="5">
        <v>-0.24174904435964448</v>
      </c>
      <c r="AK37" s="5">
        <v>0.49956310985389496</v>
      </c>
      <c r="AL37" s="5">
        <v>0.57278413256013483</v>
      </c>
      <c r="AM37" s="5">
        <v>1.6350586710380959</v>
      </c>
      <c r="AN37" s="5">
        <v>-8.8509269864322244E-3</v>
      </c>
      <c r="AO37" s="5">
        <v>0.37963492525632836</v>
      </c>
      <c r="AP37" s="5">
        <v>0.33636468337057329</v>
      </c>
      <c r="AQ37" s="5">
        <v>2.04334207445849</v>
      </c>
      <c r="AR37" s="5">
        <v>-0.55887522473526274</v>
      </c>
      <c r="AS37" s="5">
        <v>-0.63640602600004736</v>
      </c>
      <c r="AT37" s="5">
        <v>-0.46911866442911215</v>
      </c>
      <c r="AU37" s="5">
        <v>1.7072879836239987</v>
      </c>
      <c r="AV37" s="5">
        <v>1</v>
      </c>
      <c r="AW37" s="5">
        <v>-0.18578983162007867</v>
      </c>
      <c r="AX37" s="5">
        <v>0.92584813277323064</v>
      </c>
      <c r="AY37" s="5">
        <v>-1.0197181387208021</v>
      </c>
      <c r="AZ37" s="5">
        <v>0.12541329939460641</v>
      </c>
      <c r="BA37" s="5">
        <v>-0.21824407321610101</v>
      </c>
      <c r="BB37" s="5">
        <v>0.2165018247522722</v>
      </c>
      <c r="BC37" s="5">
        <v>1.7606512855791954</v>
      </c>
      <c r="BD37" s="5">
        <v>3.5314086858600428E-2</v>
      </c>
      <c r="BE37" s="5">
        <v>0.12437849968520302</v>
      </c>
      <c r="BF37" s="5">
        <v>3.9379484780768033E-2</v>
      </c>
      <c r="BG37" s="5">
        <v>-6.2179135574317798E-2</v>
      </c>
      <c r="BH37" s="5">
        <v>0.42565688646745037</v>
      </c>
      <c r="BI37" s="5">
        <v>0.15276539523029567</v>
      </c>
      <c r="BJ37" s="5">
        <v>-0.4456332396256148</v>
      </c>
      <c r="BK37" s="5">
        <v>0.17973359507945652</v>
      </c>
      <c r="BL37" s="5">
        <v>-1.1010676298073139</v>
      </c>
      <c r="BM37" s="5">
        <v>-3.2482829601352986E-2</v>
      </c>
      <c r="BN37" s="5">
        <v>0.49888465604387755</v>
      </c>
      <c r="BO37" s="5">
        <v>-0.15509825540218605</v>
      </c>
      <c r="BP37" s="5">
        <v>-0.33874027262317497</v>
      </c>
      <c r="BQ37" s="5">
        <v>0.30338374818829261</v>
      </c>
      <c r="BR37" s="5">
        <v>-0.78800280819036672</v>
      </c>
      <c r="BS37" s="5">
        <v>-0.4409433082576204</v>
      </c>
      <c r="BT37" s="5">
        <v>-0.18578983162007867</v>
      </c>
      <c r="BU37" s="5">
        <v>1</v>
      </c>
      <c r="BV37" s="5">
        <v>0.18178015662694311</v>
      </c>
      <c r="BW37" s="5">
        <v>0.85618282318616579</v>
      </c>
      <c r="BX37" s="5">
        <v>0.44339599708454502</v>
      </c>
      <c r="BY37" s="1"/>
      <c r="BZ37" s="1"/>
    </row>
    <row r="38" spans="1:78" x14ac:dyDescent="0.25">
      <c r="A38" s="1"/>
      <c r="B38" s="1"/>
      <c r="C38" s="1"/>
      <c r="D38" s="1"/>
      <c r="BY38" s="1"/>
      <c r="BZ38" s="1"/>
    </row>
    <row r="39" spans="1:78" x14ac:dyDescent="0.25">
      <c r="A39" s="5" t="s">
        <v>87</v>
      </c>
      <c r="B39" s="18">
        <f>AVERAGE(E39:BX39)</f>
        <v>0.29383995810206154</v>
      </c>
      <c r="C39" s="18">
        <f>STDEV(E39:BX39)</f>
        <v>0.71346194757420256</v>
      </c>
      <c r="D39" s="17">
        <f>C39/SQRT(COUNT(E39:VH39))</f>
        <v>8.4082296874713289E-2</v>
      </c>
      <c r="E39" s="5">
        <v>0.65128590144936116</v>
      </c>
      <c r="F39" s="5">
        <v>0.45072449360699618</v>
      </c>
      <c r="G39" s="5">
        <v>0.66992991752432718</v>
      </c>
      <c r="H39" s="5">
        <v>0.51114872112289877</v>
      </c>
      <c r="I39" s="5">
        <v>-0.25544638261888042</v>
      </c>
      <c r="J39" s="5">
        <v>-0.32314579146694727</v>
      </c>
      <c r="K39" s="5">
        <v>-0.66212693489453467</v>
      </c>
      <c r="L39" s="5">
        <v>-2.1211399993093711</v>
      </c>
      <c r="M39" s="5">
        <v>0.16151904087334754</v>
      </c>
      <c r="N39" s="5">
        <v>3.0222230874259751E-2</v>
      </c>
      <c r="O39" s="5">
        <v>0.20438776272328973</v>
      </c>
      <c r="P39" s="5">
        <v>7.6773302053166778E-2</v>
      </c>
      <c r="Q39" s="5">
        <v>0.48803990773326916</v>
      </c>
      <c r="R39" s="5">
        <v>0.45724039245450843</v>
      </c>
      <c r="S39" s="5">
        <v>-0.11172551351318816</v>
      </c>
      <c r="T39" s="5">
        <v>-0.96263106207940263</v>
      </c>
      <c r="U39" s="5">
        <v>-0.86380835655269217</v>
      </c>
      <c r="V39" s="5">
        <v>0.50260724046808725</v>
      </c>
      <c r="W39" s="5">
        <v>1</v>
      </c>
      <c r="X39" s="5">
        <v>0.74349466412860299</v>
      </c>
      <c r="Y39" s="5">
        <v>0.69934035530864413</v>
      </c>
      <c r="Z39" s="5">
        <v>-0.68510564277586961</v>
      </c>
      <c r="AA39" s="5">
        <v>0.73209540723842137</v>
      </c>
      <c r="AB39" s="5">
        <v>0.15049768097078187</v>
      </c>
      <c r="AC39" s="5">
        <v>1.4008506566197982</v>
      </c>
      <c r="AD39" s="5">
        <v>0.6344374737946864</v>
      </c>
      <c r="AE39" s="5">
        <v>6.0432796058074133E-2</v>
      </c>
      <c r="AF39" s="5">
        <v>0.94196284601058322</v>
      </c>
      <c r="AG39" s="5">
        <v>0.31245355220909887</v>
      </c>
      <c r="AH39" s="5">
        <v>0.5066355174362015</v>
      </c>
      <c r="AI39" s="5">
        <v>-5.7116009414316458E-2</v>
      </c>
      <c r="AJ39" s="5">
        <v>-0.54976215757699232</v>
      </c>
      <c r="AK39" s="5">
        <v>-0.4141455799702059</v>
      </c>
      <c r="AL39" s="5">
        <v>-0.35278441210273281</v>
      </c>
      <c r="AM39" s="5">
        <v>0.51187442872073086</v>
      </c>
      <c r="AN39" s="5">
        <v>0.41023993339645926</v>
      </c>
      <c r="AO39" s="5">
        <v>0.58233064184960492</v>
      </c>
      <c r="AP39" s="5">
        <v>1.7759098628974626</v>
      </c>
      <c r="AQ39" s="5">
        <v>0.25671544513646716</v>
      </c>
      <c r="AR39" s="5">
        <v>-0.70924277418917747</v>
      </c>
      <c r="AS39" s="5">
        <v>4.0950344166406881E-2</v>
      </c>
      <c r="AT39" s="5">
        <v>0.96316603629443731</v>
      </c>
      <c r="AU39" s="5">
        <v>0.74349466412860299</v>
      </c>
      <c r="AV39" s="5">
        <v>1</v>
      </c>
      <c r="AW39" s="5">
        <v>2.0205431291421623</v>
      </c>
      <c r="AX39" s="5">
        <v>-0.16132191000409793</v>
      </c>
      <c r="AY39" s="5">
        <v>0.4211618031199959</v>
      </c>
      <c r="AZ39" s="5">
        <v>-0.21289259984427358</v>
      </c>
      <c r="BA39" s="5">
        <v>1.4055374537565177</v>
      </c>
      <c r="BB39" s="5">
        <v>0.39064581168125545</v>
      </c>
      <c r="BC39" s="5">
        <v>0.19857537156691663</v>
      </c>
      <c r="BD39" s="5">
        <v>0.60567581692627825</v>
      </c>
      <c r="BE39" s="5">
        <v>0.29269204775547919</v>
      </c>
      <c r="BF39" s="5">
        <v>0.4493373269741775</v>
      </c>
      <c r="BG39" s="5">
        <v>-0.23152657145194216</v>
      </c>
      <c r="BH39" s="5">
        <v>-0.4791508241900469</v>
      </c>
      <c r="BI39" s="5">
        <v>-0.39978777676229349</v>
      </c>
      <c r="BJ39" s="5">
        <v>-0.35698152633960167</v>
      </c>
      <c r="BK39" s="5">
        <v>0.5311543056604755</v>
      </c>
      <c r="BL39" s="5">
        <v>0.32491971317882007</v>
      </c>
      <c r="BM39" s="5">
        <v>0.32885195195256517</v>
      </c>
      <c r="BN39" s="5">
        <v>1.8622365072098686</v>
      </c>
      <c r="BO39" s="5">
        <v>0.34672609625770356</v>
      </c>
      <c r="BP39" s="5">
        <v>-0.69217397288841342</v>
      </c>
      <c r="BQ39" s="5">
        <v>8.6141063553357516E-2</v>
      </c>
      <c r="BR39" s="5">
        <v>0.95949633953923608</v>
      </c>
      <c r="BS39" s="5">
        <v>0.69934035530864413</v>
      </c>
      <c r="BT39" s="5">
        <v>2.0205431291421623</v>
      </c>
      <c r="BU39" s="5">
        <v>1</v>
      </c>
      <c r="BV39" s="5">
        <v>-0.15110453826588835</v>
      </c>
      <c r="BW39" s="5">
        <v>0.56248614749538095</v>
      </c>
      <c r="BX39" s="5">
        <v>-0.26722826791027271</v>
      </c>
      <c r="BY39" s="1"/>
      <c r="BZ39" s="1"/>
    </row>
  </sheetData>
  <pageMargins left="0.7" right="0.7" top="0.75" bottom="0.75" header="0.3" footer="0.3"/>
  <pageSetup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063BC-8A55-451D-89A2-040C5958E99A}">
  <dimension ref="A1:S37"/>
  <sheetViews>
    <sheetView workbookViewId="0"/>
  </sheetViews>
  <sheetFormatPr defaultRowHeight="15" x14ac:dyDescent="0.25"/>
  <sheetData>
    <row r="1" spans="1:19" x14ac:dyDescent="0.25">
      <c r="A1" s="1" t="s">
        <v>1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B2" s="1" t="s">
        <v>70</v>
      </c>
      <c r="C2" s="1" t="s">
        <v>72</v>
      </c>
      <c r="D2" s="1" t="s">
        <v>74</v>
      </c>
      <c r="E2" s="1" t="s">
        <v>63</v>
      </c>
      <c r="F2" s="1" t="s">
        <v>60</v>
      </c>
      <c r="G2" s="1" t="s">
        <v>58</v>
      </c>
      <c r="H2" s="1" t="s">
        <v>62</v>
      </c>
      <c r="I2" s="1" t="s">
        <v>73</v>
      </c>
      <c r="J2" s="1" t="s">
        <v>69</v>
      </c>
      <c r="K2" s="1" t="s">
        <v>61</v>
      </c>
      <c r="L2" s="1" t="s">
        <v>64</v>
      </c>
      <c r="M2" s="1" t="s">
        <v>80</v>
      </c>
      <c r="N2" s="1" t="s">
        <v>77</v>
      </c>
      <c r="O2" s="1" t="s">
        <v>78</v>
      </c>
      <c r="P2" s="1" t="s">
        <v>79</v>
      </c>
      <c r="Q2" s="1" t="s">
        <v>75</v>
      </c>
      <c r="R2" s="1" t="s">
        <v>76</v>
      </c>
      <c r="S2" s="1"/>
    </row>
    <row r="3" spans="1:19" x14ac:dyDescent="0.25">
      <c r="A3" s="1" t="s">
        <v>98</v>
      </c>
      <c r="B3" s="5">
        <v>1</v>
      </c>
      <c r="C3" s="5">
        <v>0.88</v>
      </c>
      <c r="D3" s="5">
        <v>0.88</v>
      </c>
      <c r="E3" s="5">
        <v>0.88</v>
      </c>
      <c r="F3" s="5">
        <v>0.75</v>
      </c>
      <c r="G3" s="5">
        <v>0.63</v>
      </c>
      <c r="H3" s="5">
        <v>0.63</v>
      </c>
      <c r="I3" s="5">
        <v>0.63</v>
      </c>
      <c r="J3" s="5">
        <v>0.63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1"/>
    </row>
    <row r="4" spans="1:19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B5" s="1" t="s">
        <v>70</v>
      </c>
      <c r="C5" s="1" t="s">
        <v>69</v>
      </c>
      <c r="D5" s="1" t="s">
        <v>72</v>
      </c>
      <c r="E5" s="1" t="s">
        <v>74</v>
      </c>
      <c r="F5" s="1" t="s">
        <v>63</v>
      </c>
      <c r="G5" s="1" t="s">
        <v>60</v>
      </c>
      <c r="H5" s="1" t="s">
        <v>73</v>
      </c>
      <c r="I5" s="1" t="s">
        <v>58</v>
      </c>
      <c r="J5" s="1" t="s">
        <v>61</v>
      </c>
      <c r="K5" s="1" t="s">
        <v>62</v>
      </c>
      <c r="L5" s="1" t="s">
        <v>64</v>
      </c>
      <c r="M5" s="1" t="s">
        <v>80</v>
      </c>
      <c r="N5" s="1" t="s">
        <v>77</v>
      </c>
      <c r="O5" s="1" t="s">
        <v>78</v>
      </c>
      <c r="P5" s="1" t="s">
        <v>79</v>
      </c>
      <c r="Q5" s="1" t="s">
        <v>75</v>
      </c>
      <c r="R5" s="1" t="s">
        <v>76</v>
      </c>
      <c r="S5" s="1"/>
    </row>
    <row r="6" spans="1:19" x14ac:dyDescent="0.25">
      <c r="A6" s="1" t="s">
        <v>99</v>
      </c>
      <c r="B6" s="5">
        <v>1</v>
      </c>
      <c r="C6" s="5">
        <v>0.83330000000000004</v>
      </c>
      <c r="D6" s="5">
        <v>0.1666</v>
      </c>
      <c r="E6" s="5">
        <v>0.1666</v>
      </c>
      <c r="F6" s="5">
        <v>0.1666</v>
      </c>
      <c r="G6" s="5">
        <v>3.703E-2</v>
      </c>
      <c r="H6" s="5">
        <v>3.6999999999999998E-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1"/>
    </row>
    <row r="7" spans="1:19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1"/>
      <c r="B8" s="1" t="s">
        <v>58</v>
      </c>
      <c r="C8" s="1" t="s">
        <v>60</v>
      </c>
      <c r="D8" s="1" t="s">
        <v>62</v>
      </c>
      <c r="E8" s="1" t="s">
        <v>72</v>
      </c>
      <c r="F8" s="1" t="s">
        <v>70</v>
      </c>
      <c r="G8" s="1" t="s">
        <v>74</v>
      </c>
      <c r="H8" s="1" t="s">
        <v>63</v>
      </c>
      <c r="I8" s="1" t="s">
        <v>73</v>
      </c>
      <c r="J8" s="1" t="s">
        <v>64</v>
      </c>
      <c r="K8" s="1" t="s">
        <v>69</v>
      </c>
      <c r="L8" s="1" t="s">
        <v>61</v>
      </c>
      <c r="M8" s="1" t="s">
        <v>77</v>
      </c>
      <c r="N8" s="1" t="s">
        <v>78</v>
      </c>
      <c r="O8" s="1" t="s">
        <v>79</v>
      </c>
      <c r="P8" s="1" t="s">
        <v>80</v>
      </c>
      <c r="Q8" s="1" t="s">
        <v>75</v>
      </c>
      <c r="R8" s="1" t="s">
        <v>76</v>
      </c>
      <c r="S8" s="1"/>
    </row>
    <row r="9" spans="1:19" x14ac:dyDescent="0.25">
      <c r="A9" s="1" t="s">
        <v>101</v>
      </c>
      <c r="B9" s="5">
        <v>0</v>
      </c>
      <c r="C9" s="5">
        <v>0</v>
      </c>
      <c r="D9" s="5">
        <v>0</v>
      </c>
      <c r="E9" s="5">
        <v>0</v>
      </c>
      <c r="F9" s="5">
        <v>1</v>
      </c>
      <c r="G9" s="5">
        <v>0</v>
      </c>
      <c r="H9" s="5">
        <v>0</v>
      </c>
      <c r="I9" s="5">
        <v>0</v>
      </c>
      <c r="J9" s="5">
        <v>-1</v>
      </c>
      <c r="K9" s="5">
        <v>1</v>
      </c>
      <c r="L9" s="5">
        <v>-1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1"/>
    </row>
    <row r="10" spans="1:19" x14ac:dyDescent="0.25">
      <c r="A10" s="1" t="s">
        <v>103</v>
      </c>
      <c r="B10" s="5">
        <v>0.27779999999999999</v>
      </c>
      <c r="C10" s="5">
        <v>0.40820000000000001</v>
      </c>
      <c r="D10" s="5">
        <v>0.27779999999999999</v>
      </c>
      <c r="E10" s="5">
        <v>0.46879999999999999</v>
      </c>
      <c r="F10" s="5">
        <v>0.44440000000000002</v>
      </c>
      <c r="G10" s="5">
        <v>0.46879999999999999</v>
      </c>
      <c r="H10" s="5">
        <v>0.46879999999999999</v>
      </c>
      <c r="I10" s="5">
        <v>0.44440000000000002</v>
      </c>
      <c r="J10" s="5">
        <v>0</v>
      </c>
      <c r="K10" s="5">
        <v>0.5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1"/>
    </row>
    <row r="11" spans="1:19" x14ac:dyDescent="0.25">
      <c r="S11" s="1"/>
    </row>
    <row r="12" spans="1:19" x14ac:dyDescent="0.25">
      <c r="A12" s="1" t="s">
        <v>102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B13" s="1" t="s">
        <v>78</v>
      </c>
      <c r="C13" s="1" t="s">
        <v>68</v>
      </c>
      <c r="D13" s="1" t="s">
        <v>80</v>
      </c>
      <c r="E13" s="1" t="s">
        <v>63</v>
      </c>
      <c r="F13" s="1" t="s">
        <v>77</v>
      </c>
      <c r="G13" s="1" t="s">
        <v>58</v>
      </c>
      <c r="H13" s="1" t="s">
        <v>59</v>
      </c>
      <c r="I13" s="1" t="s">
        <v>60</v>
      </c>
      <c r="J13" s="1" t="s">
        <v>61</v>
      </c>
      <c r="K13" s="1" t="s">
        <v>70</v>
      </c>
      <c r="L13" s="1" t="s">
        <v>79</v>
      </c>
      <c r="M13" s="1" t="s">
        <v>81</v>
      </c>
      <c r="N13" s="1"/>
      <c r="O13" s="1"/>
      <c r="P13" s="1"/>
      <c r="Q13" s="1"/>
      <c r="R13" s="1"/>
      <c r="S13" s="1"/>
    </row>
    <row r="14" spans="1:19" x14ac:dyDescent="0.25">
      <c r="A14" s="1" t="s">
        <v>98</v>
      </c>
      <c r="B14" s="5">
        <v>1</v>
      </c>
      <c r="C14" s="5">
        <v>1</v>
      </c>
      <c r="D14" s="5">
        <v>1</v>
      </c>
      <c r="E14" s="5">
        <v>0.67</v>
      </c>
      <c r="F14" s="5">
        <v>0.3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1"/>
      <c r="O14" s="1"/>
      <c r="P14" s="1"/>
      <c r="Q14" s="1"/>
      <c r="R14" s="1"/>
      <c r="S14" s="1"/>
    </row>
    <row r="15" spans="1:19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/>
      <c r="B16" s="1" t="s">
        <v>68</v>
      </c>
      <c r="C16" s="1" t="s">
        <v>78</v>
      </c>
      <c r="D16" s="1" t="s">
        <v>80</v>
      </c>
      <c r="E16" s="1" t="s">
        <v>58</v>
      </c>
      <c r="F16" s="1" t="s">
        <v>59</v>
      </c>
      <c r="G16" s="1" t="s">
        <v>60</v>
      </c>
      <c r="H16" s="1" t="s">
        <v>61</v>
      </c>
      <c r="I16" s="1" t="s">
        <v>70</v>
      </c>
      <c r="J16" s="1" t="s">
        <v>63</v>
      </c>
      <c r="K16" s="1" t="s">
        <v>77</v>
      </c>
      <c r="L16" s="1" t="s">
        <v>79</v>
      </c>
      <c r="M16" s="1" t="s">
        <v>81</v>
      </c>
      <c r="N16" s="1"/>
      <c r="O16" s="1"/>
      <c r="P16" s="1"/>
      <c r="Q16" s="1"/>
      <c r="R16" s="1"/>
      <c r="S16" s="1"/>
    </row>
    <row r="17" spans="1:19" x14ac:dyDescent="0.25">
      <c r="A17" s="1" t="s">
        <v>99</v>
      </c>
      <c r="B17" s="5">
        <v>1</v>
      </c>
      <c r="C17" s="5">
        <v>0.375</v>
      </c>
      <c r="D17" s="5">
        <v>0.375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1"/>
      <c r="O17" s="1"/>
      <c r="P17" s="1"/>
      <c r="Q17" s="1"/>
      <c r="R17" s="1"/>
      <c r="S17" s="1"/>
    </row>
    <row r="18" spans="1:19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/>
      <c r="B19" s="1" t="s">
        <v>58</v>
      </c>
      <c r="C19" s="1" t="s">
        <v>60</v>
      </c>
      <c r="D19" s="1" t="s">
        <v>59</v>
      </c>
      <c r="E19" s="1" t="s">
        <v>78</v>
      </c>
      <c r="F19" s="1" t="s">
        <v>70</v>
      </c>
      <c r="G19" s="1" t="s">
        <v>61</v>
      </c>
      <c r="H19" s="1" t="s">
        <v>63</v>
      </c>
      <c r="I19" s="1" t="s">
        <v>79</v>
      </c>
      <c r="J19" s="1" t="s">
        <v>81</v>
      </c>
      <c r="K19" s="1" t="s">
        <v>68</v>
      </c>
      <c r="L19" s="1" t="s">
        <v>80</v>
      </c>
      <c r="M19" s="1" t="s">
        <v>77</v>
      </c>
      <c r="N19" s="1"/>
      <c r="O19" s="1"/>
      <c r="P19" s="1"/>
      <c r="Q19" s="1"/>
      <c r="R19" s="1"/>
      <c r="S19" s="1"/>
    </row>
    <row r="20" spans="1:19" x14ac:dyDescent="0.25">
      <c r="A20" s="1" t="s">
        <v>101</v>
      </c>
      <c r="B20" s="5">
        <v>0</v>
      </c>
      <c r="C20" s="5">
        <v>0</v>
      </c>
      <c r="D20" s="5">
        <v>-1.5810999999999999</v>
      </c>
      <c r="E20" s="5">
        <v>0.79059999999999997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.79059999999999997</v>
      </c>
      <c r="L20" s="5">
        <v>0.79059999999999997</v>
      </c>
      <c r="M20" s="5">
        <v>-0.79059999999999997</v>
      </c>
      <c r="N20" s="1"/>
      <c r="O20" s="1"/>
      <c r="P20" s="1"/>
      <c r="Q20" s="1"/>
      <c r="R20" s="1"/>
      <c r="S20" s="1"/>
    </row>
    <row r="21" spans="1:19" x14ac:dyDescent="0.25">
      <c r="A21" s="1" t="s">
        <v>103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1"/>
      <c r="O21" s="1"/>
      <c r="P21" s="1"/>
      <c r="Q21" s="1"/>
      <c r="R21" s="1"/>
      <c r="S21" s="1"/>
    </row>
    <row r="22" spans="1:19" x14ac:dyDescent="0.25">
      <c r="N22" s="1"/>
      <c r="O22" s="1"/>
      <c r="P22" s="1"/>
      <c r="Q22" s="1"/>
      <c r="R22" s="1"/>
      <c r="S22" s="1"/>
    </row>
    <row r="23" spans="1:19" x14ac:dyDescent="0.25">
      <c r="A23" s="1" t="s">
        <v>104</v>
      </c>
      <c r="N23" s="1"/>
      <c r="O23" s="1"/>
      <c r="P23" s="1"/>
      <c r="Q23" s="1"/>
      <c r="R23" s="1"/>
      <c r="S23" s="1"/>
    </row>
    <row r="24" spans="1:19" x14ac:dyDescent="0.25">
      <c r="A24" s="1"/>
      <c r="B24" s="1" t="s">
        <v>78</v>
      </c>
      <c r="C24" s="1" t="s">
        <v>79</v>
      </c>
      <c r="D24" s="1" t="s">
        <v>58</v>
      </c>
      <c r="E24" s="1" t="s">
        <v>59</v>
      </c>
      <c r="F24" s="1" t="s">
        <v>61</v>
      </c>
      <c r="G24" s="1" t="s">
        <v>70</v>
      </c>
      <c r="H24" s="1" t="s">
        <v>71</v>
      </c>
      <c r="I24" s="1" t="s">
        <v>81</v>
      </c>
      <c r="J24" s="1" t="s">
        <v>60</v>
      </c>
      <c r="K24" s="1" t="s">
        <v>62</v>
      </c>
      <c r="L24" s="1" t="s">
        <v>74</v>
      </c>
      <c r="M24" s="1" t="s">
        <v>80</v>
      </c>
      <c r="N24" s="1" t="s">
        <v>66</v>
      </c>
      <c r="O24" s="1" t="s">
        <v>67</v>
      </c>
      <c r="P24" s="1" t="s">
        <v>76</v>
      </c>
      <c r="Q24" s="1"/>
      <c r="R24" s="1"/>
      <c r="S24" s="1"/>
    </row>
    <row r="25" spans="1:19" x14ac:dyDescent="0.25">
      <c r="A25" s="1" t="s">
        <v>98</v>
      </c>
      <c r="B25" s="5">
        <v>1</v>
      </c>
      <c r="C25" s="5">
        <v>1</v>
      </c>
      <c r="D25" s="5">
        <v>1</v>
      </c>
      <c r="E25" s="5">
        <v>0.5</v>
      </c>
      <c r="F25" s="5">
        <v>0.5</v>
      </c>
      <c r="G25" s="5">
        <v>0.5</v>
      </c>
      <c r="H25" s="5">
        <v>0.5</v>
      </c>
      <c r="I25" s="5">
        <v>0.5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1"/>
      <c r="R25" s="1"/>
      <c r="S25" s="1"/>
    </row>
    <row r="26" spans="1:19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/>
      <c r="B27" s="1" t="s">
        <v>58</v>
      </c>
      <c r="C27" s="1" t="s">
        <v>78</v>
      </c>
      <c r="D27" s="1" t="s">
        <v>79</v>
      </c>
      <c r="E27" s="1" t="s">
        <v>81</v>
      </c>
      <c r="F27" s="1" t="s">
        <v>59</v>
      </c>
      <c r="G27" s="1" t="s">
        <v>60</v>
      </c>
      <c r="H27" s="1" t="s">
        <v>61</v>
      </c>
      <c r="I27" s="1" t="s">
        <v>62</v>
      </c>
      <c r="J27" s="1" t="s">
        <v>70</v>
      </c>
      <c r="K27" s="1" t="s">
        <v>74</v>
      </c>
      <c r="L27" s="1" t="s">
        <v>80</v>
      </c>
      <c r="M27" s="1" t="s">
        <v>66</v>
      </c>
      <c r="N27" s="1" t="s">
        <v>67</v>
      </c>
      <c r="O27" s="1" t="s">
        <v>71</v>
      </c>
      <c r="P27" s="1" t="s">
        <v>76</v>
      </c>
      <c r="Q27" s="1"/>
      <c r="R27" s="1"/>
      <c r="S27" s="1"/>
    </row>
    <row r="28" spans="1:19" x14ac:dyDescent="0.25">
      <c r="A28" s="1" t="s">
        <v>99</v>
      </c>
      <c r="B28" s="5">
        <v>1</v>
      </c>
      <c r="C28" s="5">
        <v>0.33300000000000002</v>
      </c>
      <c r="D28" s="5">
        <v>0.33300000000000002</v>
      </c>
      <c r="E28" s="5">
        <v>0.33300000000000002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1"/>
      <c r="R28" s="1"/>
      <c r="S28" s="1"/>
    </row>
    <row r="29" spans="1:19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/>
      <c r="B30" s="1" t="s">
        <v>58</v>
      </c>
      <c r="C30" s="1" t="s">
        <v>74</v>
      </c>
      <c r="D30" s="1" t="s">
        <v>78</v>
      </c>
      <c r="E30" s="1" t="s">
        <v>79</v>
      </c>
      <c r="F30" s="1" t="s">
        <v>59</v>
      </c>
      <c r="G30" s="1" t="s">
        <v>60</v>
      </c>
      <c r="H30" s="1" t="s">
        <v>61</v>
      </c>
      <c r="I30" s="1" t="s">
        <v>62</v>
      </c>
      <c r="J30" s="1" t="s">
        <v>70</v>
      </c>
      <c r="K30" s="1" t="s">
        <v>80</v>
      </c>
      <c r="L30" s="1" t="s">
        <v>76</v>
      </c>
      <c r="M30" s="1" t="s">
        <v>66</v>
      </c>
      <c r="N30" s="1" t="s">
        <v>81</v>
      </c>
      <c r="O30" s="1" t="s">
        <v>67</v>
      </c>
      <c r="P30" s="1" t="s">
        <v>71</v>
      </c>
      <c r="Q30" s="1"/>
      <c r="R30" s="1"/>
      <c r="S30" s="1"/>
    </row>
    <row r="31" spans="1:19" x14ac:dyDescent="0.25">
      <c r="A31" s="1" t="s">
        <v>101</v>
      </c>
      <c r="B31" s="5">
        <v>0.67079999999999995</v>
      </c>
      <c r="C31" s="5">
        <v>-1.5651999999999999</v>
      </c>
      <c r="D31" s="5">
        <v>0.67079999999999995</v>
      </c>
      <c r="E31" s="5">
        <v>0.67079999999999995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-0.57740000000000002</v>
      </c>
      <c r="N31" s="5">
        <v>1.1547000000000001</v>
      </c>
      <c r="O31" s="5">
        <v>-0.57740000000000002</v>
      </c>
      <c r="P31" s="5">
        <v>-0.44719999999999999</v>
      </c>
      <c r="Q31" s="1"/>
      <c r="R31" s="1"/>
      <c r="S31" s="1"/>
    </row>
    <row r="32" spans="1:19" x14ac:dyDescent="0.25">
      <c r="A32" s="1" t="s">
        <v>103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1"/>
      <c r="R32" s="1"/>
      <c r="S32" s="1"/>
    </row>
    <row r="33" spans="1:19" x14ac:dyDescent="0.25">
      <c r="Q33" s="1"/>
      <c r="R33" s="1"/>
      <c r="S33" s="1"/>
    </row>
    <row r="34" spans="1:1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Q35" s="1"/>
      <c r="R35" s="1"/>
      <c r="S35" s="1"/>
    </row>
    <row r="36" spans="1:19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F0C7-2C6A-4722-B205-505EC6C94944}">
  <dimension ref="A1:AB20"/>
  <sheetViews>
    <sheetView workbookViewId="0"/>
  </sheetViews>
  <sheetFormatPr defaultRowHeight="15" x14ac:dyDescent="0.25"/>
  <sheetData>
    <row r="1" spans="1:28" x14ac:dyDescent="0.25">
      <c r="A1" s="1" t="s">
        <v>1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5">
      <c r="A2" s="1"/>
      <c r="B2" s="1" t="s">
        <v>109</v>
      </c>
      <c r="C2" s="1"/>
      <c r="D2" s="1"/>
      <c r="E2" s="1"/>
      <c r="F2" s="1"/>
      <c r="G2" s="1"/>
      <c r="H2" s="1"/>
      <c r="I2" s="1"/>
      <c r="J2" s="1"/>
      <c r="K2" s="1"/>
      <c r="L2" s="1" t="s">
        <v>112</v>
      </c>
      <c r="M2" s="1"/>
      <c r="N2" s="1"/>
      <c r="O2" s="1"/>
      <c r="P2" s="1"/>
      <c r="Q2" s="1"/>
      <c r="R2" s="1"/>
      <c r="S2" s="1"/>
      <c r="T2" s="1"/>
      <c r="U2" s="1"/>
      <c r="V2" s="1" t="s">
        <v>109</v>
      </c>
      <c r="W2" s="1"/>
      <c r="X2" s="1"/>
      <c r="Y2" s="1"/>
      <c r="Z2" s="1"/>
      <c r="AA2" s="1"/>
      <c r="AB2" s="1"/>
    </row>
    <row r="3" spans="1:28" x14ac:dyDescent="0.25">
      <c r="A3" s="1"/>
      <c r="B3" s="1" t="s">
        <v>108</v>
      </c>
      <c r="C3" s="1"/>
      <c r="D3" s="1"/>
      <c r="E3" s="1" t="s">
        <v>110</v>
      </c>
      <c r="F3" s="1"/>
      <c r="G3" s="1"/>
      <c r="H3" s="1" t="s">
        <v>111</v>
      </c>
      <c r="I3" s="1"/>
      <c r="J3" s="1"/>
      <c r="K3" s="1"/>
      <c r="L3" s="1" t="s">
        <v>108</v>
      </c>
      <c r="M3" s="1"/>
      <c r="N3" s="1"/>
      <c r="O3" s="1" t="s">
        <v>110</v>
      </c>
      <c r="P3" s="1"/>
      <c r="Q3" s="1"/>
      <c r="R3" s="1" t="s">
        <v>111</v>
      </c>
      <c r="S3" s="1"/>
      <c r="T3" s="1"/>
      <c r="U3" s="1"/>
      <c r="V3" s="1" t="s">
        <v>113</v>
      </c>
      <c r="W3" s="1"/>
      <c r="X3" s="1"/>
      <c r="Y3" s="1" t="s">
        <v>114</v>
      </c>
      <c r="Z3" s="1"/>
      <c r="AA3" s="1"/>
      <c r="AB3" s="1"/>
    </row>
    <row r="4" spans="1:28" x14ac:dyDescent="0.25">
      <c r="A4" s="1"/>
      <c r="B4" s="1" t="s">
        <v>83</v>
      </c>
      <c r="C4" s="1" t="s">
        <v>86</v>
      </c>
      <c r="D4" s="1" t="s">
        <v>87</v>
      </c>
      <c r="E4" s="1" t="s">
        <v>83</v>
      </c>
      <c r="F4" s="1" t="s">
        <v>86</v>
      </c>
      <c r="G4" s="1" t="s">
        <v>87</v>
      </c>
      <c r="H4" s="1" t="s">
        <v>83</v>
      </c>
      <c r="I4" s="1" t="s">
        <v>86</v>
      </c>
      <c r="J4" s="1" t="s">
        <v>87</v>
      </c>
      <c r="K4" s="1"/>
      <c r="L4" s="1" t="s">
        <v>83</v>
      </c>
      <c r="M4" s="1" t="s">
        <v>86</v>
      </c>
      <c r="N4" s="1" t="s">
        <v>87</v>
      </c>
      <c r="O4" s="1" t="s">
        <v>83</v>
      </c>
      <c r="P4" s="1" t="s">
        <v>86</v>
      </c>
      <c r="Q4" s="1" t="s">
        <v>87</v>
      </c>
      <c r="R4" s="1" t="s">
        <v>83</v>
      </c>
      <c r="S4" s="1" t="s">
        <v>86</v>
      </c>
      <c r="T4" s="1" t="s">
        <v>87</v>
      </c>
      <c r="U4" s="1"/>
      <c r="V4" s="1" t="s">
        <v>83</v>
      </c>
      <c r="W4" s="1" t="s">
        <v>86</v>
      </c>
      <c r="X4" s="1" t="s">
        <v>87</v>
      </c>
      <c r="Y4" s="1" t="s">
        <v>83</v>
      </c>
      <c r="Z4" s="1" t="s">
        <v>86</v>
      </c>
      <c r="AA4" s="1" t="s">
        <v>87</v>
      </c>
      <c r="AB4" s="1"/>
    </row>
    <row r="5" spans="1:28" x14ac:dyDescent="0.25">
      <c r="A5" s="1" t="s">
        <v>28</v>
      </c>
      <c r="B5" s="5">
        <v>76.599999999999994</v>
      </c>
      <c r="C5" s="5">
        <v>119.1</v>
      </c>
      <c r="D5" s="5">
        <v>43.2</v>
      </c>
      <c r="E5" s="5">
        <v>65</v>
      </c>
      <c r="F5" s="5">
        <v>111.1</v>
      </c>
      <c r="G5" s="5">
        <v>51.9</v>
      </c>
      <c r="H5" s="5">
        <v>158.4</v>
      </c>
      <c r="I5" s="5">
        <v>69.8</v>
      </c>
      <c r="J5" s="5">
        <v>204.9</v>
      </c>
      <c r="K5" s="5"/>
      <c r="L5" s="5">
        <v>33</v>
      </c>
      <c r="M5" s="5">
        <v>26</v>
      </c>
      <c r="N5" s="5">
        <v>24</v>
      </c>
      <c r="O5" s="5">
        <v>13</v>
      </c>
      <c r="P5" s="5">
        <v>9</v>
      </c>
      <c r="Q5" s="5">
        <v>9</v>
      </c>
      <c r="R5" s="5">
        <v>24</v>
      </c>
      <c r="S5" s="5">
        <v>20</v>
      </c>
      <c r="T5" s="5">
        <v>17</v>
      </c>
      <c r="U5" s="5"/>
      <c r="V5" s="5">
        <v>17.399999999999999</v>
      </c>
      <c r="W5" s="5">
        <v>1.4</v>
      </c>
      <c r="X5" s="5">
        <v>25.7</v>
      </c>
      <c r="Y5" s="5">
        <v>3.2</v>
      </c>
      <c r="Z5" s="5">
        <v>0</v>
      </c>
      <c r="AA5" s="5">
        <v>6.8</v>
      </c>
      <c r="AB5" s="1"/>
    </row>
    <row r="6" spans="1:28" x14ac:dyDescent="0.25">
      <c r="A6" s="1" t="s">
        <v>29</v>
      </c>
      <c r="B6" s="5">
        <v>40.1</v>
      </c>
      <c r="C6" s="5">
        <v>15.1</v>
      </c>
      <c r="D6" s="5">
        <v>74.2</v>
      </c>
      <c r="E6" s="5">
        <v>63.5</v>
      </c>
      <c r="F6" s="5">
        <v>23.2</v>
      </c>
      <c r="G6" s="5">
        <v>53</v>
      </c>
      <c r="H6" s="5">
        <v>196.3</v>
      </c>
      <c r="I6" s="5">
        <v>261.7</v>
      </c>
      <c r="J6" s="5">
        <v>172.9</v>
      </c>
      <c r="K6" s="5"/>
      <c r="L6" s="5">
        <v>19</v>
      </c>
      <c r="M6" s="5">
        <v>6</v>
      </c>
      <c r="N6" s="5">
        <v>34</v>
      </c>
      <c r="O6" s="5">
        <v>10</v>
      </c>
      <c r="P6" s="5">
        <v>2</v>
      </c>
      <c r="Q6" s="5">
        <v>16</v>
      </c>
      <c r="R6" s="5">
        <v>11</v>
      </c>
      <c r="S6" s="5">
        <v>6</v>
      </c>
      <c r="T6" s="5">
        <v>21</v>
      </c>
      <c r="U6" s="5"/>
      <c r="V6" s="5">
        <v>15.5</v>
      </c>
      <c r="W6" s="5">
        <v>7.3</v>
      </c>
      <c r="X6" s="5">
        <v>18.600000000000001</v>
      </c>
      <c r="Y6" s="5">
        <v>35.799999999999997</v>
      </c>
      <c r="Z6" s="5">
        <v>18.2</v>
      </c>
      <c r="AA6" s="5">
        <v>11.2</v>
      </c>
      <c r="AB6" s="1"/>
    </row>
    <row r="7" spans="1:28" x14ac:dyDescent="0.25">
      <c r="A7" s="1" t="s">
        <v>30</v>
      </c>
      <c r="B7" s="5">
        <v>47.8</v>
      </c>
      <c r="C7" s="5">
        <v>55.6</v>
      </c>
      <c r="D7" s="5">
        <v>86.1</v>
      </c>
      <c r="E7" s="5">
        <v>31.4</v>
      </c>
      <c r="F7" s="5">
        <v>93.9</v>
      </c>
      <c r="G7" s="5">
        <v>80.8</v>
      </c>
      <c r="H7" s="5">
        <v>220.8</v>
      </c>
      <c r="I7" s="5">
        <v>150.5</v>
      </c>
      <c r="J7" s="5">
        <v>133.19999999999999</v>
      </c>
      <c r="K7" s="5"/>
      <c r="L7" s="5">
        <v>20</v>
      </c>
      <c r="M7" s="5">
        <v>23</v>
      </c>
      <c r="N7" s="5">
        <v>34</v>
      </c>
      <c r="O7" s="5">
        <v>8</v>
      </c>
      <c r="P7" s="5">
        <v>6</v>
      </c>
      <c r="Q7" s="5">
        <v>15</v>
      </c>
      <c r="R7" s="5">
        <v>18</v>
      </c>
      <c r="S7" s="5">
        <v>23</v>
      </c>
      <c r="T7" s="5">
        <v>18</v>
      </c>
      <c r="U7" s="5"/>
      <c r="V7" s="5">
        <v>7.8</v>
      </c>
      <c r="W7" s="5">
        <v>20.6</v>
      </c>
      <c r="X7" s="5">
        <v>33.299999999999997</v>
      </c>
      <c r="Y7" s="5">
        <v>13.4</v>
      </c>
      <c r="Z7" s="5">
        <v>4.9000000000000004</v>
      </c>
      <c r="AA7" s="5">
        <v>8</v>
      </c>
      <c r="AB7" s="1"/>
    </row>
    <row r="8" spans="1:28" x14ac:dyDescent="0.25">
      <c r="A8" s="1" t="s">
        <v>31</v>
      </c>
      <c r="B8" s="5">
        <v>61.6</v>
      </c>
      <c r="C8" s="5">
        <v>85.9</v>
      </c>
      <c r="D8" s="5">
        <v>21.1</v>
      </c>
      <c r="E8" s="5">
        <v>91</v>
      </c>
      <c r="F8" s="5">
        <v>25.2</v>
      </c>
      <c r="G8" s="5">
        <v>7.2</v>
      </c>
      <c r="H8" s="5">
        <v>147.4</v>
      </c>
      <c r="I8" s="5">
        <v>188.9</v>
      </c>
      <c r="J8" s="5">
        <v>271.7</v>
      </c>
      <c r="K8" s="5"/>
      <c r="L8" s="5">
        <v>45</v>
      </c>
      <c r="M8" s="5">
        <v>52</v>
      </c>
      <c r="N8" s="5">
        <v>15</v>
      </c>
      <c r="O8" s="5">
        <v>30</v>
      </c>
      <c r="P8" s="5">
        <v>15</v>
      </c>
      <c r="Q8" s="5">
        <v>5</v>
      </c>
      <c r="R8" s="5">
        <v>21</v>
      </c>
      <c r="S8" s="5">
        <v>39</v>
      </c>
      <c r="T8" s="5">
        <v>11</v>
      </c>
      <c r="U8" s="5"/>
      <c r="V8" s="5">
        <v>28.2</v>
      </c>
      <c r="W8" s="5">
        <v>19.5</v>
      </c>
      <c r="X8" s="5">
        <v>4.5999999999999996</v>
      </c>
      <c r="Y8" s="5">
        <v>6.2</v>
      </c>
      <c r="Z8" s="5">
        <v>20.8</v>
      </c>
      <c r="AA8" s="5">
        <v>8.3000000000000007</v>
      </c>
      <c r="AB8" s="1"/>
    </row>
    <row r="9" spans="1:28" x14ac:dyDescent="0.25">
      <c r="A9" s="1" t="s">
        <v>32</v>
      </c>
      <c r="B9" s="5">
        <v>27.9</v>
      </c>
      <c r="C9" s="5">
        <v>62.9</v>
      </c>
      <c r="D9" s="5">
        <v>92.5</v>
      </c>
      <c r="E9" s="5">
        <v>60.4</v>
      </c>
      <c r="F9" s="5">
        <v>36.5</v>
      </c>
      <c r="G9" s="5">
        <v>48.5</v>
      </c>
      <c r="H9" s="5">
        <v>211.7</v>
      </c>
      <c r="I9" s="5">
        <v>200.6</v>
      </c>
      <c r="J9" s="5">
        <v>159</v>
      </c>
      <c r="K9" s="5"/>
      <c r="L9" s="5">
        <v>20</v>
      </c>
      <c r="M9" s="5">
        <v>24</v>
      </c>
      <c r="N9" s="5">
        <v>20</v>
      </c>
      <c r="O9" s="5">
        <v>8</v>
      </c>
      <c r="P9" s="5">
        <v>7</v>
      </c>
      <c r="Q9" s="5">
        <v>7</v>
      </c>
      <c r="R9" s="5">
        <v>13</v>
      </c>
      <c r="S9" s="5">
        <v>19</v>
      </c>
      <c r="T9" s="5">
        <v>16</v>
      </c>
      <c r="U9" s="5"/>
      <c r="V9" s="5">
        <v>9</v>
      </c>
      <c r="W9" s="5">
        <v>12.3</v>
      </c>
      <c r="X9" s="5">
        <v>16.8</v>
      </c>
      <c r="Y9" s="5">
        <v>18.5</v>
      </c>
      <c r="Z9" s="5">
        <v>17.2</v>
      </c>
      <c r="AA9" s="5">
        <v>18.5</v>
      </c>
      <c r="AB9" s="1"/>
    </row>
    <row r="10" spans="1:28" x14ac:dyDescent="0.25">
      <c r="A10" s="1" t="s">
        <v>33</v>
      </c>
      <c r="B10" s="5">
        <v>77.3</v>
      </c>
      <c r="C10" s="5">
        <v>73.099999999999994</v>
      </c>
      <c r="D10" s="5">
        <v>77.7</v>
      </c>
      <c r="E10" s="5">
        <v>107</v>
      </c>
      <c r="F10" s="5">
        <v>28.5</v>
      </c>
      <c r="G10" s="5">
        <v>47.5</v>
      </c>
      <c r="H10" s="5">
        <v>115.7</v>
      </c>
      <c r="I10" s="5">
        <v>198.4</v>
      </c>
      <c r="J10" s="5">
        <v>174.8</v>
      </c>
      <c r="K10" s="5"/>
      <c r="L10" s="5">
        <v>33</v>
      </c>
      <c r="M10" s="5">
        <v>34</v>
      </c>
      <c r="N10" s="5">
        <v>46</v>
      </c>
      <c r="O10" s="5">
        <v>18</v>
      </c>
      <c r="P10" s="5">
        <v>12</v>
      </c>
      <c r="Q10" s="5">
        <v>17</v>
      </c>
      <c r="R10" s="5">
        <v>17</v>
      </c>
      <c r="S10" s="5">
        <v>23</v>
      </c>
      <c r="T10" s="5">
        <v>32</v>
      </c>
      <c r="U10" s="5"/>
      <c r="V10" s="5">
        <v>30.1</v>
      </c>
      <c r="W10" s="5">
        <v>16.399999999999999</v>
      </c>
      <c r="X10" s="5">
        <v>12.6</v>
      </c>
      <c r="Y10" s="5">
        <v>4.7</v>
      </c>
      <c r="Z10" s="5">
        <v>19.399999999999999</v>
      </c>
      <c r="AA10" s="5">
        <v>7.7</v>
      </c>
      <c r="AB10" s="1"/>
    </row>
    <row r="11" spans="1:28" x14ac:dyDescent="0.25">
      <c r="A11" s="1" t="s">
        <v>34</v>
      </c>
      <c r="B11" s="5">
        <v>48</v>
      </c>
      <c r="C11" s="5">
        <v>96</v>
      </c>
      <c r="D11" s="5">
        <v>91.5</v>
      </c>
      <c r="E11" s="5">
        <v>19.100000000000001</v>
      </c>
      <c r="F11" s="5">
        <v>42.3</v>
      </c>
      <c r="G11" s="5">
        <v>24.4</v>
      </c>
      <c r="H11" s="5">
        <v>232.9</v>
      </c>
      <c r="I11" s="5">
        <v>161.6</v>
      </c>
      <c r="J11" s="5">
        <v>184.1</v>
      </c>
      <c r="K11" s="5"/>
      <c r="L11" s="5">
        <v>36</v>
      </c>
      <c r="M11" s="5">
        <v>40</v>
      </c>
      <c r="N11" s="5">
        <v>67</v>
      </c>
      <c r="O11" s="5">
        <v>11</v>
      </c>
      <c r="P11" s="5">
        <v>13</v>
      </c>
      <c r="Q11" s="5">
        <v>17</v>
      </c>
      <c r="R11" s="5">
        <v>34</v>
      </c>
      <c r="S11" s="5">
        <v>28</v>
      </c>
      <c r="T11" s="5">
        <v>52</v>
      </c>
      <c r="U11" s="5"/>
      <c r="V11" s="5">
        <v>17.8</v>
      </c>
      <c r="W11" s="5">
        <v>16.600000000000001</v>
      </c>
      <c r="X11" s="5">
        <v>11</v>
      </c>
      <c r="Y11" s="5">
        <v>24.8</v>
      </c>
      <c r="Z11" s="5">
        <v>13.7</v>
      </c>
      <c r="AA11" s="5">
        <v>24.3</v>
      </c>
      <c r="AB11" s="1"/>
    </row>
    <row r="12" spans="1:28" x14ac:dyDescent="0.25">
      <c r="A12" s="1" t="s">
        <v>35</v>
      </c>
      <c r="B12" s="5">
        <v>63.3</v>
      </c>
      <c r="C12" s="5">
        <v>54.4</v>
      </c>
      <c r="D12" s="5">
        <v>32.4</v>
      </c>
      <c r="E12" s="5">
        <v>36.5</v>
      </c>
      <c r="F12" s="5">
        <v>10.5</v>
      </c>
      <c r="G12" s="5">
        <v>9.8000000000000007</v>
      </c>
      <c r="H12" s="5">
        <v>200.1</v>
      </c>
      <c r="I12" s="5">
        <v>235.1</v>
      </c>
      <c r="J12" s="5">
        <v>257.8</v>
      </c>
      <c r="K12" s="5"/>
      <c r="L12" s="5">
        <v>30</v>
      </c>
      <c r="M12" s="5">
        <v>26</v>
      </c>
      <c r="N12" s="5">
        <v>20</v>
      </c>
      <c r="O12" s="5">
        <v>10</v>
      </c>
      <c r="P12" s="5">
        <v>7</v>
      </c>
      <c r="Q12" s="5">
        <v>6</v>
      </c>
      <c r="R12" s="5">
        <v>22</v>
      </c>
      <c r="S12" s="5">
        <v>20</v>
      </c>
      <c r="T12" s="5">
        <v>19</v>
      </c>
      <c r="U12" s="5"/>
      <c r="V12" s="5">
        <v>15.3</v>
      </c>
      <c r="W12" s="5">
        <v>4.4000000000000004</v>
      </c>
      <c r="X12" s="5">
        <v>4.5999999999999996</v>
      </c>
      <c r="Y12" s="5">
        <v>6</v>
      </c>
      <c r="Z12" s="5">
        <v>6.7</v>
      </c>
      <c r="AA12" s="5">
        <v>19.3</v>
      </c>
      <c r="AB12" s="1"/>
    </row>
    <row r="13" spans="1:28" x14ac:dyDescent="0.25">
      <c r="A13" s="1" t="s">
        <v>46</v>
      </c>
      <c r="B13" s="5">
        <v>67.7</v>
      </c>
      <c r="C13" s="5">
        <v>89.6</v>
      </c>
      <c r="D13" s="5"/>
      <c r="E13" s="5">
        <v>14.6</v>
      </c>
      <c r="F13" s="5">
        <v>42.8</v>
      </c>
      <c r="G13" s="5"/>
      <c r="H13" s="5">
        <v>217.7</v>
      </c>
      <c r="I13" s="5">
        <v>167.6</v>
      </c>
      <c r="J13" s="5"/>
      <c r="K13" s="5"/>
      <c r="L13" s="5">
        <v>36</v>
      </c>
      <c r="M13" s="5">
        <v>43</v>
      </c>
      <c r="N13" s="5"/>
      <c r="O13" s="5">
        <v>5</v>
      </c>
      <c r="P13" s="5">
        <v>15</v>
      </c>
      <c r="Q13" s="5"/>
      <c r="R13" s="5">
        <v>32</v>
      </c>
      <c r="S13" s="5">
        <v>28</v>
      </c>
      <c r="T13" s="5"/>
      <c r="U13" s="5"/>
      <c r="V13" s="5">
        <v>8.6999999999999993</v>
      </c>
      <c r="W13" s="5">
        <v>19.399999999999999</v>
      </c>
      <c r="X13" s="5"/>
      <c r="Y13" s="5">
        <v>15.4</v>
      </c>
      <c r="Z13" s="5">
        <v>10.9</v>
      </c>
      <c r="AA13" s="5"/>
      <c r="AB13" s="1"/>
    </row>
    <row r="14" spans="1:28" x14ac:dyDescent="0.25">
      <c r="A14" s="1" t="s">
        <v>115</v>
      </c>
      <c r="B14" s="5">
        <v>100.4</v>
      </c>
      <c r="C14" s="5">
        <v>49.6</v>
      </c>
      <c r="D14" s="5"/>
      <c r="E14" s="5">
        <v>12.4</v>
      </c>
      <c r="F14" s="5">
        <v>4.9000000000000004</v>
      </c>
      <c r="G14" s="5"/>
      <c r="H14" s="5">
        <v>187.2</v>
      </c>
      <c r="I14" s="5">
        <v>245.5</v>
      </c>
      <c r="J14" s="5"/>
      <c r="K14" s="5"/>
      <c r="L14" s="5">
        <v>32</v>
      </c>
      <c r="M14" s="5">
        <v>31</v>
      </c>
      <c r="N14" s="5"/>
      <c r="O14" s="5">
        <v>8</v>
      </c>
      <c r="P14" s="5">
        <v>5</v>
      </c>
      <c r="Q14" s="5"/>
      <c r="R14" s="5">
        <v>24</v>
      </c>
      <c r="S14" s="5">
        <v>26</v>
      </c>
      <c r="T14" s="5"/>
      <c r="U14" s="5"/>
      <c r="V14" s="5">
        <v>7.9</v>
      </c>
      <c r="W14" s="5">
        <v>8.5</v>
      </c>
      <c r="X14" s="5"/>
      <c r="Y14" s="5">
        <v>11.9</v>
      </c>
      <c r="Z14" s="5">
        <v>16.5</v>
      </c>
      <c r="AA14" s="5"/>
      <c r="AB14" s="1"/>
    </row>
    <row r="15" spans="1:28" x14ac:dyDescent="0.25">
      <c r="A15" s="2" t="s">
        <v>13</v>
      </c>
      <c r="B15" s="6">
        <f t="shared" ref="B15:J15" si="0">AVERAGE(B5:B14)</f>
        <v>61.070000000000007</v>
      </c>
      <c r="C15" s="6">
        <f t="shared" si="0"/>
        <v>70.13</v>
      </c>
      <c r="D15" s="6">
        <f t="shared" si="0"/>
        <v>64.837500000000006</v>
      </c>
      <c r="E15" s="6">
        <f t="shared" si="0"/>
        <v>50.09</v>
      </c>
      <c r="F15" s="6">
        <f t="shared" si="0"/>
        <v>41.89</v>
      </c>
      <c r="G15" s="6">
        <f t="shared" si="0"/>
        <v>40.387499999999996</v>
      </c>
      <c r="H15" s="6">
        <f t="shared" si="0"/>
        <v>188.82</v>
      </c>
      <c r="I15" s="6">
        <f t="shared" si="0"/>
        <v>187.96999999999997</v>
      </c>
      <c r="J15" s="6">
        <f t="shared" si="0"/>
        <v>194.79999999999998</v>
      </c>
      <c r="K15" s="2"/>
      <c r="L15" s="6">
        <f t="shared" ref="L15:T15" si="1">AVERAGE(L5:L14)</f>
        <v>30.4</v>
      </c>
      <c r="M15" s="6">
        <f t="shared" si="1"/>
        <v>30.5</v>
      </c>
      <c r="N15" s="6">
        <f t="shared" si="1"/>
        <v>32.5</v>
      </c>
      <c r="O15" s="6">
        <f t="shared" si="1"/>
        <v>12.1</v>
      </c>
      <c r="P15" s="6">
        <f t="shared" si="1"/>
        <v>9.1</v>
      </c>
      <c r="Q15" s="6">
        <f t="shared" si="1"/>
        <v>11.5</v>
      </c>
      <c r="R15" s="6">
        <f t="shared" si="1"/>
        <v>21.6</v>
      </c>
      <c r="S15" s="6">
        <f t="shared" si="1"/>
        <v>23.2</v>
      </c>
      <c r="T15" s="6">
        <f t="shared" si="1"/>
        <v>23.25</v>
      </c>
      <c r="U15" s="2"/>
      <c r="V15" s="6">
        <f t="shared" ref="V15:AA15" si="2">AVERAGE(V5:V14)</f>
        <v>15.77</v>
      </c>
      <c r="W15" s="6">
        <f t="shared" si="2"/>
        <v>12.64</v>
      </c>
      <c r="X15" s="6">
        <f t="shared" si="2"/>
        <v>15.899999999999997</v>
      </c>
      <c r="Y15" s="6">
        <f t="shared" si="2"/>
        <v>13.99</v>
      </c>
      <c r="Z15" s="6">
        <f t="shared" si="2"/>
        <v>12.830000000000002</v>
      </c>
      <c r="AA15" s="6">
        <f t="shared" si="2"/>
        <v>13.012499999999999</v>
      </c>
      <c r="AB15" s="1"/>
    </row>
    <row r="16" spans="1:28" x14ac:dyDescent="0.25">
      <c r="A16" s="2" t="s">
        <v>11</v>
      </c>
      <c r="B16" s="6">
        <f t="shared" ref="B16:J16" si="3">STDEV(B5:B14)</f>
        <v>21.049045900784499</v>
      </c>
      <c r="C16" s="6">
        <f t="shared" si="3"/>
        <v>29.18241669986304</v>
      </c>
      <c r="D16" s="6">
        <f t="shared" si="3"/>
        <v>28.321215545947155</v>
      </c>
      <c r="E16" s="6">
        <f t="shared" si="3"/>
        <v>32.651814650950115</v>
      </c>
      <c r="F16" s="6">
        <f t="shared" si="3"/>
        <v>34.45749233153478</v>
      </c>
      <c r="G16" s="6">
        <f t="shared" si="3"/>
        <v>24.881974973289989</v>
      </c>
      <c r="H16" s="6">
        <f t="shared" si="3"/>
        <v>37.262814350681147</v>
      </c>
      <c r="I16" s="6">
        <f t="shared" si="3"/>
        <v>55.492422906195138</v>
      </c>
      <c r="J16" s="6">
        <f t="shared" si="3"/>
        <v>47.891126526737764</v>
      </c>
      <c r="K16" s="2"/>
      <c r="L16" s="6">
        <f t="shared" ref="L16:T16" si="4">STDEV(L5:L14)</f>
        <v>8.4221929052553346</v>
      </c>
      <c r="M16" s="6">
        <f t="shared" si="4"/>
        <v>12.738829529347575</v>
      </c>
      <c r="N16" s="6">
        <f t="shared" si="4"/>
        <v>17.188035705937182</v>
      </c>
      <c r="O16" s="6">
        <f t="shared" si="4"/>
        <v>7.2026229790110348</v>
      </c>
      <c r="P16" s="6">
        <f t="shared" si="4"/>
        <v>4.4584501542327217</v>
      </c>
      <c r="Q16" s="6">
        <f t="shared" si="4"/>
        <v>5.2372293656638167</v>
      </c>
      <c r="R16" s="6">
        <f t="shared" si="4"/>
        <v>7.4117024584998887</v>
      </c>
      <c r="S16" s="6">
        <f t="shared" si="4"/>
        <v>8.4169141877795379</v>
      </c>
      <c r="T16" s="6">
        <f t="shared" si="4"/>
        <v>13.068500843085035</v>
      </c>
      <c r="U16" s="2"/>
      <c r="V16" s="6">
        <f t="shared" ref="V16:AA16" si="5">STDEV(V5:V14)</f>
        <v>8.0842851673272111</v>
      </c>
      <c r="W16" s="6">
        <f t="shared" si="5"/>
        <v>6.8794702638437997</v>
      </c>
      <c r="X16" s="6">
        <f t="shared" si="5"/>
        <v>9.9798368151559966</v>
      </c>
      <c r="Y16" s="6">
        <f t="shared" si="5"/>
        <v>10.256862201581056</v>
      </c>
      <c r="Z16" s="6">
        <f t="shared" si="5"/>
        <v>6.9732903121681185</v>
      </c>
      <c r="AA16" s="6">
        <f t="shared" si="5"/>
        <v>6.7027579611466122</v>
      </c>
      <c r="AB16" s="1"/>
    </row>
    <row r="17" spans="1:28" x14ac:dyDescent="0.25">
      <c r="A17" s="2" t="s">
        <v>12</v>
      </c>
      <c r="B17" s="6">
        <f>B16/SQRT(10)</f>
        <v>6.6562927619909615</v>
      </c>
      <c r="C17" s="6">
        <f>C16/SQRT(10)</f>
        <v>9.2282904399701522</v>
      </c>
      <c r="D17" s="6">
        <f>D16/SQRT(8)</f>
        <v>10.013061781992551</v>
      </c>
      <c r="E17" s="6">
        <f>E16/SQRT(10)</f>
        <v>10.325410403465813</v>
      </c>
      <c r="F17" s="6">
        <f>F16/SQRT(10)</f>
        <v>10.896415822543567</v>
      </c>
      <c r="G17" s="6">
        <f>G16/SQRT(8)</f>
        <v>8.7971066164636564</v>
      </c>
      <c r="H17" s="6">
        <f>H16/SQRT(10)</f>
        <v>11.783536537616067</v>
      </c>
      <c r="I17" s="6">
        <f>I16/SQRT(10)</f>
        <v>17.548244926487694</v>
      </c>
      <c r="J17" s="6">
        <f>J16/SQRT(8)</f>
        <v>16.93207016285961</v>
      </c>
      <c r="K17" s="2"/>
      <c r="L17" s="6">
        <f>L16/SQRT(10)</f>
        <v>2.6633312473917563</v>
      </c>
      <c r="M17" s="6">
        <f>M16/SQRT(10)</f>
        <v>4.02837160373491</v>
      </c>
      <c r="N17" s="6">
        <f>N16/SQRT(8)</f>
        <v>6.0768883014723443</v>
      </c>
      <c r="O17" s="6">
        <f>O16/SQRT(10)</f>
        <v>2.2776693741142013</v>
      </c>
      <c r="P17" s="6">
        <f>P16/SQRT(10)</f>
        <v>1.4098857321704401</v>
      </c>
      <c r="Q17" s="6">
        <f>Q16/SQRT(8)</f>
        <v>1.8516401995451026</v>
      </c>
      <c r="R17" s="6">
        <f>R16/SQRT(10)</f>
        <v>2.3437861108329252</v>
      </c>
      <c r="S17" s="6">
        <f>S16/SQRT(10)</f>
        <v>2.6616619703569508</v>
      </c>
      <c r="T17" s="6">
        <f>T16/SQRT(8)</f>
        <v>4.6204127830437702</v>
      </c>
      <c r="U17" s="2"/>
      <c r="V17" s="6">
        <f>V16/SQRT(10)</f>
        <v>2.5564754383069426</v>
      </c>
      <c r="W17" s="6">
        <f>W16/SQRT(10)</f>
        <v>2.1754795129145914</v>
      </c>
      <c r="X17" s="6">
        <f>X16/SQRT(8)</f>
        <v>3.5284051435659811</v>
      </c>
      <c r="Y17" s="6">
        <f>Y16/SQRT(10)</f>
        <v>3.2435046203485229</v>
      </c>
      <c r="Z17" s="6">
        <f>Z16/SQRT(10)</f>
        <v>2.2051480172037823</v>
      </c>
      <c r="AA17" s="6">
        <f>AA16/SQRT(8)</f>
        <v>2.3697828034894433</v>
      </c>
      <c r="AB17" s="1"/>
    </row>
    <row r="18" spans="1:2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5">
      <c r="A19" s="1" t="s">
        <v>1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</sheetData>
  <pageMargins left="0.7" right="0.7" top="0.75" bottom="0.75" header="0.3" footer="0.3"/>
  <ignoredErrors>
    <ignoredError sqref="D17 Q17 N17 G17 X17" formula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A9D7A-F13B-4788-84FE-3743864BF859}">
  <dimension ref="A1:AN36"/>
  <sheetViews>
    <sheetView workbookViewId="0"/>
  </sheetViews>
  <sheetFormatPr defaultRowHeight="15" x14ac:dyDescent="0.25"/>
  <sheetData>
    <row r="1" spans="1:40" x14ac:dyDescent="0.25">
      <c r="A1" t="s">
        <v>117</v>
      </c>
    </row>
    <row r="2" spans="1:40" x14ac:dyDescent="0.25">
      <c r="A2" s="1"/>
      <c r="B2" s="1" t="s">
        <v>118</v>
      </c>
      <c r="C2" s="1"/>
      <c r="D2" s="1"/>
      <c r="L2" s="1" t="s">
        <v>119</v>
      </c>
      <c r="P2" s="1"/>
      <c r="Q2" s="1"/>
      <c r="V2" s="1" t="s">
        <v>121</v>
      </c>
      <c r="W2" s="1"/>
      <c r="X2" s="1"/>
      <c r="AF2" s="1" t="s">
        <v>122</v>
      </c>
    </row>
    <row r="3" spans="1:40" x14ac:dyDescent="0.25">
      <c r="A3" s="1"/>
      <c r="B3" s="1" t="s">
        <v>83</v>
      </c>
      <c r="C3" s="1"/>
      <c r="D3" s="1"/>
      <c r="E3" s="1" t="s">
        <v>86</v>
      </c>
      <c r="H3" s="1" t="s">
        <v>87</v>
      </c>
      <c r="L3" s="1" t="s">
        <v>83</v>
      </c>
      <c r="M3" s="1"/>
      <c r="N3" s="1"/>
      <c r="O3" s="1" t="s">
        <v>86</v>
      </c>
      <c r="R3" s="1" t="s">
        <v>87</v>
      </c>
      <c r="V3" s="1" t="s">
        <v>83</v>
      </c>
      <c r="W3" s="1"/>
      <c r="X3" s="1"/>
      <c r="Y3" s="1" t="s">
        <v>86</v>
      </c>
      <c r="AB3" s="1" t="s">
        <v>87</v>
      </c>
      <c r="AF3" s="1" t="s">
        <v>83</v>
      </c>
      <c r="AG3" s="1"/>
      <c r="AH3" s="1"/>
      <c r="AI3" s="1" t="s">
        <v>86</v>
      </c>
      <c r="AL3" s="1" t="s">
        <v>87</v>
      </c>
    </row>
    <row r="4" spans="1:40" x14ac:dyDescent="0.25">
      <c r="A4" s="1"/>
      <c r="B4" s="1" t="s">
        <v>126</v>
      </c>
      <c r="C4" s="1" t="s">
        <v>127</v>
      </c>
      <c r="D4" s="1" t="s">
        <v>128</v>
      </c>
      <c r="E4" s="1" t="s">
        <v>126</v>
      </c>
      <c r="F4" s="1" t="s">
        <v>127</v>
      </c>
      <c r="G4" s="1" t="s">
        <v>128</v>
      </c>
      <c r="H4" s="1" t="s">
        <v>126</v>
      </c>
      <c r="I4" s="1" t="s">
        <v>127</v>
      </c>
      <c r="J4" s="1" t="s">
        <v>128</v>
      </c>
      <c r="L4" s="1" t="s">
        <v>126</v>
      </c>
      <c r="M4" s="1" t="s">
        <v>127</v>
      </c>
      <c r="N4" s="1" t="s">
        <v>128</v>
      </c>
      <c r="O4" s="1" t="s">
        <v>126</v>
      </c>
      <c r="P4" s="1" t="s">
        <v>127</v>
      </c>
      <c r="Q4" s="1" t="s">
        <v>128</v>
      </c>
      <c r="R4" s="1" t="s">
        <v>126</v>
      </c>
      <c r="S4" s="1" t="s">
        <v>127</v>
      </c>
      <c r="T4" s="1" t="s">
        <v>128</v>
      </c>
      <c r="V4" s="1" t="s">
        <v>126</v>
      </c>
      <c r="W4" s="1" t="s">
        <v>127</v>
      </c>
      <c r="X4" s="1" t="s">
        <v>128</v>
      </c>
      <c r="Y4" s="1" t="s">
        <v>126</v>
      </c>
      <c r="Z4" s="1" t="s">
        <v>127</v>
      </c>
      <c r="AA4" s="1" t="s">
        <v>128</v>
      </c>
      <c r="AB4" s="1" t="s">
        <v>126</v>
      </c>
      <c r="AC4" s="1" t="s">
        <v>127</v>
      </c>
      <c r="AD4" s="1" t="s">
        <v>128</v>
      </c>
      <c r="AF4" s="1" t="s">
        <v>126</v>
      </c>
      <c r="AG4" s="1" t="s">
        <v>127</v>
      </c>
      <c r="AH4" s="1" t="s">
        <v>128</v>
      </c>
      <c r="AI4" s="1" t="s">
        <v>126</v>
      </c>
      <c r="AJ4" s="1" t="s">
        <v>127</v>
      </c>
      <c r="AK4" s="1" t="s">
        <v>128</v>
      </c>
      <c r="AL4" s="1" t="s">
        <v>126</v>
      </c>
      <c r="AM4" s="1" t="s">
        <v>127</v>
      </c>
      <c r="AN4" s="1" t="s">
        <v>128</v>
      </c>
    </row>
    <row r="5" spans="1:40" x14ac:dyDescent="0.25">
      <c r="A5" s="1" t="s">
        <v>28</v>
      </c>
      <c r="B5" s="9">
        <v>22.429000000000002</v>
      </c>
      <c r="C5" s="9">
        <v>11.704000000000001</v>
      </c>
      <c r="D5" s="9">
        <v>9.0500000000000007</v>
      </c>
      <c r="E5" s="9">
        <v>8.3579999999999988</v>
      </c>
      <c r="F5" s="9">
        <v>10.878</v>
      </c>
      <c r="G5" s="9">
        <v>5.8260000000000005</v>
      </c>
      <c r="H5" s="9">
        <v>15.257</v>
      </c>
      <c r="I5" s="9">
        <v>8.4009999999999998</v>
      </c>
      <c r="J5" s="9">
        <v>4.726</v>
      </c>
      <c r="K5" s="9"/>
      <c r="L5" s="9">
        <v>271.39999999999998</v>
      </c>
      <c r="M5" s="9">
        <v>242.5</v>
      </c>
      <c r="N5" s="9">
        <v>205.8</v>
      </c>
      <c r="O5" s="9">
        <v>191.9</v>
      </c>
      <c r="P5" s="9">
        <v>243.8</v>
      </c>
      <c r="Q5" s="9">
        <v>148</v>
      </c>
      <c r="R5" s="9">
        <v>253.4</v>
      </c>
      <c r="S5" s="9">
        <v>190.4</v>
      </c>
      <c r="T5" s="9">
        <v>123</v>
      </c>
      <c r="U5" s="9"/>
      <c r="V5" s="9">
        <v>39.799999999999997</v>
      </c>
      <c r="W5" s="9">
        <v>26.9</v>
      </c>
      <c r="X5" s="9">
        <v>14.2</v>
      </c>
      <c r="Y5" s="9">
        <v>8.1</v>
      </c>
      <c r="Z5" s="9">
        <v>19.7</v>
      </c>
      <c r="AA5" s="9">
        <v>10.8</v>
      </c>
      <c r="AB5" s="5">
        <v>31</v>
      </c>
      <c r="AC5" s="9">
        <v>14.6</v>
      </c>
      <c r="AD5" s="9">
        <v>8.6</v>
      </c>
      <c r="AE5" s="9"/>
      <c r="AF5" s="9">
        <v>33</v>
      </c>
      <c r="AG5" s="9">
        <v>17</v>
      </c>
      <c r="AH5" s="9">
        <v>14</v>
      </c>
      <c r="AI5" s="9">
        <v>13</v>
      </c>
      <c r="AJ5" s="9">
        <v>23</v>
      </c>
      <c r="AK5" s="9">
        <v>14</v>
      </c>
      <c r="AL5" s="9">
        <v>25</v>
      </c>
      <c r="AM5" s="9">
        <v>14</v>
      </c>
      <c r="AN5" s="9">
        <v>8</v>
      </c>
    </row>
    <row r="6" spans="1:40" x14ac:dyDescent="0.25">
      <c r="A6" s="1" t="s">
        <v>29</v>
      </c>
      <c r="B6" s="9">
        <v>10.71</v>
      </c>
      <c r="C6" s="9">
        <v>7.3689999999999998</v>
      </c>
      <c r="D6" s="9">
        <v>5.0310000000000006</v>
      </c>
      <c r="E6" s="9">
        <v>12.593</v>
      </c>
      <c r="F6" s="9">
        <v>6.8210000000000006</v>
      </c>
      <c r="G6" s="9">
        <v>7.67</v>
      </c>
      <c r="H6" s="9">
        <v>13.925000000000001</v>
      </c>
      <c r="I6" s="9">
        <v>5.0819999999999999</v>
      </c>
      <c r="J6" s="9">
        <v>6.6260000000000003</v>
      </c>
      <c r="K6" s="9"/>
      <c r="L6" s="9">
        <v>217.3</v>
      </c>
      <c r="M6" s="9">
        <v>186.9</v>
      </c>
      <c r="N6" s="9">
        <v>158.80000000000001</v>
      </c>
      <c r="O6" s="9">
        <v>256</v>
      </c>
      <c r="P6" s="9">
        <v>150.30000000000001</v>
      </c>
      <c r="Q6" s="9">
        <v>178.7</v>
      </c>
      <c r="R6" s="9">
        <v>256</v>
      </c>
      <c r="S6" s="9">
        <v>150.1</v>
      </c>
      <c r="T6" s="9">
        <v>179.6</v>
      </c>
      <c r="U6" s="9"/>
      <c r="V6" s="9">
        <v>14</v>
      </c>
      <c r="W6" s="9">
        <v>20.7</v>
      </c>
      <c r="X6" s="9">
        <v>12.8</v>
      </c>
      <c r="Y6" s="9">
        <v>22</v>
      </c>
      <c r="Z6" s="9">
        <v>11.7</v>
      </c>
      <c r="AA6" s="9">
        <v>20</v>
      </c>
      <c r="AB6" s="9">
        <v>33.700000000000003</v>
      </c>
      <c r="AC6" s="9">
        <v>8.1</v>
      </c>
      <c r="AD6" s="9">
        <v>13.7</v>
      </c>
      <c r="AE6" s="9"/>
      <c r="AF6" s="9">
        <v>20</v>
      </c>
      <c r="AG6" s="9">
        <v>21</v>
      </c>
      <c r="AH6" s="9">
        <v>14</v>
      </c>
      <c r="AI6" s="9">
        <v>22</v>
      </c>
      <c r="AJ6" s="9">
        <v>12</v>
      </c>
      <c r="AK6" s="9">
        <v>13</v>
      </c>
      <c r="AL6" s="9">
        <v>29</v>
      </c>
      <c r="AM6" s="9">
        <v>7</v>
      </c>
      <c r="AN6" s="9">
        <v>12</v>
      </c>
    </row>
    <row r="7" spans="1:40" x14ac:dyDescent="0.25">
      <c r="A7" s="1" t="s">
        <v>30</v>
      </c>
      <c r="B7" s="9">
        <v>8.8420000000000005</v>
      </c>
      <c r="C7" s="9">
        <v>7.7229999999999999</v>
      </c>
      <c r="D7" s="9">
        <v>7.2279999999999998</v>
      </c>
      <c r="E7" s="9">
        <v>13.172000000000001</v>
      </c>
      <c r="F7" s="9">
        <v>7.5549999999999997</v>
      </c>
      <c r="G7" s="9">
        <v>4.218</v>
      </c>
      <c r="H7" s="9">
        <v>16.417000000000002</v>
      </c>
      <c r="I7" s="9">
        <v>11.869000000000002</v>
      </c>
      <c r="J7" s="9">
        <v>6.843</v>
      </c>
      <c r="K7" s="9"/>
      <c r="L7" s="9">
        <v>182.8</v>
      </c>
      <c r="M7" s="9">
        <v>204.5</v>
      </c>
      <c r="N7" s="9">
        <v>190</v>
      </c>
      <c r="O7" s="9"/>
      <c r="P7" s="9"/>
      <c r="Q7" s="9"/>
      <c r="R7" s="9">
        <v>267</v>
      </c>
      <c r="S7" s="9">
        <v>237.5</v>
      </c>
      <c r="T7" s="9">
        <v>183.6</v>
      </c>
      <c r="U7" s="9"/>
      <c r="V7" s="9">
        <v>11</v>
      </c>
      <c r="W7" s="9">
        <v>22.4</v>
      </c>
      <c r="X7" s="9">
        <v>23</v>
      </c>
      <c r="Y7" s="9"/>
      <c r="Z7" s="9"/>
      <c r="AA7" s="9"/>
      <c r="AB7" s="9">
        <v>30.7</v>
      </c>
      <c r="AC7" s="9">
        <v>19.5</v>
      </c>
      <c r="AD7" s="9">
        <v>19.100000000000001</v>
      </c>
      <c r="AE7" s="9"/>
      <c r="AF7" s="9">
        <v>13</v>
      </c>
      <c r="AG7" s="9">
        <v>17</v>
      </c>
      <c r="AH7" s="9">
        <v>18</v>
      </c>
      <c r="AI7" s="9">
        <v>31</v>
      </c>
      <c r="AJ7" s="9">
        <v>15</v>
      </c>
      <c r="AK7" s="9">
        <v>10</v>
      </c>
      <c r="AL7" s="9">
        <v>26</v>
      </c>
      <c r="AM7" s="9">
        <v>18</v>
      </c>
      <c r="AN7" s="9">
        <v>17</v>
      </c>
    </row>
    <row r="8" spans="1:40" x14ac:dyDescent="0.25">
      <c r="A8" s="1" t="s">
        <v>31</v>
      </c>
      <c r="B8" s="9">
        <v>16.519000000000002</v>
      </c>
      <c r="C8" s="9">
        <v>11.352</v>
      </c>
      <c r="D8" s="9">
        <v>9.0339999999999989</v>
      </c>
      <c r="E8" s="9">
        <v>12.458</v>
      </c>
      <c r="F8" s="9">
        <v>5.7570000000000006</v>
      </c>
      <c r="G8" s="9">
        <v>4.1500000000000004</v>
      </c>
      <c r="H8" s="9">
        <v>6.8329999999999993</v>
      </c>
      <c r="I8" s="9">
        <v>6.8289999999999997</v>
      </c>
      <c r="J8" s="9">
        <v>5.2770000000000001</v>
      </c>
      <c r="K8" s="9"/>
      <c r="L8" s="9">
        <v>265.2</v>
      </c>
      <c r="M8" s="9">
        <v>246.8</v>
      </c>
      <c r="N8" s="9">
        <v>228.6</v>
      </c>
      <c r="O8" s="9">
        <v>211.5</v>
      </c>
      <c r="P8" s="9">
        <v>162.69999999999999</v>
      </c>
      <c r="Q8" s="9">
        <v>120.9</v>
      </c>
      <c r="R8" s="9">
        <v>146.69999999999999</v>
      </c>
      <c r="S8" s="9">
        <v>136.4</v>
      </c>
      <c r="T8" s="9">
        <v>142.1</v>
      </c>
      <c r="U8" s="9"/>
      <c r="V8" s="9">
        <v>16.600000000000001</v>
      </c>
      <c r="W8" s="9">
        <v>16.3</v>
      </c>
      <c r="X8" s="9">
        <v>8.1</v>
      </c>
      <c r="Y8" s="9">
        <v>25.4</v>
      </c>
      <c r="Z8" s="9">
        <v>12.5</v>
      </c>
      <c r="AA8" s="9">
        <v>13.8</v>
      </c>
      <c r="AB8" s="9">
        <v>12.9</v>
      </c>
      <c r="AC8" s="9">
        <v>9.4</v>
      </c>
      <c r="AD8" s="9">
        <v>7.5</v>
      </c>
      <c r="AE8" s="9"/>
      <c r="AF8" s="9">
        <v>21</v>
      </c>
      <c r="AG8" s="9">
        <v>20</v>
      </c>
      <c r="AH8" s="9">
        <v>9</v>
      </c>
      <c r="AI8" s="9">
        <v>28</v>
      </c>
      <c r="AJ8" s="9">
        <v>12</v>
      </c>
      <c r="AK8" s="9">
        <v>13</v>
      </c>
      <c r="AL8" s="9">
        <v>13</v>
      </c>
      <c r="AM8" s="9">
        <v>9</v>
      </c>
      <c r="AN8" s="9">
        <v>9</v>
      </c>
    </row>
    <row r="9" spans="1:40" x14ac:dyDescent="0.25">
      <c r="A9" s="1" t="s">
        <v>32</v>
      </c>
      <c r="B9" s="9">
        <v>11.940999999999999</v>
      </c>
      <c r="C9" s="9">
        <v>7.38</v>
      </c>
      <c r="D9" s="9">
        <v>6.9649999999999999</v>
      </c>
      <c r="E9" s="9">
        <v>10.917999999999999</v>
      </c>
      <c r="F9" s="9">
        <v>8.5239999999999991</v>
      </c>
      <c r="G9" s="9">
        <v>11.805</v>
      </c>
      <c r="H9" s="9">
        <v>9.7670000000000012</v>
      </c>
      <c r="I9" s="9">
        <v>5.7570000000000006</v>
      </c>
      <c r="J9" s="9">
        <v>4.0629999999999997</v>
      </c>
      <c r="K9" s="9"/>
      <c r="L9" s="9">
        <v>178.9</v>
      </c>
      <c r="M9" s="9">
        <v>138.1</v>
      </c>
      <c r="N9" s="9">
        <v>163.5</v>
      </c>
      <c r="O9" s="9">
        <v>182.1</v>
      </c>
      <c r="P9" s="9">
        <v>182.4</v>
      </c>
      <c r="Q9" s="9">
        <v>210.6</v>
      </c>
      <c r="R9" s="9">
        <v>203.5</v>
      </c>
      <c r="S9" s="9">
        <v>125.19999999999999</v>
      </c>
      <c r="T9" s="9">
        <v>115</v>
      </c>
      <c r="U9" s="9"/>
      <c r="V9" s="9">
        <v>18.8</v>
      </c>
      <c r="W9" s="9">
        <v>7</v>
      </c>
      <c r="X9" s="9">
        <v>11.8</v>
      </c>
      <c r="Y9" s="9">
        <v>7.3</v>
      </c>
      <c r="Z9" s="9">
        <v>13.7</v>
      </c>
      <c r="AA9" s="9">
        <v>10.5</v>
      </c>
      <c r="AB9" s="9">
        <v>5.0999999999999996</v>
      </c>
      <c r="AC9" s="9">
        <v>3.4</v>
      </c>
      <c r="AD9" s="9">
        <v>1.5</v>
      </c>
      <c r="AE9" s="9"/>
      <c r="AF9" s="9">
        <v>15</v>
      </c>
      <c r="AG9" s="9">
        <v>7</v>
      </c>
      <c r="AH9" s="9">
        <v>9</v>
      </c>
      <c r="AI9" s="9">
        <v>11</v>
      </c>
      <c r="AJ9" s="9">
        <v>17</v>
      </c>
      <c r="AK9" s="9">
        <v>11</v>
      </c>
      <c r="AL9" s="9">
        <v>8</v>
      </c>
      <c r="AM9" s="9">
        <v>5</v>
      </c>
      <c r="AN9" s="9">
        <v>3</v>
      </c>
    </row>
    <row r="10" spans="1:40" x14ac:dyDescent="0.25">
      <c r="A10" s="1" t="s">
        <v>33</v>
      </c>
      <c r="B10" s="9">
        <v>15.8</v>
      </c>
      <c r="C10" s="9">
        <v>7.9089999999999998</v>
      </c>
      <c r="D10" s="9">
        <v>4.2460000000000004</v>
      </c>
      <c r="E10" s="9">
        <v>20.343</v>
      </c>
      <c r="F10" s="9">
        <v>7.7929999999999993</v>
      </c>
      <c r="G10" s="9">
        <v>6.9539999999999997</v>
      </c>
      <c r="H10" s="9">
        <v>25.149000000000001</v>
      </c>
      <c r="I10" s="9">
        <v>18.026</v>
      </c>
      <c r="J10" s="9">
        <v>10.054</v>
      </c>
      <c r="K10" s="9"/>
      <c r="L10" s="9">
        <v>231.3</v>
      </c>
      <c r="M10" s="9">
        <v>165.5</v>
      </c>
      <c r="N10" s="9">
        <v>130.5</v>
      </c>
      <c r="O10" s="9">
        <v>263.5</v>
      </c>
      <c r="P10" s="9">
        <v>199.2</v>
      </c>
      <c r="Q10" s="9">
        <v>154.69999999999999</v>
      </c>
      <c r="R10" s="9">
        <v>291.3</v>
      </c>
      <c r="S10" s="9">
        <v>284.3</v>
      </c>
      <c r="T10" s="9">
        <v>209.2</v>
      </c>
      <c r="U10" s="9"/>
      <c r="V10" s="9">
        <v>22.3</v>
      </c>
      <c r="W10" s="9">
        <v>10.4</v>
      </c>
      <c r="X10" s="9">
        <v>8.1</v>
      </c>
      <c r="Y10" s="9">
        <v>15</v>
      </c>
      <c r="Z10" s="9">
        <v>7.4</v>
      </c>
      <c r="AA10" s="9">
        <v>9.4</v>
      </c>
      <c r="AB10" s="9">
        <v>16.7</v>
      </c>
      <c r="AC10" s="9">
        <v>14.3</v>
      </c>
      <c r="AD10" s="9">
        <v>8.8000000000000007</v>
      </c>
      <c r="AE10" s="9"/>
      <c r="AF10" s="9">
        <v>22</v>
      </c>
      <c r="AG10" s="9">
        <v>11</v>
      </c>
      <c r="AH10" s="9">
        <v>10</v>
      </c>
      <c r="AI10" s="9">
        <v>20</v>
      </c>
      <c r="AJ10" s="9">
        <v>9</v>
      </c>
      <c r="AK10" s="9">
        <v>8</v>
      </c>
      <c r="AL10" s="9">
        <v>27</v>
      </c>
      <c r="AM10" s="9">
        <v>17</v>
      </c>
      <c r="AN10" s="9">
        <v>10</v>
      </c>
    </row>
    <row r="11" spans="1:40" x14ac:dyDescent="0.25">
      <c r="A11" s="1" t="s">
        <v>34</v>
      </c>
      <c r="B11" s="9">
        <v>10.613</v>
      </c>
      <c r="C11" s="9">
        <v>6.7679999999999998</v>
      </c>
      <c r="D11" s="9">
        <v>6.4110000000000005</v>
      </c>
      <c r="E11" s="9">
        <v>26.425999999999998</v>
      </c>
      <c r="F11" s="9">
        <v>15.412000000000001</v>
      </c>
      <c r="G11" s="9">
        <v>7.7389999999999999</v>
      </c>
      <c r="H11" s="9">
        <v>17.100999999999999</v>
      </c>
      <c r="I11" s="9">
        <v>8.1120000000000001</v>
      </c>
      <c r="J11" s="9">
        <v>3.6460000000000004</v>
      </c>
      <c r="K11" s="9"/>
      <c r="L11" s="9">
        <v>153.80000000000001</v>
      </c>
      <c r="M11" s="9">
        <v>134.19999999999999</v>
      </c>
      <c r="N11" s="9">
        <v>146</v>
      </c>
      <c r="O11" s="9">
        <v>278.7</v>
      </c>
      <c r="P11" s="9">
        <v>224.9</v>
      </c>
      <c r="Q11" s="9">
        <v>179.9</v>
      </c>
      <c r="R11" s="9">
        <v>255.4</v>
      </c>
      <c r="S11" s="9">
        <v>168.4</v>
      </c>
      <c r="T11" s="9">
        <v>87.800000000000011</v>
      </c>
      <c r="U11" s="9"/>
      <c r="V11" s="9">
        <v>5.0999999999999996</v>
      </c>
      <c r="W11" s="9">
        <v>8.6</v>
      </c>
      <c r="X11" s="9">
        <v>8.3000000000000007</v>
      </c>
      <c r="Y11" s="9">
        <v>34</v>
      </c>
      <c r="Z11" s="9">
        <v>17.899999999999999</v>
      </c>
      <c r="AA11" s="9">
        <v>9.9</v>
      </c>
      <c r="AB11" s="9">
        <v>8.5</v>
      </c>
      <c r="AC11" s="9">
        <v>11.8</v>
      </c>
      <c r="AD11" s="9">
        <v>3.1</v>
      </c>
      <c r="AE11" s="9"/>
      <c r="AF11" s="9">
        <v>6</v>
      </c>
      <c r="AG11" s="9">
        <v>10</v>
      </c>
      <c r="AH11" s="9">
        <v>11</v>
      </c>
      <c r="AI11" s="9">
        <v>39</v>
      </c>
      <c r="AJ11" s="9">
        <v>19</v>
      </c>
      <c r="AK11" s="9">
        <v>8</v>
      </c>
      <c r="AL11" s="9">
        <v>8</v>
      </c>
      <c r="AM11" s="9">
        <v>12</v>
      </c>
      <c r="AN11" s="9">
        <v>5</v>
      </c>
    </row>
    <row r="12" spans="1:40" x14ac:dyDescent="0.25">
      <c r="A12" s="1" t="s">
        <v>35</v>
      </c>
      <c r="B12" s="9">
        <v>6.2879999999999994</v>
      </c>
      <c r="C12" s="9">
        <v>2.4710000000000001</v>
      </c>
      <c r="D12" s="9">
        <v>1.3840000000000001</v>
      </c>
      <c r="E12" s="9">
        <v>7.0920000000000005</v>
      </c>
      <c r="F12" s="9">
        <v>4.774</v>
      </c>
      <c r="G12" s="9">
        <v>2.7530000000000001</v>
      </c>
      <c r="H12" s="9">
        <v>7.8979999999999997</v>
      </c>
      <c r="I12" s="9">
        <v>5.4050000000000002</v>
      </c>
      <c r="J12" s="9">
        <v>4.37</v>
      </c>
      <c r="K12" s="9"/>
      <c r="L12" s="9">
        <v>125.80000000000001</v>
      </c>
      <c r="M12" s="9">
        <v>51.099999999999994</v>
      </c>
      <c r="N12" s="9">
        <v>28.5</v>
      </c>
      <c r="O12" s="9">
        <v>108.6</v>
      </c>
      <c r="P12" s="9">
        <v>100.30000000000001</v>
      </c>
      <c r="Q12" s="9">
        <v>53.900000000000006</v>
      </c>
      <c r="R12" s="9">
        <v>141.30000000000001</v>
      </c>
      <c r="S12" s="9">
        <v>127.5</v>
      </c>
      <c r="T12" s="9">
        <v>119.5</v>
      </c>
      <c r="U12" s="9"/>
      <c r="V12" s="9">
        <v>0.4</v>
      </c>
      <c r="W12" s="9">
        <v>0.1</v>
      </c>
      <c r="X12" s="9">
        <v>0</v>
      </c>
      <c r="Y12" s="9">
        <v>1.4</v>
      </c>
      <c r="Z12" s="9">
        <v>7.6</v>
      </c>
      <c r="AA12" s="9">
        <v>2.2000000000000002</v>
      </c>
      <c r="AB12" s="9">
        <v>0.8</v>
      </c>
      <c r="AC12" s="9">
        <v>2</v>
      </c>
      <c r="AD12" s="9">
        <v>3.8</v>
      </c>
      <c r="AE12" s="9"/>
      <c r="AF12" s="9">
        <v>1</v>
      </c>
      <c r="AG12" s="9">
        <v>1</v>
      </c>
      <c r="AH12" s="9">
        <v>0</v>
      </c>
      <c r="AI12" s="9">
        <v>3</v>
      </c>
      <c r="AJ12" s="9">
        <v>8</v>
      </c>
      <c r="AK12" s="9">
        <v>4</v>
      </c>
      <c r="AL12" s="9">
        <v>2</v>
      </c>
      <c r="AM12" s="9">
        <v>4</v>
      </c>
      <c r="AN12" s="9">
        <v>7</v>
      </c>
    </row>
    <row r="13" spans="1:40" x14ac:dyDescent="0.25">
      <c r="A13" s="1" t="s">
        <v>46</v>
      </c>
      <c r="B13" s="9">
        <v>8.0910000000000011</v>
      </c>
      <c r="C13" s="9">
        <v>5.8870000000000005</v>
      </c>
      <c r="D13" s="9">
        <v>6.7050000000000001</v>
      </c>
      <c r="E13" s="9">
        <v>13.28</v>
      </c>
      <c r="F13" s="9">
        <v>6.0429999999999993</v>
      </c>
      <c r="G13" s="9">
        <v>6.3039999999999994</v>
      </c>
      <c r="H13" s="9"/>
      <c r="I13" s="9"/>
      <c r="J13" s="9"/>
      <c r="K13" s="9"/>
      <c r="L13" s="9">
        <v>152.19999999999999</v>
      </c>
      <c r="M13" s="9">
        <v>119.1</v>
      </c>
      <c r="N13" s="9">
        <v>128.69999999999999</v>
      </c>
      <c r="O13" s="9">
        <v>176.1</v>
      </c>
      <c r="P13" s="9">
        <v>129.9</v>
      </c>
      <c r="Q13" s="9">
        <v>145.30000000000001</v>
      </c>
      <c r="R13" s="9"/>
      <c r="S13" s="9"/>
      <c r="T13" s="9"/>
      <c r="U13" s="9"/>
      <c r="V13" s="9">
        <v>5.3</v>
      </c>
      <c r="W13" s="9">
        <v>10.1</v>
      </c>
      <c r="X13" s="9">
        <v>14.9</v>
      </c>
      <c r="Y13" s="9">
        <v>29.7</v>
      </c>
      <c r="Z13" s="9">
        <v>16.600000000000001</v>
      </c>
      <c r="AA13" s="9">
        <v>20.399999999999999</v>
      </c>
      <c r="AB13" s="9"/>
      <c r="AC13" s="9"/>
      <c r="AD13" s="9"/>
      <c r="AE13" s="9"/>
      <c r="AF13" s="9">
        <v>8</v>
      </c>
      <c r="AG13" s="9">
        <v>12</v>
      </c>
      <c r="AH13" s="9">
        <v>16</v>
      </c>
      <c r="AI13" s="9">
        <v>28</v>
      </c>
      <c r="AJ13" s="9">
        <v>14</v>
      </c>
      <c r="AK13" s="9">
        <v>20</v>
      </c>
      <c r="AL13" s="9"/>
      <c r="AM13" s="9"/>
      <c r="AN13" s="9"/>
    </row>
    <row r="14" spans="1:40" x14ac:dyDescent="0.25">
      <c r="A14" s="1" t="s">
        <v>115</v>
      </c>
      <c r="B14" s="9">
        <v>10.917</v>
      </c>
      <c r="C14" s="9">
        <v>4.5789999999999997</v>
      </c>
      <c r="D14" s="9">
        <v>5.835</v>
      </c>
      <c r="E14" s="9">
        <v>3.823</v>
      </c>
      <c r="F14" s="9">
        <v>3.65</v>
      </c>
      <c r="G14" s="9">
        <v>2.5760000000000001</v>
      </c>
      <c r="H14" s="9"/>
      <c r="I14" s="9"/>
      <c r="J14" s="9"/>
      <c r="K14" s="9"/>
      <c r="L14" s="9">
        <v>139.4</v>
      </c>
      <c r="M14" s="9">
        <v>87.6</v>
      </c>
      <c r="N14" s="9">
        <v>115.6</v>
      </c>
      <c r="O14" s="9">
        <v>63</v>
      </c>
      <c r="P14" s="9">
        <v>71.800000000000011</v>
      </c>
      <c r="Q14" s="9">
        <v>49.199999999999989</v>
      </c>
      <c r="R14" s="9"/>
      <c r="S14" s="9"/>
      <c r="T14" s="9"/>
      <c r="U14" s="9"/>
      <c r="V14" s="9">
        <v>3.1</v>
      </c>
      <c r="W14" s="9">
        <v>7.6</v>
      </c>
      <c r="X14" s="9">
        <v>7.3</v>
      </c>
      <c r="Y14" s="9">
        <v>1.6</v>
      </c>
      <c r="Z14" s="9">
        <v>2</v>
      </c>
      <c r="AA14" s="9">
        <v>3.1</v>
      </c>
      <c r="AB14" s="9"/>
      <c r="AC14" s="9"/>
      <c r="AD14" s="9"/>
      <c r="AE14" s="9"/>
      <c r="AF14" s="9">
        <v>6</v>
      </c>
      <c r="AG14" s="9">
        <v>8</v>
      </c>
      <c r="AH14" s="9">
        <v>7</v>
      </c>
      <c r="AI14" s="9">
        <v>2</v>
      </c>
      <c r="AJ14" s="9">
        <v>5</v>
      </c>
      <c r="AK14" s="9">
        <v>3</v>
      </c>
      <c r="AL14" s="9"/>
      <c r="AM14" s="9"/>
      <c r="AN14" s="9"/>
    </row>
    <row r="15" spans="1:40" x14ac:dyDescent="0.25">
      <c r="A15" s="2" t="s">
        <v>13</v>
      </c>
      <c r="B15" s="8">
        <f>AVERAGE(B5:B14)</f>
        <v>12.215</v>
      </c>
      <c r="C15" s="8">
        <f t="shared" ref="C15:J15" si="0">AVERAGE(C5:C14)</f>
        <v>7.3141999999999996</v>
      </c>
      <c r="D15" s="8">
        <f t="shared" si="0"/>
        <v>6.1889000000000003</v>
      </c>
      <c r="E15" s="8">
        <f t="shared" si="0"/>
        <v>12.846299999999999</v>
      </c>
      <c r="F15" s="8">
        <f t="shared" si="0"/>
        <v>7.720699999999999</v>
      </c>
      <c r="G15" s="8">
        <f t="shared" si="0"/>
        <v>5.9994999999999994</v>
      </c>
      <c r="H15" s="8">
        <f t="shared" si="0"/>
        <v>14.043375000000001</v>
      </c>
      <c r="I15" s="8">
        <f t="shared" si="0"/>
        <v>8.6851249999999993</v>
      </c>
      <c r="J15" s="8">
        <f t="shared" si="0"/>
        <v>5.7006249999999996</v>
      </c>
      <c r="K15" s="9"/>
      <c r="L15" s="8">
        <f t="shared" ref="L15:T15" si="1">AVERAGE(L5:L14)</f>
        <v>191.81</v>
      </c>
      <c r="M15" s="8">
        <f t="shared" si="1"/>
        <v>157.63</v>
      </c>
      <c r="N15" s="8">
        <f t="shared" si="1"/>
        <v>149.6</v>
      </c>
      <c r="O15" s="8">
        <f t="shared" si="1"/>
        <v>192.37777777777777</v>
      </c>
      <c r="P15" s="8">
        <f t="shared" si="1"/>
        <v>162.8111111111111</v>
      </c>
      <c r="Q15" s="8">
        <f t="shared" si="1"/>
        <v>137.91111111111113</v>
      </c>
      <c r="R15" s="8">
        <f t="shared" si="1"/>
        <v>226.82499999999999</v>
      </c>
      <c r="S15" s="8">
        <f t="shared" si="1"/>
        <v>177.47499999999999</v>
      </c>
      <c r="T15" s="8">
        <f t="shared" si="1"/>
        <v>144.97499999999999</v>
      </c>
      <c r="U15" s="9"/>
      <c r="V15" s="8">
        <f t="shared" ref="V15:AD15" si="2">AVERAGE(V5:V14)</f>
        <v>13.64</v>
      </c>
      <c r="W15" s="8">
        <f t="shared" si="2"/>
        <v>13.01</v>
      </c>
      <c r="X15" s="8">
        <f t="shared" si="2"/>
        <v>10.85</v>
      </c>
      <c r="Y15" s="8">
        <f t="shared" si="2"/>
        <v>16.055555555555557</v>
      </c>
      <c r="Z15" s="8">
        <f t="shared" si="2"/>
        <v>12.122222222222222</v>
      </c>
      <c r="AA15" s="8">
        <f t="shared" si="2"/>
        <v>11.122222222222222</v>
      </c>
      <c r="AB15" s="8">
        <f t="shared" si="2"/>
        <v>17.425000000000001</v>
      </c>
      <c r="AC15" s="8">
        <f t="shared" si="2"/>
        <v>10.387499999999999</v>
      </c>
      <c r="AD15" s="8">
        <f t="shared" si="2"/>
        <v>8.2625000000000011</v>
      </c>
      <c r="AE15" s="9"/>
      <c r="AF15" s="8">
        <f t="shared" ref="AF15:AN15" si="3">AVERAGE(AF5:AF14)</f>
        <v>14.5</v>
      </c>
      <c r="AG15" s="8">
        <f t="shared" si="3"/>
        <v>12.4</v>
      </c>
      <c r="AH15" s="8">
        <f t="shared" si="3"/>
        <v>10.8</v>
      </c>
      <c r="AI15" s="8">
        <f t="shared" si="3"/>
        <v>19.7</v>
      </c>
      <c r="AJ15" s="8">
        <f t="shared" si="3"/>
        <v>13.4</v>
      </c>
      <c r="AK15" s="8">
        <f t="shared" si="3"/>
        <v>10.4</v>
      </c>
      <c r="AL15" s="8">
        <f t="shared" si="3"/>
        <v>17.25</v>
      </c>
      <c r="AM15" s="8">
        <f t="shared" si="3"/>
        <v>10.75</v>
      </c>
      <c r="AN15" s="8">
        <f t="shared" si="3"/>
        <v>8.875</v>
      </c>
    </row>
    <row r="16" spans="1:40" x14ac:dyDescent="0.25">
      <c r="A16" s="2" t="s">
        <v>11</v>
      </c>
      <c r="B16" s="8">
        <f>STDEV(B5:B14)</f>
        <v>4.7819984200006669</v>
      </c>
      <c r="C16" s="8">
        <f t="shared" ref="C16:J16" si="4">STDEV(C5:C14)</f>
        <v>2.7763995389712939</v>
      </c>
      <c r="D16" s="8">
        <f t="shared" si="4"/>
        <v>2.2756229159409425</v>
      </c>
      <c r="E16" s="8">
        <f t="shared" si="4"/>
        <v>6.4936975094659628</v>
      </c>
      <c r="F16" s="8">
        <f t="shared" si="4"/>
        <v>3.3753437372280239</v>
      </c>
      <c r="G16" s="8">
        <f t="shared" si="4"/>
        <v>2.7770620066697984</v>
      </c>
      <c r="H16" s="8">
        <f t="shared" si="4"/>
        <v>5.9503600836419981</v>
      </c>
      <c r="I16" s="8">
        <f t="shared" si="4"/>
        <v>4.3680504130234468</v>
      </c>
      <c r="J16" s="8">
        <f t="shared" si="4"/>
        <v>2.1015785861041327</v>
      </c>
      <c r="K16" s="9"/>
      <c r="L16" s="8">
        <f t="shared" ref="L16:T16" si="5">STDEV(L5:L14)</f>
        <v>51.95676514607549</v>
      </c>
      <c r="M16" s="8">
        <f t="shared" si="5"/>
        <v>64.063736492132023</v>
      </c>
      <c r="N16" s="8">
        <f t="shared" si="5"/>
        <v>55.722766143351727</v>
      </c>
      <c r="O16" s="8">
        <f t="shared" si="5"/>
        <v>71.634048778806672</v>
      </c>
      <c r="P16" s="8">
        <f t="shared" si="5"/>
        <v>56.515981024052948</v>
      </c>
      <c r="Q16" s="8">
        <f t="shared" si="5"/>
        <v>55.187893700621593</v>
      </c>
      <c r="R16" s="8">
        <f t="shared" si="5"/>
        <v>56.598327840014058</v>
      </c>
      <c r="S16" s="8">
        <f t="shared" si="5"/>
        <v>57.234748436342727</v>
      </c>
      <c r="T16" s="8">
        <f t="shared" si="5"/>
        <v>41.616025416041019</v>
      </c>
      <c r="U16" s="9"/>
      <c r="V16" s="8">
        <f t="shared" ref="V16:AD16" si="6">STDEV(V5:V14)</f>
        <v>11.693797026154032</v>
      </c>
      <c r="W16" s="8">
        <f t="shared" si="6"/>
        <v>8.2855228494579016</v>
      </c>
      <c r="X16" s="8">
        <f t="shared" si="6"/>
        <v>6.0727533568664986</v>
      </c>
      <c r="Y16" s="8">
        <f t="shared" si="6"/>
        <v>12.225190296178532</v>
      </c>
      <c r="Z16" s="8">
        <f t="shared" si="6"/>
        <v>5.6885362303886593</v>
      </c>
      <c r="AA16" s="8">
        <f t="shared" si="6"/>
        <v>6.3341885387509951</v>
      </c>
      <c r="AB16" s="8">
        <f t="shared" si="6"/>
        <v>12.841534176257912</v>
      </c>
      <c r="AC16" s="8">
        <f t="shared" si="6"/>
        <v>5.8975630560427277</v>
      </c>
      <c r="AD16" s="8">
        <f t="shared" si="6"/>
        <v>5.8590436811089628</v>
      </c>
      <c r="AE16" s="9"/>
      <c r="AF16" s="8">
        <f t="shared" ref="AF16:AN16" si="7">STDEV(AF5:AF14)</f>
        <v>9.675283515799995</v>
      </c>
      <c r="AG16" s="8">
        <f t="shared" si="7"/>
        <v>6.3280679867116199</v>
      </c>
      <c r="AH16" s="8">
        <f t="shared" si="7"/>
        <v>5.1380930314660507</v>
      </c>
      <c r="AI16" s="8">
        <f t="shared" si="7"/>
        <v>12.275087689209302</v>
      </c>
      <c r="AJ16" s="8">
        <f t="shared" si="7"/>
        <v>5.3995884616844245</v>
      </c>
      <c r="AK16" s="8">
        <f t="shared" si="7"/>
        <v>5.0155314330144085</v>
      </c>
      <c r="AL16" s="8">
        <f t="shared" si="7"/>
        <v>10.63350499936068</v>
      </c>
      <c r="AM16" s="8">
        <f t="shared" si="7"/>
        <v>5.3385391260156556</v>
      </c>
      <c r="AN16" s="8">
        <f t="shared" si="7"/>
        <v>4.3239366983604848</v>
      </c>
    </row>
    <row r="17" spans="1:40" x14ac:dyDescent="0.25">
      <c r="A17" s="2" t="s">
        <v>12</v>
      </c>
      <c r="B17" s="8">
        <f>B16/SQRT(COUNT(B5:B14))</f>
        <v>1.5122006774528596</v>
      </c>
      <c r="C17" s="8">
        <f t="shared" ref="C17:J17" si="8">C16/SQRT(COUNT(C5:C14))</f>
        <v>0.87797462377907098</v>
      </c>
      <c r="D17" s="8">
        <f t="shared" si="8"/>
        <v>0.71961515100472673</v>
      </c>
      <c r="E17" s="8">
        <f t="shared" si="8"/>
        <v>2.0534874566075256</v>
      </c>
      <c r="F17" s="8">
        <f t="shared" si="8"/>
        <v>1.0673774095625428</v>
      </c>
      <c r="G17" s="8">
        <f t="shared" si="8"/>
        <v>0.87818411445942735</v>
      </c>
      <c r="H17" s="8">
        <f t="shared" si="8"/>
        <v>2.1037699828225045</v>
      </c>
      <c r="I17" s="8">
        <f t="shared" si="8"/>
        <v>1.5443390338067893</v>
      </c>
      <c r="J17" s="8">
        <f t="shared" si="8"/>
        <v>0.7430202347153344</v>
      </c>
      <c r="K17" s="9"/>
      <c r="L17" s="8">
        <f t="shared" ref="L17:T17" si="9">L16/SQRT(COUNT(L5:L14))</f>
        <v>16.430171771604961</v>
      </c>
      <c r="M17" s="8">
        <f t="shared" si="9"/>
        <v>20.258732273598287</v>
      </c>
      <c r="N17" s="8">
        <f t="shared" si="9"/>
        <v>17.621085853790806</v>
      </c>
      <c r="O17" s="8">
        <f t="shared" si="9"/>
        <v>23.878016259602223</v>
      </c>
      <c r="P17" s="8">
        <f t="shared" si="9"/>
        <v>18.838660341350984</v>
      </c>
      <c r="Q17" s="8">
        <f t="shared" si="9"/>
        <v>18.395964566873864</v>
      </c>
      <c r="R17" s="8">
        <f t="shared" si="9"/>
        <v>20.01053070974665</v>
      </c>
      <c r="S17" s="8">
        <f t="shared" si="9"/>
        <v>20.235539369422042</v>
      </c>
      <c r="T17" s="8">
        <f t="shared" si="9"/>
        <v>14.713486888857158</v>
      </c>
      <c r="U17" s="9"/>
      <c r="V17" s="8">
        <f t="shared" ref="V17:AD17" si="10">V16/SQRT(COUNT(V5:V14))</f>
        <v>3.697903309835032</v>
      </c>
      <c r="W17" s="8">
        <f t="shared" si="10"/>
        <v>2.6201123809655376</v>
      </c>
      <c r="X17" s="8">
        <f t="shared" si="10"/>
        <v>1.9203732276131462</v>
      </c>
      <c r="Y17" s="8">
        <f t="shared" si="10"/>
        <v>4.0750634320595109</v>
      </c>
      <c r="Z17" s="8">
        <f t="shared" si="10"/>
        <v>1.8961787434628865</v>
      </c>
      <c r="AA17" s="8">
        <f t="shared" si="10"/>
        <v>2.1113961795836649</v>
      </c>
      <c r="AB17" s="8">
        <f t="shared" si="10"/>
        <v>4.5401679484353874</v>
      </c>
      <c r="AC17" s="8">
        <f t="shared" si="10"/>
        <v>2.0851034147015355</v>
      </c>
      <c r="AD17" s="8">
        <f t="shared" si="10"/>
        <v>2.0714847590901697</v>
      </c>
      <c r="AE17" s="9"/>
      <c r="AF17" s="8">
        <f t="shared" ref="AF17:AN17" si="11">AF16/SQRT(COUNT(AF5:AF14))</f>
        <v>3.0595932917809696</v>
      </c>
      <c r="AG17" s="8">
        <f t="shared" si="11"/>
        <v>2.0011108026404849</v>
      </c>
      <c r="AH17" s="8">
        <f t="shared" si="11"/>
        <v>1.6248076809271916</v>
      </c>
      <c r="AI17" s="8">
        <f t="shared" si="11"/>
        <v>3.8817235576194467</v>
      </c>
      <c r="AJ17" s="8">
        <f t="shared" si="11"/>
        <v>1.7074997966487599</v>
      </c>
      <c r="AK17" s="8">
        <f t="shared" si="11"/>
        <v>1.5860503004493762</v>
      </c>
      <c r="AL17" s="8">
        <f t="shared" si="11"/>
        <v>3.7595117464144954</v>
      </c>
      <c r="AM17" s="8">
        <f t="shared" si="11"/>
        <v>1.8874586088176872</v>
      </c>
      <c r="AN17" s="8">
        <f t="shared" si="11"/>
        <v>1.528742480416035</v>
      </c>
    </row>
    <row r="18" spans="1:40" x14ac:dyDescent="0.25">
      <c r="A18" s="1"/>
    </row>
    <row r="19" spans="1:40" x14ac:dyDescent="0.25">
      <c r="B19" s="1" t="s">
        <v>120</v>
      </c>
      <c r="C19" s="1"/>
      <c r="D19" s="1"/>
      <c r="L19" s="1" t="s">
        <v>123</v>
      </c>
      <c r="M19" s="1"/>
      <c r="N19" s="1"/>
      <c r="U19" s="1"/>
      <c r="V19" s="1" t="s">
        <v>124</v>
      </c>
      <c r="W19" s="1"/>
      <c r="X19" s="1"/>
      <c r="AF19" s="1" t="s">
        <v>125</v>
      </c>
    </row>
    <row r="20" spans="1:40" x14ac:dyDescent="0.25">
      <c r="B20" s="1" t="s">
        <v>83</v>
      </c>
      <c r="C20" s="1"/>
      <c r="D20" s="1"/>
      <c r="E20" s="1" t="s">
        <v>86</v>
      </c>
      <c r="H20" s="1" t="s">
        <v>87</v>
      </c>
      <c r="L20" s="1" t="s">
        <v>83</v>
      </c>
      <c r="M20" s="1"/>
      <c r="N20" s="1"/>
      <c r="O20" s="1" t="s">
        <v>86</v>
      </c>
      <c r="R20" s="1" t="s">
        <v>87</v>
      </c>
      <c r="V20" s="1" t="s">
        <v>83</v>
      </c>
      <c r="W20" s="1"/>
      <c r="X20" s="1"/>
      <c r="Y20" s="1" t="s">
        <v>86</v>
      </c>
      <c r="AB20" s="1" t="s">
        <v>87</v>
      </c>
      <c r="AF20" s="1" t="s">
        <v>83</v>
      </c>
      <c r="AG20" s="1"/>
      <c r="AH20" s="1"/>
      <c r="AI20" s="1" t="s">
        <v>86</v>
      </c>
      <c r="AL20" s="1" t="s">
        <v>87</v>
      </c>
    </row>
    <row r="21" spans="1:40" x14ac:dyDescent="0.25">
      <c r="B21" s="1" t="s">
        <v>126</v>
      </c>
      <c r="C21" s="1" t="s">
        <v>127</v>
      </c>
      <c r="D21" s="1" t="s">
        <v>128</v>
      </c>
      <c r="E21" s="1" t="s">
        <v>126</v>
      </c>
      <c r="F21" s="1" t="s">
        <v>127</v>
      </c>
      <c r="G21" s="1" t="s">
        <v>128</v>
      </c>
      <c r="H21" s="1" t="s">
        <v>126</v>
      </c>
      <c r="I21" s="1" t="s">
        <v>127</v>
      </c>
      <c r="J21" s="1" t="s">
        <v>128</v>
      </c>
      <c r="L21" s="1" t="s">
        <v>126</v>
      </c>
      <c r="M21" s="1" t="s">
        <v>127</v>
      </c>
      <c r="N21" s="1" t="s">
        <v>128</v>
      </c>
      <c r="O21" s="1" t="s">
        <v>126</v>
      </c>
      <c r="P21" s="1" t="s">
        <v>127</v>
      </c>
      <c r="Q21" s="1" t="s">
        <v>128</v>
      </c>
      <c r="R21" s="1" t="s">
        <v>126</v>
      </c>
      <c r="S21" s="1" t="s">
        <v>127</v>
      </c>
      <c r="T21" s="1" t="s">
        <v>128</v>
      </c>
      <c r="V21" s="1" t="s">
        <v>126</v>
      </c>
      <c r="W21" s="1" t="s">
        <v>127</v>
      </c>
      <c r="X21" s="1" t="s">
        <v>128</v>
      </c>
      <c r="Y21" s="1" t="s">
        <v>126</v>
      </c>
      <c r="Z21" s="1" t="s">
        <v>127</v>
      </c>
      <c r="AA21" s="1" t="s">
        <v>128</v>
      </c>
      <c r="AB21" s="1" t="s">
        <v>126</v>
      </c>
      <c r="AC21" s="1" t="s">
        <v>127</v>
      </c>
      <c r="AD21" s="1" t="s">
        <v>128</v>
      </c>
      <c r="AF21" s="1" t="s">
        <v>126</v>
      </c>
      <c r="AG21" s="1" t="s">
        <v>127</v>
      </c>
      <c r="AH21" s="1" t="s">
        <v>128</v>
      </c>
      <c r="AI21" s="1" t="s">
        <v>126</v>
      </c>
      <c r="AJ21" s="1" t="s">
        <v>127</v>
      </c>
      <c r="AK21" s="1" t="s">
        <v>128</v>
      </c>
      <c r="AL21" s="1" t="s">
        <v>126</v>
      </c>
      <c r="AM21" s="1" t="s">
        <v>127</v>
      </c>
      <c r="AN21" s="1" t="s">
        <v>128</v>
      </c>
    </row>
    <row r="22" spans="1:40" x14ac:dyDescent="0.25">
      <c r="A22" s="1" t="s">
        <v>28</v>
      </c>
      <c r="B22" s="9">
        <v>10</v>
      </c>
      <c r="C22" s="9">
        <v>1.6</v>
      </c>
      <c r="D22" s="9">
        <v>29.4</v>
      </c>
      <c r="E22" s="9">
        <v>9.6</v>
      </c>
      <c r="F22" s="9">
        <v>0</v>
      </c>
      <c r="G22" s="9">
        <v>16.899999999999999</v>
      </c>
      <c r="H22" s="9">
        <v>6.2</v>
      </c>
      <c r="I22" s="9">
        <v>5.2</v>
      </c>
      <c r="J22" s="9">
        <v>15.7</v>
      </c>
      <c r="K22" s="9"/>
      <c r="L22" s="9">
        <v>17.186</v>
      </c>
      <c r="M22" s="9">
        <v>7.0149999999999997</v>
      </c>
      <c r="N22" s="9">
        <v>5.2129999999999992</v>
      </c>
      <c r="O22" s="9">
        <v>7.3849999999999998</v>
      </c>
      <c r="P22" s="9">
        <v>9.2089999999999996</v>
      </c>
      <c r="Q22" s="9">
        <v>4.5990000000000002</v>
      </c>
      <c r="R22" s="9">
        <v>11.097999999999999</v>
      </c>
      <c r="S22" s="9">
        <v>5.5659999999999998</v>
      </c>
      <c r="T22" s="9">
        <v>3.1489999999999996</v>
      </c>
      <c r="U22" s="9"/>
      <c r="V22" s="9">
        <v>3.9</v>
      </c>
      <c r="W22" s="9">
        <v>7.3</v>
      </c>
      <c r="X22" s="9">
        <v>12.4</v>
      </c>
      <c r="Y22" s="9">
        <v>0</v>
      </c>
      <c r="Z22" s="9">
        <v>0</v>
      </c>
      <c r="AA22" s="9">
        <v>1.1000000000000001</v>
      </c>
      <c r="AB22" s="9">
        <v>1.4</v>
      </c>
      <c r="AC22" s="9">
        <v>6.8</v>
      </c>
      <c r="AD22" s="9">
        <v>6.8</v>
      </c>
      <c r="AE22" s="9"/>
      <c r="AF22" s="9">
        <v>6</v>
      </c>
      <c r="AG22" s="9">
        <v>10</v>
      </c>
      <c r="AH22" s="9">
        <v>8</v>
      </c>
      <c r="AI22" s="9">
        <v>0</v>
      </c>
      <c r="AJ22" s="9">
        <v>0</v>
      </c>
      <c r="AK22" s="9">
        <v>2</v>
      </c>
      <c r="AL22" s="9">
        <v>3</v>
      </c>
      <c r="AM22" s="9">
        <v>6</v>
      </c>
      <c r="AN22" s="9">
        <v>3</v>
      </c>
    </row>
    <row r="23" spans="1:40" x14ac:dyDescent="0.25">
      <c r="A23" s="1" t="s">
        <v>29</v>
      </c>
      <c r="B23" s="9">
        <v>6.7</v>
      </c>
      <c r="C23" s="9">
        <v>8.6999999999999993</v>
      </c>
      <c r="D23" s="9">
        <v>0</v>
      </c>
      <c r="E23" s="9">
        <v>2.7</v>
      </c>
      <c r="F23" s="9">
        <v>15.5</v>
      </c>
      <c r="G23" s="9">
        <v>12.8</v>
      </c>
      <c r="H23" s="9">
        <v>3.8</v>
      </c>
      <c r="I23" s="9">
        <v>0</v>
      </c>
      <c r="J23" s="9">
        <v>8.3000000000000007</v>
      </c>
      <c r="K23" s="9"/>
      <c r="L23" s="9">
        <v>8.7320000000000011</v>
      </c>
      <c r="M23" s="9">
        <v>4.508</v>
      </c>
      <c r="N23" s="9">
        <v>3.286</v>
      </c>
      <c r="O23" s="9">
        <v>11.712</v>
      </c>
      <c r="P23" s="9">
        <v>6.6339999999999995</v>
      </c>
      <c r="Q23" s="9">
        <v>7.2510000000000003</v>
      </c>
      <c r="R23" s="9">
        <v>10.605</v>
      </c>
      <c r="S23" s="9">
        <v>2.8989999999999996</v>
      </c>
      <c r="T23" s="9">
        <v>4.3250000000000002</v>
      </c>
      <c r="U23" s="9"/>
      <c r="V23" s="9">
        <v>0.5</v>
      </c>
      <c r="W23" s="9">
        <v>0.6</v>
      </c>
      <c r="X23" s="9">
        <v>1.5</v>
      </c>
      <c r="Y23" s="9">
        <v>0</v>
      </c>
      <c r="Z23" s="9">
        <v>0</v>
      </c>
      <c r="AA23" s="9">
        <v>0</v>
      </c>
      <c r="AB23" s="9">
        <v>3.7</v>
      </c>
      <c r="AC23" s="9">
        <v>4.0999999999999996</v>
      </c>
      <c r="AD23" s="9">
        <v>4.3</v>
      </c>
      <c r="AE23" s="9"/>
      <c r="AF23" s="9">
        <v>1</v>
      </c>
      <c r="AG23" s="9">
        <v>1</v>
      </c>
      <c r="AH23" s="9">
        <v>3</v>
      </c>
      <c r="AI23" s="9">
        <v>0</v>
      </c>
      <c r="AJ23" s="9">
        <v>0</v>
      </c>
      <c r="AK23" s="9">
        <v>0</v>
      </c>
      <c r="AL23" s="9">
        <v>4</v>
      </c>
      <c r="AM23" s="9">
        <v>3</v>
      </c>
      <c r="AN23" s="9">
        <v>2</v>
      </c>
    </row>
    <row r="24" spans="1:40" x14ac:dyDescent="0.25">
      <c r="A24" s="1" t="s">
        <v>30</v>
      </c>
      <c r="B24" s="9">
        <v>15.1</v>
      </c>
      <c r="C24" s="9">
        <v>12</v>
      </c>
      <c r="D24" s="9">
        <v>0</v>
      </c>
      <c r="E24" s="9">
        <v>6.9</v>
      </c>
      <c r="F24" s="9">
        <v>4.5999999999999996</v>
      </c>
      <c r="G24" s="9">
        <v>10.8</v>
      </c>
      <c r="H24" s="9">
        <v>4.0999999999999996</v>
      </c>
      <c r="I24" s="9">
        <v>4.8</v>
      </c>
      <c r="J24" s="9">
        <v>10.199999999999999</v>
      </c>
      <c r="K24" s="9"/>
      <c r="L24" s="9">
        <v>7.8439999999999994</v>
      </c>
      <c r="M24" s="9">
        <v>6.7510000000000003</v>
      </c>
      <c r="N24" s="9">
        <v>6.1870000000000003</v>
      </c>
      <c r="O24" s="9"/>
      <c r="P24" s="9"/>
      <c r="Q24" s="9"/>
      <c r="R24" s="9">
        <v>10.957000000000001</v>
      </c>
      <c r="S24" s="9">
        <v>5.1260000000000003</v>
      </c>
      <c r="T24" s="9">
        <v>3.72</v>
      </c>
      <c r="U24" s="9"/>
      <c r="V24" s="9">
        <v>0.6</v>
      </c>
      <c r="W24" s="9">
        <v>0</v>
      </c>
      <c r="X24" s="9">
        <v>0</v>
      </c>
      <c r="Y24" s="9">
        <v>1.3</v>
      </c>
      <c r="Z24" s="9">
        <v>4</v>
      </c>
      <c r="AA24" s="9">
        <v>0</v>
      </c>
      <c r="AB24" s="9">
        <v>6.9</v>
      </c>
      <c r="AC24" s="9">
        <v>14.3</v>
      </c>
      <c r="AD24" s="9">
        <v>11.9</v>
      </c>
      <c r="AE24" s="9"/>
      <c r="AF24" s="9">
        <v>1</v>
      </c>
      <c r="AG24" s="9">
        <v>0</v>
      </c>
      <c r="AH24" s="9">
        <v>0</v>
      </c>
      <c r="AI24" s="9">
        <v>1</v>
      </c>
      <c r="AJ24" s="9">
        <v>5</v>
      </c>
      <c r="AK24" s="9">
        <v>0</v>
      </c>
      <c r="AL24" s="9">
        <v>9</v>
      </c>
      <c r="AM24" s="9">
        <v>15</v>
      </c>
      <c r="AN24" s="9">
        <v>7</v>
      </c>
    </row>
    <row r="25" spans="1:40" x14ac:dyDescent="0.25">
      <c r="A25" s="1" t="s">
        <v>31</v>
      </c>
      <c r="B25" s="9">
        <v>5</v>
      </c>
      <c r="C25" s="9">
        <v>8.1999999999999993</v>
      </c>
      <c r="D25" s="9">
        <v>10.9</v>
      </c>
      <c r="E25" s="9">
        <v>3.7</v>
      </c>
      <c r="F25" s="9">
        <v>7.8</v>
      </c>
      <c r="G25" s="9">
        <v>71.900000000000006</v>
      </c>
      <c r="H25" s="9">
        <v>2.7</v>
      </c>
      <c r="I25" s="9">
        <v>6.2</v>
      </c>
      <c r="J25" s="9">
        <v>10.3</v>
      </c>
      <c r="K25" s="9"/>
      <c r="L25" s="9">
        <v>9.7550000000000008</v>
      </c>
      <c r="M25" s="9">
        <v>5.9539999999999997</v>
      </c>
      <c r="N25" s="9">
        <v>3.7439999999999998</v>
      </c>
      <c r="O25" s="9">
        <v>8.3789999999999996</v>
      </c>
      <c r="P25" s="9">
        <v>3.0189999999999997</v>
      </c>
      <c r="Q25" s="9">
        <v>2.274</v>
      </c>
      <c r="R25" s="9">
        <v>6.4139999999999997</v>
      </c>
      <c r="S25" s="9">
        <v>4.7489999999999997</v>
      </c>
      <c r="T25" s="9">
        <v>4.0110000000000001</v>
      </c>
      <c r="U25" s="9"/>
      <c r="V25" s="9">
        <v>8.3000000000000007</v>
      </c>
      <c r="W25" s="9">
        <v>14.7</v>
      </c>
      <c r="X25" s="9">
        <v>18.2</v>
      </c>
      <c r="Y25" s="9">
        <v>3.6</v>
      </c>
      <c r="Z25" s="9">
        <v>4.2</v>
      </c>
      <c r="AA25" s="9">
        <v>2.4</v>
      </c>
      <c r="AB25" s="9">
        <v>0</v>
      </c>
      <c r="AC25" s="9">
        <v>1.9</v>
      </c>
      <c r="AD25" s="9">
        <v>0</v>
      </c>
      <c r="AE25" s="9"/>
      <c r="AF25" s="9">
        <v>9</v>
      </c>
      <c r="AG25" s="9">
        <v>9</v>
      </c>
      <c r="AH25" s="9">
        <v>13</v>
      </c>
      <c r="AI25" s="9">
        <v>5</v>
      </c>
      <c r="AJ25" s="9">
        <v>3</v>
      </c>
      <c r="AK25" s="9">
        <v>1</v>
      </c>
      <c r="AL25" s="9">
        <v>0</v>
      </c>
      <c r="AM25" s="9">
        <v>3</v>
      </c>
      <c r="AN25" s="9">
        <v>0</v>
      </c>
    </row>
    <row r="26" spans="1:40" x14ac:dyDescent="0.25">
      <c r="A26" s="1" t="s">
        <v>32</v>
      </c>
      <c r="B26" s="9">
        <v>11.3</v>
      </c>
      <c r="C26" s="9">
        <v>10.9</v>
      </c>
      <c r="D26" s="9">
        <v>0</v>
      </c>
      <c r="E26" s="9">
        <v>6.2</v>
      </c>
      <c r="F26" s="9">
        <v>6.2</v>
      </c>
      <c r="G26" s="9">
        <v>15.3</v>
      </c>
      <c r="H26" s="9">
        <v>4.2</v>
      </c>
      <c r="I26" s="9">
        <v>4</v>
      </c>
      <c r="J26" s="9">
        <v>2.8</v>
      </c>
      <c r="K26" s="9"/>
      <c r="L26" s="9">
        <v>10.574999999999999</v>
      </c>
      <c r="M26" s="9">
        <v>4.3439999999999994</v>
      </c>
      <c r="N26" s="9">
        <v>4.7960000000000003</v>
      </c>
      <c r="O26" s="9">
        <v>10.121</v>
      </c>
      <c r="P26" s="9">
        <v>7.6179999999999994</v>
      </c>
      <c r="Q26" s="9">
        <v>8.4250000000000007</v>
      </c>
      <c r="R26" s="9">
        <v>7.9139999999999997</v>
      </c>
      <c r="S26" s="9">
        <v>4.4030000000000005</v>
      </c>
      <c r="T26" s="9">
        <v>3.6510000000000002</v>
      </c>
      <c r="U26" s="9"/>
      <c r="V26" s="9">
        <v>0</v>
      </c>
      <c r="W26" s="9">
        <v>1.8</v>
      </c>
      <c r="X26" s="9">
        <v>0.5</v>
      </c>
      <c r="Y26" s="9">
        <v>0</v>
      </c>
      <c r="Z26" s="9">
        <v>2.9</v>
      </c>
      <c r="AA26" s="9">
        <v>1.9</v>
      </c>
      <c r="AB26" s="9">
        <v>1.2</v>
      </c>
      <c r="AC26" s="9">
        <v>0.8</v>
      </c>
      <c r="AD26" s="9">
        <v>0</v>
      </c>
      <c r="AE26" s="9"/>
      <c r="AF26" s="9">
        <v>0</v>
      </c>
      <c r="AG26" s="9">
        <v>2</v>
      </c>
      <c r="AH26" s="9">
        <v>1</v>
      </c>
      <c r="AI26" s="9">
        <v>0</v>
      </c>
      <c r="AJ26" s="9">
        <v>1</v>
      </c>
      <c r="AK26" s="9">
        <v>4</v>
      </c>
      <c r="AL26" s="9">
        <v>1</v>
      </c>
      <c r="AM26" s="9">
        <v>1</v>
      </c>
      <c r="AN26" s="9">
        <v>0</v>
      </c>
    </row>
    <row r="27" spans="1:40" x14ac:dyDescent="0.25">
      <c r="A27" s="1" t="s">
        <v>33</v>
      </c>
      <c r="B27" s="9">
        <v>5.4</v>
      </c>
      <c r="C27" s="9">
        <v>5.8</v>
      </c>
      <c r="D27" s="9">
        <v>12.7</v>
      </c>
      <c r="E27" s="9">
        <v>5.7</v>
      </c>
      <c r="F27" s="9">
        <v>6</v>
      </c>
      <c r="G27" s="9">
        <v>4.3</v>
      </c>
      <c r="H27" s="9">
        <v>4.2</v>
      </c>
      <c r="I27" s="9">
        <v>3.9</v>
      </c>
      <c r="J27" s="9">
        <v>12</v>
      </c>
      <c r="K27" s="9"/>
      <c r="L27" s="9">
        <v>11.129000000000001</v>
      </c>
      <c r="M27" s="9">
        <v>4.6879999999999997</v>
      </c>
      <c r="N27" s="9">
        <v>2.452</v>
      </c>
      <c r="O27" s="9">
        <v>13.734999999999999</v>
      </c>
      <c r="P27" s="9">
        <v>5</v>
      </c>
      <c r="Q27" s="9">
        <v>5.1020000000000003</v>
      </c>
      <c r="R27" s="9">
        <v>16.244</v>
      </c>
      <c r="S27" s="9">
        <v>8.302999999999999</v>
      </c>
      <c r="T27" s="9">
        <v>4.6980000000000004</v>
      </c>
      <c r="U27" s="9"/>
      <c r="V27" s="9">
        <v>4.0999999999999996</v>
      </c>
      <c r="W27" s="9">
        <v>1.4</v>
      </c>
      <c r="X27" s="9">
        <v>0.2</v>
      </c>
      <c r="Y27" s="9">
        <v>2.8</v>
      </c>
      <c r="Z27" s="9">
        <v>6.1</v>
      </c>
      <c r="AA27" s="9">
        <v>2.1</v>
      </c>
      <c r="AB27" s="9">
        <v>3.1</v>
      </c>
      <c r="AC27" s="9">
        <v>13</v>
      </c>
      <c r="AD27" s="9">
        <v>11.7</v>
      </c>
      <c r="AE27" s="9"/>
      <c r="AF27" s="9">
        <v>6</v>
      </c>
      <c r="AG27" s="9">
        <v>3</v>
      </c>
      <c r="AH27" s="9">
        <v>1</v>
      </c>
      <c r="AI27" s="9">
        <v>6</v>
      </c>
      <c r="AJ27" s="9">
        <v>3</v>
      </c>
      <c r="AK27" s="9">
        <v>2</v>
      </c>
      <c r="AL27" s="9">
        <v>7</v>
      </c>
      <c r="AM27" s="9">
        <v>14</v>
      </c>
      <c r="AN27" s="9">
        <v>10</v>
      </c>
    </row>
    <row r="28" spans="1:40" x14ac:dyDescent="0.25">
      <c r="A28" s="1" t="s">
        <v>34</v>
      </c>
      <c r="B28" s="9">
        <v>8.1999999999999993</v>
      </c>
      <c r="C28" s="9">
        <v>0</v>
      </c>
      <c r="D28" s="9">
        <v>10.3</v>
      </c>
      <c r="E28" s="9">
        <v>5.6</v>
      </c>
      <c r="F28" s="9">
        <v>9.9</v>
      </c>
      <c r="G28" s="9">
        <v>0.3</v>
      </c>
      <c r="H28" s="9">
        <v>4.8</v>
      </c>
      <c r="I28" s="9">
        <v>9.1999999999999993</v>
      </c>
      <c r="J28" s="9">
        <v>12</v>
      </c>
      <c r="K28" s="9"/>
      <c r="L28" s="9">
        <v>8.2560000000000002</v>
      </c>
      <c r="M28" s="9">
        <v>3.1779999999999999</v>
      </c>
      <c r="N28" s="9">
        <v>2.4649999999999999</v>
      </c>
      <c r="O28" s="9">
        <v>20.405999999999999</v>
      </c>
      <c r="P28" s="9">
        <v>9.2859999999999996</v>
      </c>
      <c r="Q28" s="9">
        <v>4.0350000000000001</v>
      </c>
      <c r="R28" s="9">
        <v>9.141</v>
      </c>
      <c r="S28" s="9">
        <v>4.0330000000000004</v>
      </c>
      <c r="T28" s="9">
        <v>1.7719999999999998</v>
      </c>
      <c r="U28" s="9"/>
      <c r="V28" s="9">
        <v>2.2000000000000002</v>
      </c>
      <c r="W28" s="9">
        <v>1.6</v>
      </c>
      <c r="X28" s="9">
        <v>15.8</v>
      </c>
      <c r="Y28" s="9">
        <v>3.4</v>
      </c>
      <c r="Z28" s="9">
        <v>5.9</v>
      </c>
      <c r="AA28" s="9">
        <v>18.2</v>
      </c>
      <c r="AB28" s="9">
        <v>4</v>
      </c>
      <c r="AC28" s="9">
        <v>4.5999999999999996</v>
      </c>
      <c r="AD28" s="9">
        <v>14.9</v>
      </c>
      <c r="AE28" s="9"/>
      <c r="AF28" s="9">
        <v>4</v>
      </c>
      <c r="AG28" s="9">
        <v>2</v>
      </c>
      <c r="AH28" s="9">
        <v>5</v>
      </c>
      <c r="AI28" s="9">
        <v>8</v>
      </c>
      <c r="AJ28" s="9">
        <v>6</v>
      </c>
      <c r="AK28" s="9">
        <v>7</v>
      </c>
      <c r="AL28" s="9">
        <v>8</v>
      </c>
      <c r="AM28" s="9">
        <v>7</v>
      </c>
      <c r="AN28" s="9">
        <v>3</v>
      </c>
    </row>
    <row r="29" spans="1:40" x14ac:dyDescent="0.25">
      <c r="A29" s="1" t="s">
        <v>35</v>
      </c>
      <c r="B29" s="9">
        <v>7.7</v>
      </c>
      <c r="C29" s="9">
        <v>9.5</v>
      </c>
      <c r="D29" s="9">
        <v>2.4</v>
      </c>
      <c r="E29" s="9">
        <v>3.4</v>
      </c>
      <c r="F29" s="9">
        <v>21.1</v>
      </c>
      <c r="G29" s="9">
        <v>0</v>
      </c>
      <c r="H29" s="9">
        <v>2.2999999999999998</v>
      </c>
      <c r="I29" s="9">
        <v>4.0999999999999996</v>
      </c>
      <c r="J29" s="9">
        <v>7.7</v>
      </c>
      <c r="K29" s="9"/>
      <c r="L29" s="9">
        <v>5.5170000000000003</v>
      </c>
      <c r="M29" s="9">
        <v>2.1549999999999998</v>
      </c>
      <c r="N29" s="9">
        <v>1.3319999999999999</v>
      </c>
      <c r="O29" s="9">
        <v>5.71</v>
      </c>
      <c r="P29" s="9">
        <v>2.9660000000000002</v>
      </c>
      <c r="Q29" s="9">
        <v>1.7250000000000001</v>
      </c>
      <c r="R29" s="9">
        <v>5.7189999999999994</v>
      </c>
      <c r="S29" s="9">
        <v>2.2949999999999999</v>
      </c>
      <c r="T29" s="9">
        <v>1.4630000000000001</v>
      </c>
      <c r="U29" s="9"/>
      <c r="V29" s="9">
        <v>0</v>
      </c>
      <c r="W29" s="9">
        <v>0</v>
      </c>
      <c r="X29" s="9">
        <v>0</v>
      </c>
      <c r="Y29" s="9">
        <v>0</v>
      </c>
      <c r="Z29" s="9">
        <v>2</v>
      </c>
      <c r="AA29" s="9">
        <v>0.2</v>
      </c>
      <c r="AB29" s="9">
        <v>2.9</v>
      </c>
      <c r="AC29" s="9">
        <v>2</v>
      </c>
      <c r="AD29" s="9">
        <v>6.2</v>
      </c>
      <c r="AE29" s="9"/>
      <c r="AF29" s="9">
        <v>0</v>
      </c>
      <c r="AG29" s="9">
        <v>0</v>
      </c>
      <c r="AH29" s="9">
        <v>0</v>
      </c>
      <c r="AI29" s="9">
        <v>0</v>
      </c>
      <c r="AJ29" s="9">
        <v>3</v>
      </c>
      <c r="AK29" s="9">
        <v>1</v>
      </c>
      <c r="AL29" s="9">
        <v>2</v>
      </c>
      <c r="AM29" s="9">
        <v>4</v>
      </c>
      <c r="AN29" s="9">
        <v>5</v>
      </c>
    </row>
    <row r="30" spans="1:40" x14ac:dyDescent="0.25">
      <c r="A30" s="1" t="s">
        <v>46</v>
      </c>
      <c r="B30" s="9">
        <v>5.0999999999999996</v>
      </c>
      <c r="C30" s="9">
        <v>2.2999999999999998</v>
      </c>
      <c r="D30" s="9">
        <v>13.5</v>
      </c>
      <c r="E30" s="9">
        <v>3.8</v>
      </c>
      <c r="F30" s="9">
        <v>11.7</v>
      </c>
      <c r="G30" s="9">
        <v>0</v>
      </c>
      <c r="H30" s="9"/>
      <c r="I30" s="9"/>
      <c r="J30" s="9"/>
      <c r="K30" s="9"/>
      <c r="L30" s="9">
        <v>7.0089999999999995</v>
      </c>
      <c r="M30" s="9">
        <v>5.2570000000000006</v>
      </c>
      <c r="N30" s="9">
        <v>4.8469999999999995</v>
      </c>
      <c r="O30" s="9">
        <v>9.1159999999999997</v>
      </c>
      <c r="P30" s="9">
        <v>2.9430000000000001</v>
      </c>
      <c r="Q30" s="9">
        <v>3.0869999999999997</v>
      </c>
      <c r="R30" s="9"/>
      <c r="S30" s="9"/>
      <c r="T30" s="9"/>
      <c r="U30" s="9"/>
      <c r="V30" s="9">
        <v>1.1000000000000001</v>
      </c>
      <c r="W30" s="9">
        <v>0</v>
      </c>
      <c r="X30" s="9">
        <v>2.4</v>
      </c>
      <c r="Y30" s="9">
        <v>2.2999999999999998</v>
      </c>
      <c r="Z30" s="9">
        <v>0.7</v>
      </c>
      <c r="AA30" s="9">
        <v>1.9</v>
      </c>
      <c r="AB30" s="9"/>
      <c r="AC30" s="9"/>
      <c r="AD30" s="9"/>
      <c r="AE30" s="9"/>
      <c r="AF30" s="9">
        <v>1</v>
      </c>
      <c r="AG30" s="9">
        <v>0</v>
      </c>
      <c r="AH30" s="9">
        <v>3</v>
      </c>
      <c r="AI30" s="9">
        <v>4</v>
      </c>
      <c r="AJ30" s="9">
        <v>3</v>
      </c>
      <c r="AK30" s="9">
        <v>3</v>
      </c>
      <c r="AL30" s="9"/>
      <c r="AM30" s="9"/>
      <c r="AN30" s="9"/>
    </row>
    <row r="31" spans="1:40" x14ac:dyDescent="0.25">
      <c r="A31" s="1" t="s">
        <v>115</v>
      </c>
      <c r="B31" s="9">
        <v>12.4</v>
      </c>
      <c r="C31" s="9">
        <v>0.9</v>
      </c>
      <c r="D31" s="9">
        <v>5.4</v>
      </c>
      <c r="E31" s="9">
        <v>3</v>
      </c>
      <c r="F31" s="9">
        <v>5</v>
      </c>
      <c r="G31" s="9">
        <v>12.2</v>
      </c>
      <c r="H31" s="9"/>
      <c r="I31" s="9"/>
      <c r="J31" s="9"/>
      <c r="K31" s="9"/>
      <c r="L31" s="9">
        <v>6.5920000000000005</v>
      </c>
      <c r="M31" s="9">
        <v>1.8659999999999999</v>
      </c>
      <c r="N31" s="9">
        <v>2.1970000000000001</v>
      </c>
      <c r="O31" s="9">
        <v>3.6379999999999999</v>
      </c>
      <c r="P31" s="9">
        <v>2.677</v>
      </c>
      <c r="Q31" s="9">
        <v>2.1030000000000002</v>
      </c>
      <c r="R31" s="9"/>
      <c r="S31" s="9"/>
      <c r="T31" s="9"/>
      <c r="U31" s="9"/>
      <c r="V31" s="9">
        <v>1.2</v>
      </c>
      <c r="W31" s="9">
        <v>4.9000000000000004</v>
      </c>
      <c r="X31" s="9">
        <v>5.0999999999999996</v>
      </c>
      <c r="Y31" s="9">
        <v>0</v>
      </c>
      <c r="Z31" s="9">
        <v>1.6</v>
      </c>
      <c r="AA31" s="9">
        <v>0.4</v>
      </c>
      <c r="AB31" s="9"/>
      <c r="AC31" s="9"/>
      <c r="AD31" s="9"/>
      <c r="AE31" s="9"/>
      <c r="AF31" s="9">
        <v>4</v>
      </c>
      <c r="AG31" s="9">
        <v>4</v>
      </c>
      <c r="AH31" s="9">
        <v>6</v>
      </c>
      <c r="AI31" s="9">
        <v>0</v>
      </c>
      <c r="AJ31" s="9">
        <v>2</v>
      </c>
      <c r="AK31" s="9">
        <v>1</v>
      </c>
      <c r="AL31" s="9"/>
      <c r="AM31" s="9"/>
      <c r="AN31" s="9"/>
    </row>
    <row r="32" spans="1:40" x14ac:dyDescent="0.25">
      <c r="A32" s="2" t="s">
        <v>13</v>
      </c>
      <c r="B32" s="8">
        <f>AVERAGE(B22:B31)</f>
        <v>8.69</v>
      </c>
      <c r="C32" s="8">
        <f t="shared" ref="C32:J32" si="12">AVERAGE(C22:C31)</f>
        <v>5.9899999999999993</v>
      </c>
      <c r="D32" s="8">
        <f t="shared" si="12"/>
        <v>8.4600000000000009</v>
      </c>
      <c r="E32" s="8">
        <f t="shared" si="12"/>
        <v>5.0600000000000005</v>
      </c>
      <c r="F32" s="8">
        <f t="shared" si="12"/>
        <v>8.7799999999999994</v>
      </c>
      <c r="G32" s="8">
        <f t="shared" si="12"/>
        <v>14.45</v>
      </c>
      <c r="H32" s="8">
        <f t="shared" si="12"/>
        <v>4.0374999999999996</v>
      </c>
      <c r="I32" s="8">
        <f t="shared" si="12"/>
        <v>4.6749999999999998</v>
      </c>
      <c r="J32" s="8">
        <f t="shared" si="12"/>
        <v>9.875</v>
      </c>
      <c r="K32" s="9"/>
      <c r="L32" s="8">
        <f t="shared" ref="L32:T32" si="13">AVERAGE(L22:L31)</f>
        <v>9.2594999999999992</v>
      </c>
      <c r="M32" s="8">
        <f t="shared" si="13"/>
        <v>4.5716000000000001</v>
      </c>
      <c r="N32" s="8">
        <f t="shared" si="13"/>
        <v>3.6518999999999999</v>
      </c>
      <c r="O32" s="8">
        <f t="shared" si="13"/>
        <v>10.022444444444444</v>
      </c>
      <c r="P32" s="8">
        <f t="shared" si="13"/>
        <v>5.4835555555555553</v>
      </c>
      <c r="Q32" s="8">
        <f t="shared" si="13"/>
        <v>4.2890000000000006</v>
      </c>
      <c r="R32" s="8">
        <f t="shared" si="13"/>
        <v>9.7614999999999998</v>
      </c>
      <c r="S32" s="8">
        <f t="shared" si="13"/>
        <v>4.6717500000000003</v>
      </c>
      <c r="T32" s="8">
        <f t="shared" si="13"/>
        <v>3.3486250000000002</v>
      </c>
      <c r="U32" s="9"/>
      <c r="V32" s="8">
        <f t="shared" ref="V32:AD32" si="14">AVERAGE(V22:V31)</f>
        <v>2.19</v>
      </c>
      <c r="W32" s="8">
        <f t="shared" si="14"/>
        <v>3.2299999999999995</v>
      </c>
      <c r="X32" s="8">
        <f t="shared" si="14"/>
        <v>5.6100000000000012</v>
      </c>
      <c r="Y32" s="8">
        <f t="shared" si="14"/>
        <v>1.3399999999999999</v>
      </c>
      <c r="Z32" s="8">
        <f t="shared" si="14"/>
        <v>2.74</v>
      </c>
      <c r="AA32" s="8">
        <f t="shared" si="14"/>
        <v>2.8199999999999994</v>
      </c>
      <c r="AB32" s="8">
        <f t="shared" si="14"/>
        <v>2.9</v>
      </c>
      <c r="AC32" s="8">
        <f t="shared" si="14"/>
        <v>5.9375</v>
      </c>
      <c r="AD32" s="8">
        <f t="shared" si="14"/>
        <v>6.9750000000000005</v>
      </c>
      <c r="AE32" s="9"/>
      <c r="AF32" s="8">
        <f t="shared" ref="AF32:AN32" si="15">AVERAGE(AF22:AF31)</f>
        <v>3.2</v>
      </c>
      <c r="AG32" s="8">
        <f t="shared" si="15"/>
        <v>3.1</v>
      </c>
      <c r="AH32" s="8">
        <f t="shared" si="15"/>
        <v>4</v>
      </c>
      <c r="AI32" s="8">
        <f t="shared" si="15"/>
        <v>2.4</v>
      </c>
      <c r="AJ32" s="8">
        <f t="shared" si="15"/>
        <v>2.6</v>
      </c>
      <c r="AK32" s="8">
        <f t="shared" si="15"/>
        <v>2.1</v>
      </c>
      <c r="AL32" s="8">
        <f t="shared" si="15"/>
        <v>4.25</v>
      </c>
      <c r="AM32" s="8">
        <f t="shared" si="15"/>
        <v>6.625</v>
      </c>
      <c r="AN32" s="8">
        <f t="shared" si="15"/>
        <v>3.75</v>
      </c>
    </row>
    <row r="33" spans="1:40" x14ac:dyDescent="0.25">
      <c r="A33" s="2" t="s">
        <v>11</v>
      </c>
      <c r="B33" s="8">
        <f>STDEV(B22:B31)</f>
        <v>3.4300793641611937</v>
      </c>
      <c r="C33" s="8">
        <f t="shared" ref="C33:J33" si="16">STDEV(C22:C31)</f>
        <v>4.4657834947769501</v>
      </c>
      <c r="D33" s="8">
        <f t="shared" si="16"/>
        <v>9.1408971113343114</v>
      </c>
      <c r="E33" s="8">
        <f t="shared" si="16"/>
        <v>2.160349765920119</v>
      </c>
      <c r="F33" s="8">
        <f t="shared" si="16"/>
        <v>6.0636989077991368</v>
      </c>
      <c r="G33" s="8">
        <f t="shared" si="16"/>
        <v>21.211068913292525</v>
      </c>
      <c r="H33" s="8">
        <f t="shared" si="16"/>
        <v>1.2058636501931501</v>
      </c>
      <c r="I33" s="8">
        <f t="shared" si="16"/>
        <v>2.5727972547959772</v>
      </c>
      <c r="J33" s="8">
        <f t="shared" si="16"/>
        <v>3.7893648167319167</v>
      </c>
      <c r="K33" s="9"/>
      <c r="L33" s="8">
        <f t="shared" ref="L33:T33" si="17">STDEV(L22:L31)</f>
        <v>3.2960584963120887</v>
      </c>
      <c r="M33" s="8">
        <f t="shared" si="17"/>
        <v>1.7723974472761781</v>
      </c>
      <c r="N33" s="8">
        <f t="shared" si="17"/>
        <v>1.5666851381889797</v>
      </c>
      <c r="O33" s="8">
        <f t="shared" si="17"/>
        <v>4.9282676751347188</v>
      </c>
      <c r="P33" s="8">
        <f t="shared" si="17"/>
        <v>2.7657281641147917</v>
      </c>
      <c r="Q33" s="8">
        <f t="shared" si="17"/>
        <v>2.3334321824299922</v>
      </c>
      <c r="R33" s="8">
        <f t="shared" si="17"/>
        <v>3.3229846738823721</v>
      </c>
      <c r="S33" s="8">
        <f t="shared" si="17"/>
        <v>1.8310723438934415</v>
      </c>
      <c r="T33" s="8">
        <f t="shared" si="17"/>
        <v>1.1663979886201552</v>
      </c>
      <c r="U33" s="9"/>
      <c r="V33" s="8">
        <f t="shared" ref="V33:AD33" si="18">STDEV(V22:V31)</f>
        <v>2.6044619832553177</v>
      </c>
      <c r="W33" s="8">
        <f t="shared" si="18"/>
        <v>4.6807050750928534</v>
      </c>
      <c r="X33" s="8">
        <f t="shared" si="18"/>
        <v>7.1042162754866132</v>
      </c>
      <c r="Y33" s="8">
        <f t="shared" si="18"/>
        <v>1.5414279094398153</v>
      </c>
      <c r="Z33" s="8">
        <f t="shared" si="18"/>
        <v>2.2618576436195088</v>
      </c>
      <c r="AA33" s="8">
        <f t="shared" si="18"/>
        <v>5.4824568701753913</v>
      </c>
      <c r="AB33" s="8">
        <f t="shared" si="18"/>
        <v>2.1192990755031653</v>
      </c>
      <c r="AC33" s="8">
        <f t="shared" si="18"/>
        <v>5.1258274593334834</v>
      </c>
      <c r="AD33" s="8">
        <f t="shared" si="18"/>
        <v>5.5352764803834065</v>
      </c>
      <c r="AE33" s="9"/>
      <c r="AF33" s="8">
        <f t="shared" ref="AF33:AN33" si="19">STDEV(AF22:AF31)</f>
        <v>3.0840089349921005</v>
      </c>
      <c r="AG33" s="8">
        <f t="shared" si="19"/>
        <v>3.6347092196090616</v>
      </c>
      <c r="AH33" s="8">
        <f t="shared" si="19"/>
        <v>4.1365578819969517</v>
      </c>
      <c r="AI33" s="8">
        <f t="shared" si="19"/>
        <v>3.062315754094894</v>
      </c>
      <c r="AJ33" s="8">
        <f t="shared" si="19"/>
        <v>1.9550504398153574</v>
      </c>
      <c r="AK33" s="8">
        <f t="shared" si="19"/>
        <v>2.1317702607092643</v>
      </c>
      <c r="AL33" s="8">
        <f t="shared" si="19"/>
        <v>3.370036032024414</v>
      </c>
      <c r="AM33" s="8">
        <f t="shared" si="19"/>
        <v>5.2081666639999149</v>
      </c>
      <c r="AN33" s="8">
        <f t="shared" si="19"/>
        <v>3.4537764010675951</v>
      </c>
    </row>
    <row r="34" spans="1:40" x14ac:dyDescent="0.25">
      <c r="A34" s="2" t="s">
        <v>12</v>
      </c>
      <c r="B34" s="8">
        <f>B33/SQRT(COUNT(B22:B31))</f>
        <v>1.0846863345891502</v>
      </c>
      <c r="C34" s="8">
        <f t="shared" ref="C34:J34" si="20">C33/SQRT(COUNT(C22:C31))</f>
        <v>1.4122047380681821</v>
      </c>
      <c r="D34" s="8">
        <f t="shared" si="20"/>
        <v>2.8906054729070161</v>
      </c>
      <c r="E34" s="8">
        <f t="shared" si="20"/>
        <v>0.6831625802919179</v>
      </c>
      <c r="F34" s="8">
        <f t="shared" si="20"/>
        <v>1.917509959412061</v>
      </c>
      <c r="G34" s="8">
        <f t="shared" si="20"/>
        <v>6.7075289372796929</v>
      </c>
      <c r="H34" s="8">
        <f t="shared" si="20"/>
        <v>0.42633718211896959</v>
      </c>
      <c r="I34" s="8">
        <f t="shared" si="20"/>
        <v>0.90962119274218456</v>
      </c>
      <c r="J34" s="8">
        <f t="shared" si="20"/>
        <v>1.3397427791504286</v>
      </c>
      <c r="K34" s="9"/>
      <c r="L34" s="8">
        <f t="shared" ref="L34:T34" si="21">L33/SQRT(COUNT(L22:L31))</f>
        <v>1.0423052149495897</v>
      </c>
      <c r="M34" s="8">
        <f t="shared" si="21"/>
        <v>0.56048128524609209</v>
      </c>
      <c r="N34" s="8">
        <f t="shared" si="21"/>
        <v>0.49542934130128202</v>
      </c>
      <c r="O34" s="8">
        <f t="shared" si="21"/>
        <v>1.642755891711573</v>
      </c>
      <c r="P34" s="8">
        <f t="shared" si="21"/>
        <v>0.92190938803826394</v>
      </c>
      <c r="Q34" s="8">
        <f t="shared" si="21"/>
        <v>0.77781072747666402</v>
      </c>
      <c r="R34" s="8">
        <f t="shared" si="21"/>
        <v>1.1748524983405966</v>
      </c>
      <c r="S34" s="8">
        <f t="shared" si="21"/>
        <v>0.64738183560509921</v>
      </c>
      <c r="T34" s="8">
        <f t="shared" si="21"/>
        <v>0.41238396365783059</v>
      </c>
      <c r="U34" s="9"/>
      <c r="V34" s="8">
        <f t="shared" ref="V34:AD34" si="22">V33/SQRT(COUNT(V22:V31))</f>
        <v>0.82360319464061227</v>
      </c>
      <c r="W34" s="8">
        <f t="shared" si="22"/>
        <v>1.4801689092802885</v>
      </c>
      <c r="X34" s="8">
        <f t="shared" si="22"/>
        <v>2.2465504420975924</v>
      </c>
      <c r="Y34" s="8">
        <f t="shared" si="22"/>
        <v>0.48744230427815755</v>
      </c>
      <c r="Z34" s="8">
        <f t="shared" si="22"/>
        <v>0.7152621896899064</v>
      </c>
      <c r="AA34" s="8">
        <f t="shared" si="22"/>
        <v>1.7337050883392291</v>
      </c>
      <c r="AB34" s="8">
        <f t="shared" si="22"/>
        <v>0.74928537382533456</v>
      </c>
      <c r="AC34" s="8">
        <f t="shared" si="22"/>
        <v>1.812253677843459</v>
      </c>
      <c r="AD34" s="8">
        <f t="shared" si="22"/>
        <v>1.957015767510756</v>
      </c>
      <c r="AE34" s="9"/>
      <c r="AF34" s="8">
        <f t="shared" ref="AF34:AN34" si="23">AF33/SQRT(COUNT(AF22:AF31))</f>
        <v>0.97524925588851941</v>
      </c>
      <c r="AG34" s="8">
        <f t="shared" si="23"/>
        <v>1.1493959766377779</v>
      </c>
      <c r="AH34" s="8">
        <f t="shared" si="23"/>
        <v>1.3080944580232388</v>
      </c>
      <c r="AI34" s="8">
        <f t="shared" si="23"/>
        <v>0.96838926975559669</v>
      </c>
      <c r="AJ34" s="8">
        <f t="shared" si="23"/>
        <v>0.6182412330330469</v>
      </c>
      <c r="AK34" s="8">
        <f t="shared" si="23"/>
        <v>0.67412494720522276</v>
      </c>
      <c r="AL34" s="8">
        <f t="shared" si="23"/>
        <v>1.1914876655437341</v>
      </c>
      <c r="AM34" s="8">
        <f t="shared" si="23"/>
        <v>1.8413649828320293</v>
      </c>
      <c r="AN34" s="8">
        <f t="shared" si="23"/>
        <v>1.2210943569484827</v>
      </c>
    </row>
    <row r="35" spans="1:40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</row>
    <row r="36" spans="1:40" x14ac:dyDescent="0.25">
      <c r="A36" s="1" t="s">
        <v>1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91412-67AD-43CE-9ACA-18F5B462F8C2}">
  <dimension ref="A1:T17"/>
  <sheetViews>
    <sheetView workbookViewId="0"/>
  </sheetViews>
  <sheetFormatPr defaultRowHeight="15" x14ac:dyDescent="0.25"/>
  <sheetData>
    <row r="1" spans="1:20" x14ac:dyDescent="0.25">
      <c r="A1" s="1" t="s">
        <v>1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5">
      <c r="A2" s="1"/>
      <c r="B2" s="1" t="s">
        <v>130</v>
      </c>
      <c r="C2" s="1"/>
      <c r="D2" s="1"/>
      <c r="E2" s="1"/>
      <c r="F2" s="1"/>
      <c r="G2" s="1"/>
      <c r="H2" s="1"/>
      <c r="I2" s="1"/>
      <c r="J2" s="1"/>
      <c r="K2" s="1"/>
      <c r="L2" s="1" t="s">
        <v>134</v>
      </c>
      <c r="M2" s="1"/>
      <c r="N2" s="1"/>
      <c r="O2" s="1"/>
      <c r="P2" s="1"/>
      <c r="Q2" s="1"/>
      <c r="R2" s="1"/>
      <c r="S2" s="1"/>
      <c r="T2" s="1"/>
    </row>
    <row r="3" spans="1:20" x14ac:dyDescent="0.25">
      <c r="A3" s="1"/>
      <c r="B3" s="1" t="s">
        <v>83</v>
      </c>
      <c r="C3" s="1"/>
      <c r="D3" s="1"/>
      <c r="E3" s="1" t="s">
        <v>86</v>
      </c>
      <c r="F3" s="1"/>
      <c r="G3" s="1"/>
      <c r="H3" s="1" t="s">
        <v>87</v>
      </c>
      <c r="I3" s="1"/>
      <c r="J3" s="1"/>
      <c r="K3" s="1"/>
      <c r="L3" s="1" t="s">
        <v>83</v>
      </c>
      <c r="M3" s="1"/>
      <c r="N3" s="1"/>
      <c r="O3" s="1" t="s">
        <v>86</v>
      </c>
      <c r="P3" s="1"/>
      <c r="Q3" s="1"/>
      <c r="R3" s="1" t="s">
        <v>87</v>
      </c>
      <c r="S3" s="1"/>
      <c r="T3" s="1"/>
    </row>
    <row r="4" spans="1:20" x14ac:dyDescent="0.25">
      <c r="A4" s="1"/>
      <c r="B4" s="1" t="s">
        <v>131</v>
      </c>
      <c r="C4" s="1" t="s">
        <v>132</v>
      </c>
      <c r="D4" s="1" t="s">
        <v>133</v>
      </c>
      <c r="E4" s="1" t="s">
        <v>131</v>
      </c>
      <c r="F4" s="1" t="s">
        <v>132</v>
      </c>
      <c r="G4" s="1" t="s">
        <v>133</v>
      </c>
      <c r="H4" s="1" t="s">
        <v>131</v>
      </c>
      <c r="I4" s="1" t="s">
        <v>132</v>
      </c>
      <c r="J4" s="1" t="s">
        <v>133</v>
      </c>
      <c r="K4" s="1"/>
      <c r="L4" s="1" t="s">
        <v>131</v>
      </c>
      <c r="M4" s="1" t="s">
        <v>132</v>
      </c>
      <c r="N4" s="1" t="s">
        <v>133</v>
      </c>
      <c r="O4" s="1" t="s">
        <v>131</v>
      </c>
      <c r="P4" s="1" t="s">
        <v>132</v>
      </c>
      <c r="Q4" s="1" t="s">
        <v>133</v>
      </c>
      <c r="R4" s="1" t="s">
        <v>131</v>
      </c>
      <c r="S4" s="1" t="s">
        <v>132</v>
      </c>
      <c r="T4" s="1" t="s">
        <v>133</v>
      </c>
    </row>
    <row r="5" spans="1:20" x14ac:dyDescent="0.25">
      <c r="A5" s="1" t="s">
        <v>28</v>
      </c>
      <c r="B5" s="5">
        <v>43</v>
      </c>
      <c r="C5" s="5">
        <v>72</v>
      </c>
      <c r="D5" s="5">
        <v>76</v>
      </c>
      <c r="E5" s="5">
        <v>42</v>
      </c>
      <c r="F5" s="5">
        <v>35</v>
      </c>
      <c r="G5" s="5">
        <v>77</v>
      </c>
      <c r="H5" s="5">
        <v>70</v>
      </c>
      <c r="I5" s="5">
        <v>75</v>
      </c>
      <c r="J5" s="5">
        <v>115</v>
      </c>
      <c r="K5" s="5"/>
      <c r="L5" s="5">
        <v>8</v>
      </c>
      <c r="M5" s="5">
        <v>12</v>
      </c>
      <c r="N5" s="5">
        <v>12</v>
      </c>
      <c r="O5" s="5">
        <v>8</v>
      </c>
      <c r="P5" s="5">
        <v>7</v>
      </c>
      <c r="Q5" s="5">
        <v>12</v>
      </c>
      <c r="R5" s="5">
        <v>11</v>
      </c>
      <c r="S5" s="5">
        <v>12</v>
      </c>
      <c r="T5" s="5">
        <v>17</v>
      </c>
    </row>
    <row r="6" spans="1:20" x14ac:dyDescent="0.25">
      <c r="A6" s="1" t="s">
        <v>29</v>
      </c>
      <c r="B6" s="5">
        <v>68</v>
      </c>
      <c r="C6" s="5">
        <v>60</v>
      </c>
      <c r="D6" s="5">
        <v>73</v>
      </c>
      <c r="E6" s="5">
        <v>61</v>
      </c>
      <c r="F6" s="5">
        <v>79</v>
      </c>
      <c r="G6" s="5">
        <v>101</v>
      </c>
      <c r="H6" s="5">
        <v>87</v>
      </c>
      <c r="I6" s="5">
        <v>112</v>
      </c>
      <c r="J6" s="5">
        <v>113</v>
      </c>
      <c r="K6" s="5"/>
      <c r="L6" s="5">
        <v>11</v>
      </c>
      <c r="M6" s="5">
        <v>10</v>
      </c>
      <c r="N6" s="5">
        <v>12</v>
      </c>
      <c r="O6" s="5">
        <v>10</v>
      </c>
      <c r="P6" s="5">
        <v>12</v>
      </c>
      <c r="Q6" s="5">
        <v>15</v>
      </c>
      <c r="R6" s="5">
        <v>13</v>
      </c>
      <c r="S6" s="5">
        <v>17</v>
      </c>
      <c r="T6" s="5">
        <v>17</v>
      </c>
    </row>
    <row r="7" spans="1:20" x14ac:dyDescent="0.25">
      <c r="A7" s="1" t="s">
        <v>30</v>
      </c>
      <c r="B7" s="5">
        <v>87</v>
      </c>
      <c r="C7" s="5">
        <v>110</v>
      </c>
      <c r="D7" s="5">
        <v>83</v>
      </c>
      <c r="E7" s="5">
        <v>60</v>
      </c>
      <c r="F7" s="5">
        <v>84</v>
      </c>
      <c r="G7" s="5">
        <v>113</v>
      </c>
      <c r="H7" s="5">
        <v>75</v>
      </c>
      <c r="I7" s="5">
        <v>85</v>
      </c>
      <c r="J7" s="5">
        <v>44</v>
      </c>
      <c r="K7" s="5"/>
      <c r="L7" s="5">
        <v>13</v>
      </c>
      <c r="M7" s="5">
        <v>16</v>
      </c>
      <c r="N7" s="5">
        <v>13</v>
      </c>
      <c r="O7" s="5">
        <v>10</v>
      </c>
      <c r="P7" s="5">
        <v>13</v>
      </c>
      <c r="Q7" s="5">
        <v>16</v>
      </c>
      <c r="R7" s="5">
        <v>12</v>
      </c>
      <c r="S7" s="5">
        <v>13</v>
      </c>
      <c r="T7" s="5">
        <v>8</v>
      </c>
    </row>
    <row r="8" spans="1:20" x14ac:dyDescent="0.25">
      <c r="A8" s="1" t="s">
        <v>31</v>
      </c>
      <c r="B8" s="5">
        <v>51</v>
      </c>
      <c r="C8" s="5">
        <v>68</v>
      </c>
      <c r="D8" s="5">
        <v>58</v>
      </c>
      <c r="E8" s="5">
        <v>9</v>
      </c>
      <c r="F8" s="5">
        <v>49</v>
      </c>
      <c r="G8" s="5">
        <v>116</v>
      </c>
      <c r="H8" s="5">
        <v>80</v>
      </c>
      <c r="I8" s="5">
        <v>91</v>
      </c>
      <c r="J8" s="5">
        <v>128</v>
      </c>
      <c r="K8" s="5"/>
      <c r="L8" s="5">
        <v>9</v>
      </c>
      <c r="M8" s="5">
        <v>11</v>
      </c>
      <c r="N8" s="5">
        <v>10</v>
      </c>
      <c r="O8" s="5">
        <v>4</v>
      </c>
      <c r="P8" s="5">
        <v>9</v>
      </c>
      <c r="Q8" s="5">
        <v>17</v>
      </c>
      <c r="R8" s="5">
        <v>13</v>
      </c>
      <c r="S8" s="5">
        <v>14</v>
      </c>
      <c r="T8" s="5">
        <v>19</v>
      </c>
    </row>
    <row r="9" spans="1:20" x14ac:dyDescent="0.25">
      <c r="A9" s="1" t="s">
        <v>32</v>
      </c>
      <c r="B9" s="5">
        <v>67</v>
      </c>
      <c r="C9" s="5">
        <v>85</v>
      </c>
      <c r="D9" s="5">
        <v>130</v>
      </c>
      <c r="E9" s="5">
        <v>102</v>
      </c>
      <c r="F9" s="5">
        <v>96</v>
      </c>
      <c r="G9" s="5">
        <v>112</v>
      </c>
      <c r="H9" s="5">
        <v>93</v>
      </c>
      <c r="I9" s="5">
        <v>117</v>
      </c>
      <c r="J9" s="5">
        <v>153</v>
      </c>
      <c r="K9" s="5"/>
      <c r="L9" s="5">
        <v>11</v>
      </c>
      <c r="M9" s="5">
        <v>13</v>
      </c>
      <c r="N9" s="5">
        <v>19</v>
      </c>
      <c r="O9" s="5">
        <v>15</v>
      </c>
      <c r="P9" s="5">
        <v>15</v>
      </c>
      <c r="Q9" s="5">
        <v>17</v>
      </c>
      <c r="R9" s="5">
        <v>14</v>
      </c>
      <c r="S9" s="5">
        <v>17</v>
      </c>
      <c r="T9" s="5">
        <v>22</v>
      </c>
    </row>
    <row r="10" spans="1:20" x14ac:dyDescent="0.25">
      <c r="A10" s="1" t="s">
        <v>33</v>
      </c>
      <c r="B10" s="5">
        <v>71</v>
      </c>
      <c r="C10" s="5">
        <v>66</v>
      </c>
      <c r="D10" s="5">
        <v>72</v>
      </c>
      <c r="E10" s="5">
        <v>58</v>
      </c>
      <c r="F10" s="5">
        <v>73</v>
      </c>
      <c r="G10" s="5">
        <v>69</v>
      </c>
      <c r="H10" s="5">
        <v>83</v>
      </c>
      <c r="I10" s="5">
        <v>84</v>
      </c>
      <c r="J10" s="5">
        <v>105</v>
      </c>
      <c r="K10" s="5"/>
      <c r="L10" s="5">
        <v>11</v>
      </c>
      <c r="M10" s="5">
        <v>11</v>
      </c>
      <c r="N10" s="5">
        <v>12</v>
      </c>
      <c r="O10" s="5">
        <v>10</v>
      </c>
      <c r="P10" s="5">
        <v>12</v>
      </c>
      <c r="Q10" s="5">
        <v>11</v>
      </c>
      <c r="R10" s="5">
        <v>13</v>
      </c>
      <c r="S10" s="5">
        <v>13</v>
      </c>
      <c r="T10" s="5">
        <v>16</v>
      </c>
    </row>
    <row r="11" spans="1:20" x14ac:dyDescent="0.25">
      <c r="A11" s="1" t="s">
        <v>34</v>
      </c>
      <c r="B11" s="5">
        <v>15</v>
      </c>
      <c r="C11" s="5">
        <v>16</v>
      </c>
      <c r="D11" s="5">
        <v>104</v>
      </c>
      <c r="E11" s="5">
        <v>77</v>
      </c>
      <c r="F11" s="5">
        <v>91</v>
      </c>
      <c r="G11" s="5">
        <v>47</v>
      </c>
      <c r="H11" s="5">
        <v>56</v>
      </c>
      <c r="I11" s="5">
        <v>27</v>
      </c>
      <c r="J11" s="5">
        <v>52</v>
      </c>
      <c r="K11" s="5"/>
      <c r="L11" s="5">
        <v>4</v>
      </c>
      <c r="M11" s="5">
        <v>5</v>
      </c>
      <c r="N11" s="5">
        <v>16</v>
      </c>
      <c r="O11" s="5">
        <v>12</v>
      </c>
      <c r="P11" s="5">
        <v>14</v>
      </c>
      <c r="Q11" s="5">
        <v>8</v>
      </c>
      <c r="R11" s="5">
        <v>10</v>
      </c>
      <c r="S11" s="5">
        <v>6</v>
      </c>
      <c r="T11" s="5">
        <v>9</v>
      </c>
    </row>
    <row r="12" spans="1:20" x14ac:dyDescent="0.25">
      <c r="A12" s="1" t="s">
        <v>35</v>
      </c>
      <c r="B12" s="5">
        <v>60</v>
      </c>
      <c r="C12" s="5">
        <v>87</v>
      </c>
      <c r="D12" s="5">
        <v>168</v>
      </c>
      <c r="E12" s="5">
        <v>72</v>
      </c>
      <c r="F12" s="5">
        <v>53</v>
      </c>
      <c r="G12" s="5">
        <v>82</v>
      </c>
      <c r="H12" s="5">
        <v>16</v>
      </c>
      <c r="I12" s="5">
        <v>60</v>
      </c>
      <c r="J12" s="5">
        <v>91</v>
      </c>
      <c r="K12" s="5"/>
      <c r="L12" s="5">
        <v>10</v>
      </c>
      <c r="M12" s="5">
        <v>13</v>
      </c>
      <c r="N12" s="5">
        <v>24</v>
      </c>
      <c r="O12" s="5">
        <v>12</v>
      </c>
      <c r="P12" s="5">
        <v>9</v>
      </c>
      <c r="Q12" s="5">
        <v>13</v>
      </c>
      <c r="R12" s="5">
        <v>5</v>
      </c>
      <c r="S12" s="5">
        <v>10</v>
      </c>
      <c r="T12" s="5">
        <v>14</v>
      </c>
    </row>
    <row r="13" spans="1:20" x14ac:dyDescent="0.25">
      <c r="A13" s="1" t="s">
        <v>46</v>
      </c>
      <c r="B13" s="5">
        <v>110</v>
      </c>
      <c r="C13" s="5">
        <v>72</v>
      </c>
      <c r="D13" s="5">
        <v>120</v>
      </c>
      <c r="E13" s="5">
        <v>16</v>
      </c>
      <c r="F13" s="5">
        <v>22</v>
      </c>
      <c r="G13" s="5">
        <v>55</v>
      </c>
      <c r="H13" s="5"/>
      <c r="I13" s="5"/>
      <c r="J13" s="5"/>
      <c r="K13" s="5"/>
      <c r="L13" s="5">
        <v>16</v>
      </c>
      <c r="M13" s="5">
        <v>12</v>
      </c>
      <c r="N13" s="5">
        <v>18</v>
      </c>
      <c r="O13" s="5">
        <v>5</v>
      </c>
      <c r="P13" s="5">
        <v>5</v>
      </c>
      <c r="Q13" s="5">
        <v>9</v>
      </c>
      <c r="R13" s="5"/>
      <c r="S13" s="5"/>
      <c r="T13" s="5"/>
    </row>
    <row r="14" spans="1:20" x14ac:dyDescent="0.25">
      <c r="A14" s="1" t="s">
        <v>115</v>
      </c>
      <c r="B14" s="5">
        <v>74</v>
      </c>
      <c r="C14" s="5">
        <v>136</v>
      </c>
      <c r="D14" s="5">
        <v>141</v>
      </c>
      <c r="E14" s="5">
        <v>75</v>
      </c>
      <c r="F14" s="5">
        <v>126</v>
      </c>
      <c r="G14" s="5">
        <v>185</v>
      </c>
      <c r="H14" s="5"/>
      <c r="I14" s="5"/>
      <c r="J14" s="5"/>
      <c r="K14" s="5"/>
      <c r="L14" s="5">
        <v>12</v>
      </c>
      <c r="M14" s="5">
        <v>20</v>
      </c>
      <c r="N14" s="5">
        <v>20</v>
      </c>
      <c r="O14" s="5">
        <v>12</v>
      </c>
      <c r="P14" s="5">
        <v>18</v>
      </c>
      <c r="Q14" s="5">
        <v>26</v>
      </c>
      <c r="R14" s="5"/>
      <c r="S14" s="5"/>
      <c r="T14" s="5"/>
    </row>
    <row r="15" spans="1:20" x14ac:dyDescent="0.25">
      <c r="A15" s="2" t="s">
        <v>13</v>
      </c>
      <c r="B15" s="6">
        <f>AVERAGE(B5:B14)</f>
        <v>64.599999999999994</v>
      </c>
      <c r="C15" s="6">
        <f t="shared" ref="C15:G15" si="0">AVERAGE(C5:C14)</f>
        <v>77.2</v>
      </c>
      <c r="D15" s="6">
        <f t="shared" si="0"/>
        <v>102.5</v>
      </c>
      <c r="E15" s="6">
        <f t="shared" si="0"/>
        <v>57.2</v>
      </c>
      <c r="F15" s="6">
        <f t="shared" si="0"/>
        <v>70.8</v>
      </c>
      <c r="G15" s="6">
        <f t="shared" si="0"/>
        <v>95.7</v>
      </c>
      <c r="H15" s="6">
        <f>AVERAGE(H5:H12)</f>
        <v>70</v>
      </c>
      <c r="I15" s="6">
        <f t="shared" ref="I15:J15" si="1">AVERAGE(I5:I12)</f>
        <v>81.375</v>
      </c>
      <c r="J15" s="6">
        <f t="shared" si="1"/>
        <v>100.125</v>
      </c>
      <c r="K15" s="5"/>
      <c r="L15" s="6">
        <f t="shared" ref="L15:Q15" si="2">AVERAGE(L5:L14)</f>
        <v>10.5</v>
      </c>
      <c r="M15" s="6">
        <f t="shared" si="2"/>
        <v>12.3</v>
      </c>
      <c r="N15" s="6">
        <f t="shared" si="2"/>
        <v>15.6</v>
      </c>
      <c r="O15" s="6">
        <f t="shared" si="2"/>
        <v>9.8000000000000007</v>
      </c>
      <c r="P15" s="6">
        <f t="shared" si="2"/>
        <v>11.4</v>
      </c>
      <c r="Q15" s="6">
        <f t="shared" si="2"/>
        <v>14.4</v>
      </c>
      <c r="R15" s="6">
        <f t="shared" ref="R15:T15" si="3">AVERAGE(R5:R12)</f>
        <v>11.375</v>
      </c>
      <c r="S15" s="6">
        <f t="shared" si="3"/>
        <v>12.75</v>
      </c>
      <c r="T15" s="6">
        <f t="shared" si="3"/>
        <v>15.25</v>
      </c>
    </row>
    <row r="16" spans="1:20" x14ac:dyDescent="0.25">
      <c r="A16" s="2" t="s">
        <v>11</v>
      </c>
      <c r="B16" s="6">
        <f>STDEV(B5:B14)</f>
        <v>25.478531267629137</v>
      </c>
      <c r="C16" s="6">
        <f t="shared" ref="C16:G16" si="4">STDEV(C5:C14)</f>
        <v>31.615045644615332</v>
      </c>
      <c r="D16" s="6">
        <f t="shared" si="4"/>
        <v>36.056283163348319</v>
      </c>
      <c r="E16" s="6">
        <f t="shared" si="4"/>
        <v>28.303121147086703</v>
      </c>
      <c r="F16" s="6">
        <f t="shared" si="4"/>
        <v>31.254510785556128</v>
      </c>
      <c r="G16" s="6">
        <f t="shared" si="4"/>
        <v>39.802428736615234</v>
      </c>
      <c r="H16" s="6">
        <f>STDEV(H5:H12)</f>
        <v>24.564783154519631</v>
      </c>
      <c r="I16" s="6">
        <f t="shared" ref="I16:J16" si="5">STDEV(I5:I12)</f>
        <v>28.72001541981281</v>
      </c>
      <c r="J16" s="6">
        <f t="shared" si="5"/>
        <v>36.903106721714984</v>
      </c>
      <c r="K16" s="5"/>
      <c r="L16" s="6">
        <f t="shared" ref="L16:Q16" si="6">STDEV(L5:L14)</f>
        <v>3.1710495984067415</v>
      </c>
      <c r="M16" s="6">
        <f t="shared" si="6"/>
        <v>3.8887301554906344</v>
      </c>
      <c r="N16" s="6">
        <f t="shared" si="6"/>
        <v>4.526465385804789</v>
      </c>
      <c r="O16" s="6">
        <f t="shared" si="6"/>
        <v>3.3598941782277745</v>
      </c>
      <c r="P16" s="6">
        <f t="shared" si="6"/>
        <v>3.9214509786273992</v>
      </c>
      <c r="Q16" s="6">
        <f t="shared" si="6"/>
        <v>5.1682793182171496</v>
      </c>
      <c r="R16" s="6">
        <f t="shared" ref="R16:T16" si="7">STDEV(R5:R12)</f>
        <v>2.8753881725529062</v>
      </c>
      <c r="S16" s="6">
        <f t="shared" si="7"/>
        <v>3.6154430670982181</v>
      </c>
      <c r="T16" s="6">
        <f t="shared" si="7"/>
        <v>4.7734384133153203</v>
      </c>
    </row>
    <row r="17" spans="1:20" x14ac:dyDescent="0.25">
      <c r="A17" s="2" t="s">
        <v>12</v>
      </c>
      <c r="B17" s="6">
        <f>B16/SQRT(10)</f>
        <v>8.057019024152515</v>
      </c>
      <c r="C17" s="6">
        <f t="shared" ref="C17:G17" si="8">C16/SQRT(10)</f>
        <v>9.9975552567170674</v>
      </c>
      <c r="D17" s="6">
        <f t="shared" si="8"/>
        <v>11.401997875616164</v>
      </c>
      <c r="E17" s="6">
        <f t="shared" si="8"/>
        <v>8.9502327716471513</v>
      </c>
      <c r="F17" s="6">
        <f t="shared" si="8"/>
        <v>9.8835441236655797</v>
      </c>
      <c r="G17" s="6">
        <f t="shared" si="8"/>
        <v>12.586633121424228</v>
      </c>
      <c r="H17" s="6">
        <f>H16/SQRT(8)</f>
        <v>8.6849623734689505</v>
      </c>
      <c r="I17" s="6">
        <f t="shared" ref="I17:J17" si="9">I16/SQRT(8)</f>
        <v>10.154058829565923</v>
      </c>
      <c r="J17" s="6">
        <f t="shared" si="9"/>
        <v>13.047218504887763</v>
      </c>
      <c r="K17" s="5"/>
      <c r="L17" s="6">
        <f t="shared" ref="L17:Q17" si="10">L16/SQRT(10)</f>
        <v>1.002773930432755</v>
      </c>
      <c r="M17" s="6">
        <f t="shared" si="10"/>
        <v>1.2297244497131141</v>
      </c>
      <c r="N17" s="6">
        <f t="shared" si="10"/>
        <v>1.4313940369055929</v>
      </c>
      <c r="O17" s="6">
        <f t="shared" si="10"/>
        <v>1.0624918300339485</v>
      </c>
      <c r="P17" s="6">
        <f t="shared" si="10"/>
        <v>1.2400716825158853</v>
      </c>
      <c r="Q17" s="6">
        <f t="shared" si="10"/>
        <v>1.6343534229508354</v>
      </c>
      <c r="R17" s="6">
        <f t="shared" ref="R17:T17" si="11">R16/SQRT(8)</f>
        <v>1.0166032376778773</v>
      </c>
      <c r="S17" s="6">
        <f t="shared" si="11"/>
        <v>1.2782521548695198</v>
      </c>
      <c r="T17" s="6">
        <f t="shared" si="11"/>
        <v>1.687665335815808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D7ADF-BB20-4A87-831B-FF7FFF36A033}">
  <dimension ref="A1:O13"/>
  <sheetViews>
    <sheetView workbookViewId="0"/>
  </sheetViews>
  <sheetFormatPr defaultRowHeight="15" x14ac:dyDescent="0.25"/>
  <sheetData>
    <row r="1" spans="1:15" x14ac:dyDescent="0.25">
      <c r="A1" s="1" t="s">
        <v>14</v>
      </c>
      <c r="B1" s="1" t="s">
        <v>15</v>
      </c>
      <c r="C1" s="1"/>
      <c r="D1" s="1"/>
      <c r="E1" s="1"/>
      <c r="F1" s="1"/>
      <c r="G1" s="1"/>
      <c r="H1" s="1"/>
      <c r="I1" s="1" t="s">
        <v>14</v>
      </c>
      <c r="J1" s="1" t="s">
        <v>16</v>
      </c>
      <c r="K1" s="1"/>
      <c r="L1" s="1"/>
      <c r="M1" s="1"/>
      <c r="N1" s="1"/>
      <c r="O1" s="1"/>
    </row>
    <row r="2" spans="1:15" x14ac:dyDescent="0.25">
      <c r="A2" s="1"/>
      <c r="B2" s="1" t="s">
        <v>3</v>
      </c>
      <c r="C2" s="1"/>
      <c r="D2" s="1"/>
      <c r="E2" s="1"/>
      <c r="F2" s="1" t="s">
        <v>4</v>
      </c>
      <c r="G2" s="1"/>
      <c r="H2" s="1"/>
      <c r="I2" s="1"/>
      <c r="J2" s="1" t="s">
        <v>3</v>
      </c>
      <c r="K2" s="1"/>
      <c r="L2" s="1"/>
      <c r="M2" s="1"/>
      <c r="N2" s="1" t="s">
        <v>4</v>
      </c>
      <c r="O2" s="1"/>
    </row>
    <row r="3" spans="1:15" x14ac:dyDescent="0.25">
      <c r="A3" s="1"/>
      <c r="B3" s="1" t="s">
        <v>0</v>
      </c>
      <c r="C3" s="1" t="s">
        <v>1</v>
      </c>
      <c r="D3" s="1"/>
      <c r="E3" s="1"/>
      <c r="F3" s="1" t="s">
        <v>0</v>
      </c>
      <c r="G3" s="1" t="s">
        <v>1</v>
      </c>
      <c r="H3" s="1"/>
      <c r="I3" s="1"/>
      <c r="J3" s="1" t="s">
        <v>0</v>
      </c>
      <c r="K3" s="1" t="s">
        <v>1</v>
      </c>
      <c r="L3" s="1"/>
      <c r="M3" s="1"/>
      <c r="N3" s="1" t="s">
        <v>0</v>
      </c>
      <c r="O3" s="1" t="s">
        <v>1</v>
      </c>
    </row>
    <row r="4" spans="1:15" x14ac:dyDescent="0.25">
      <c r="A4" s="1" t="s">
        <v>6</v>
      </c>
      <c r="B4" s="5">
        <v>75.663430842862994</v>
      </c>
      <c r="C4" s="5">
        <v>38.689374601772251</v>
      </c>
      <c r="D4" s="1"/>
      <c r="E4" s="1" t="s">
        <v>6</v>
      </c>
      <c r="F4" s="5">
        <v>73.377362532203989</v>
      </c>
      <c r="G4" s="5">
        <v>76.868636766205398</v>
      </c>
      <c r="H4" s="1"/>
      <c r="I4" s="1" t="s">
        <v>6</v>
      </c>
      <c r="J4" s="5">
        <v>0.21559748628453806</v>
      </c>
      <c r="K4" s="5">
        <v>0.29961341729298313</v>
      </c>
      <c r="L4" s="1"/>
      <c r="M4" s="1" t="s">
        <v>6</v>
      </c>
      <c r="N4" s="5">
        <v>0.14182202738988811</v>
      </c>
      <c r="O4" s="5">
        <v>0.11413656807497306</v>
      </c>
    </row>
    <row r="5" spans="1:15" x14ac:dyDescent="0.25">
      <c r="A5" s="1" t="s">
        <v>5</v>
      </c>
      <c r="B5" s="5">
        <v>54.426359627408395</v>
      </c>
      <c r="C5" s="5">
        <v>24.884516815584519</v>
      </c>
      <c r="D5" s="1"/>
      <c r="E5" s="1" t="s">
        <v>5</v>
      </c>
      <c r="F5" s="5">
        <v>55.916775598521589</v>
      </c>
      <c r="G5" s="5">
        <v>54.561922563660993</v>
      </c>
      <c r="H5" s="1"/>
      <c r="I5" s="1" t="s">
        <v>5</v>
      </c>
      <c r="J5" s="5">
        <v>0.18258645832484829</v>
      </c>
      <c r="K5" s="5">
        <v>0.24553726876156751</v>
      </c>
      <c r="L5" s="1"/>
      <c r="M5" s="1" t="s">
        <v>5</v>
      </c>
      <c r="N5" s="5">
        <v>0.15003537643994069</v>
      </c>
      <c r="O5" s="5">
        <v>0.11584509509305631</v>
      </c>
    </row>
    <row r="6" spans="1:15" x14ac:dyDescent="0.25">
      <c r="A6" s="1" t="s">
        <v>7</v>
      </c>
      <c r="B6" s="5">
        <v>58.97035675851857</v>
      </c>
      <c r="C6" s="5">
        <v>45.613828415325607</v>
      </c>
      <c r="D6" s="1"/>
      <c r="E6" s="1" t="s">
        <v>7</v>
      </c>
      <c r="F6" s="5">
        <v>38.833957361745156</v>
      </c>
      <c r="G6" s="5">
        <v>43.677897936792654</v>
      </c>
      <c r="H6" s="1"/>
      <c r="I6" s="1" t="s">
        <v>7</v>
      </c>
      <c r="J6" s="5">
        <v>0.11171277602375462</v>
      </c>
      <c r="K6" s="5">
        <v>0.15229849152127201</v>
      </c>
      <c r="L6" s="1"/>
      <c r="M6" s="1" t="s">
        <v>7</v>
      </c>
      <c r="N6" s="5">
        <v>0.14397969226032012</v>
      </c>
      <c r="O6" s="5">
        <v>0.12056733776611193</v>
      </c>
    </row>
    <row r="7" spans="1:15" x14ac:dyDescent="0.25">
      <c r="A7" s="1" t="s">
        <v>8</v>
      </c>
      <c r="B7" s="5">
        <v>71.208915731990317</v>
      </c>
      <c r="C7" s="5">
        <v>64.495455974024452</v>
      </c>
      <c r="D7" s="1"/>
      <c r="E7" s="1" t="s">
        <v>8</v>
      </c>
      <c r="F7" s="5">
        <v>50.519359300915148</v>
      </c>
      <c r="G7" s="5">
        <v>44.960770262452485</v>
      </c>
      <c r="H7" s="1"/>
      <c r="I7" s="1" t="s">
        <v>8</v>
      </c>
      <c r="J7" s="5">
        <v>0.43632365881846186</v>
      </c>
      <c r="K7" s="5">
        <v>0.76380620087976958</v>
      </c>
      <c r="L7" s="1"/>
      <c r="M7" s="1" t="s">
        <v>8</v>
      </c>
      <c r="N7" s="5">
        <v>0.15435433899897771</v>
      </c>
      <c r="O7" s="5">
        <v>0.13684884017964147</v>
      </c>
    </row>
    <row r="8" spans="1:15" x14ac:dyDescent="0.25">
      <c r="A8" s="1" t="s">
        <v>9</v>
      </c>
      <c r="B8" s="5">
        <v>72.014293038541609</v>
      </c>
      <c r="C8" s="5">
        <v>28.066918380062141</v>
      </c>
      <c r="D8" s="1"/>
      <c r="E8" s="1" t="s">
        <v>9</v>
      </c>
      <c r="F8" s="5">
        <v>62.849002662158107</v>
      </c>
      <c r="G8" s="5">
        <v>56.152223027373168</v>
      </c>
      <c r="H8" s="1"/>
      <c r="I8" s="1" t="s">
        <v>9</v>
      </c>
      <c r="J8" s="5">
        <v>0.27290358010204374</v>
      </c>
      <c r="K8" s="5">
        <v>0.85087379570908173</v>
      </c>
      <c r="L8" s="1"/>
      <c r="M8" s="1" t="s">
        <v>9</v>
      </c>
      <c r="N8" s="5">
        <v>0.18400839047469603</v>
      </c>
      <c r="O8" s="5">
        <v>0.18285164910544516</v>
      </c>
    </row>
    <row r="9" spans="1:15" x14ac:dyDescent="0.25">
      <c r="A9" s="1" t="s">
        <v>10</v>
      </c>
      <c r="B9" s="5">
        <v>15.453975646249321</v>
      </c>
      <c r="C9" s="5">
        <v>8.119771508524078</v>
      </c>
      <c r="D9" s="1"/>
      <c r="E9" s="1" t="s">
        <v>10</v>
      </c>
      <c r="F9" s="5">
        <v>70.857308982657898</v>
      </c>
      <c r="G9" s="5">
        <v>59.718144492290698</v>
      </c>
      <c r="H9" s="1"/>
      <c r="I9" s="1" t="s">
        <v>10</v>
      </c>
      <c r="J9" s="5">
        <v>0.62530765685042555</v>
      </c>
      <c r="K9" s="5">
        <v>0.89123669778692316</v>
      </c>
      <c r="L9" s="1"/>
      <c r="M9" s="1" t="s">
        <v>10</v>
      </c>
      <c r="N9" s="5">
        <v>0.13961961408979714</v>
      </c>
      <c r="O9" s="5">
        <v>0.17065680863774688</v>
      </c>
    </row>
    <row r="10" spans="1:15" x14ac:dyDescent="0.25">
      <c r="A10" s="1" t="s">
        <v>17</v>
      </c>
      <c r="B10" s="5">
        <v>59.831895554848437</v>
      </c>
      <c r="C10" s="5">
        <v>30.050319290004904</v>
      </c>
      <c r="D10" s="1"/>
      <c r="E10" s="1" t="s">
        <v>17</v>
      </c>
      <c r="F10" s="5">
        <v>58.455407815709187</v>
      </c>
      <c r="G10" s="5">
        <v>59.383175398623607</v>
      </c>
      <c r="H10" s="1"/>
      <c r="I10" s="1" t="s">
        <v>17</v>
      </c>
      <c r="J10" s="5">
        <v>0.19067630202575223</v>
      </c>
      <c r="K10" s="5">
        <v>0.29118192098490103</v>
      </c>
      <c r="L10" s="1"/>
      <c r="M10" s="1" t="s">
        <v>17</v>
      </c>
      <c r="N10" s="5">
        <v>0.41517045793798585</v>
      </c>
      <c r="O10" s="5">
        <v>0.39639156017493293</v>
      </c>
    </row>
    <row r="11" spans="1:15" x14ac:dyDescent="0.25">
      <c r="A11" s="2" t="s">
        <v>13</v>
      </c>
      <c r="B11" s="6">
        <f>AVERAGE(B4:B10)</f>
        <v>58.224175314345658</v>
      </c>
      <c r="C11" s="6">
        <f>AVERAGE(C4:C10)</f>
        <v>34.274312140756848</v>
      </c>
      <c r="D11" s="1"/>
      <c r="E11" s="2" t="s">
        <v>13</v>
      </c>
      <c r="F11" s="6">
        <f t="shared" ref="F11:G11" si="0">AVERAGE(F4:F10)</f>
        <v>58.687024893415867</v>
      </c>
      <c r="G11" s="6">
        <f t="shared" si="0"/>
        <v>56.474681492485573</v>
      </c>
      <c r="H11" s="1"/>
      <c r="I11" s="2" t="s">
        <v>13</v>
      </c>
      <c r="J11" s="6">
        <f t="shared" ref="J11:K11" si="1">AVERAGE(J4:J10)</f>
        <v>0.29072970263283204</v>
      </c>
      <c r="K11" s="6">
        <f t="shared" si="1"/>
        <v>0.49922111327664259</v>
      </c>
      <c r="L11" s="1"/>
      <c r="M11" s="2" t="s">
        <v>13</v>
      </c>
      <c r="N11" s="6">
        <f t="shared" ref="N11:O11" si="2">AVERAGE(N4:N10)</f>
        <v>0.18985569965594368</v>
      </c>
      <c r="O11" s="6">
        <f t="shared" si="2"/>
        <v>0.17675683700455824</v>
      </c>
    </row>
    <row r="12" spans="1:15" x14ac:dyDescent="0.25">
      <c r="A12" s="2" t="s">
        <v>11</v>
      </c>
      <c r="B12" s="6">
        <f>STDEV(B4:B10)</f>
        <v>20.45219384609652</v>
      </c>
      <c r="C12" s="6">
        <f>STDEV(C4:C10)</f>
        <v>17.748225476096586</v>
      </c>
      <c r="D12" s="1"/>
      <c r="E12" s="2" t="s">
        <v>11</v>
      </c>
      <c r="F12" s="6">
        <f t="shared" ref="F12:G12" si="3">STDEV(F4:F10)</f>
        <v>11.901168520895361</v>
      </c>
      <c r="G12" s="6">
        <f t="shared" si="3"/>
        <v>11.067845680961639</v>
      </c>
      <c r="H12" s="1"/>
      <c r="I12" s="2" t="s">
        <v>11</v>
      </c>
      <c r="J12" s="6">
        <f t="shared" ref="J12:K12" si="4">STDEV(J4:J10)</f>
        <v>0.17928344986787439</v>
      </c>
      <c r="K12" s="6">
        <f t="shared" si="4"/>
        <v>0.32020187185110155</v>
      </c>
      <c r="L12" s="1"/>
      <c r="M12" s="2" t="s">
        <v>11</v>
      </c>
      <c r="N12" s="6">
        <f t="shared" ref="N12:O12" si="5">STDEV(N4:N10)</f>
        <v>0.10048419618097038</v>
      </c>
      <c r="O12" s="6">
        <f t="shared" si="5"/>
        <v>0.10057767737881344</v>
      </c>
    </row>
    <row r="13" spans="1:15" x14ac:dyDescent="0.25">
      <c r="A13" s="2" t="s">
        <v>12</v>
      </c>
      <c r="B13" s="6">
        <f>B12/SQRT(7)</f>
        <v>7.7302026689224315</v>
      </c>
      <c r="C13" s="6">
        <f>C12/SQRT(7)</f>
        <v>6.7081986889217866</v>
      </c>
      <c r="D13" s="1"/>
      <c r="E13" s="2" t="s">
        <v>12</v>
      </c>
      <c r="F13" s="6">
        <f t="shared" ref="F13:G13" si="6">F12/SQRT(7)</f>
        <v>4.4982188881942191</v>
      </c>
      <c r="G13" s="6">
        <f t="shared" si="6"/>
        <v>4.1832524601521177</v>
      </c>
      <c r="H13" s="1"/>
      <c r="I13" s="2" t="s">
        <v>12</v>
      </c>
      <c r="J13" s="6">
        <f t="shared" ref="J13:K13" si="7">J12/SQRT(7)</f>
        <v>6.7762774648587348E-2</v>
      </c>
      <c r="K13" s="6">
        <f t="shared" si="7"/>
        <v>0.1210249317507697</v>
      </c>
      <c r="L13" s="1"/>
      <c r="M13" s="2" t="s">
        <v>12</v>
      </c>
      <c r="N13" s="6">
        <f t="shared" ref="N13:O13" si="8">N12/SQRT(7)</f>
        <v>3.7979456255296272E-2</v>
      </c>
      <c r="O13" s="6">
        <f t="shared" si="8"/>
        <v>3.8014788826975295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0F674-72DA-4961-97DA-FDF9FCED4753}">
  <dimension ref="A1:I13"/>
  <sheetViews>
    <sheetView workbookViewId="0"/>
  </sheetViews>
  <sheetFormatPr defaultRowHeight="15" x14ac:dyDescent="0.25"/>
  <sheetData>
    <row r="1" spans="1:9" x14ac:dyDescent="0.25">
      <c r="A1" s="1" t="s">
        <v>135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 t="s">
        <v>136</v>
      </c>
      <c r="C2" s="1"/>
      <c r="D2" s="1"/>
      <c r="E2" s="1"/>
      <c r="F2" s="1"/>
      <c r="G2" s="1"/>
      <c r="H2" s="1"/>
      <c r="I2" s="1"/>
    </row>
    <row r="3" spans="1:9" x14ac:dyDescent="0.25">
      <c r="A3" s="1"/>
      <c r="B3" s="1" t="s">
        <v>83</v>
      </c>
      <c r="C3" s="1"/>
      <c r="D3" s="1" t="s">
        <v>86</v>
      </c>
      <c r="E3" s="1"/>
      <c r="F3" s="1" t="s">
        <v>87</v>
      </c>
      <c r="I3" s="1"/>
    </row>
    <row r="4" spans="1:9" x14ac:dyDescent="0.25">
      <c r="A4" s="1" t="s">
        <v>28</v>
      </c>
      <c r="B4" s="9">
        <v>34.200000000000003</v>
      </c>
      <c r="C4" s="9"/>
      <c r="D4" s="9">
        <v>97.2</v>
      </c>
      <c r="E4" s="9"/>
      <c r="F4" s="9">
        <v>46.9</v>
      </c>
    </row>
    <row r="5" spans="1:9" x14ac:dyDescent="0.25">
      <c r="A5" s="1" t="s">
        <v>29</v>
      </c>
      <c r="B5" s="9">
        <v>60.6</v>
      </c>
      <c r="C5" s="9"/>
      <c r="D5" s="9">
        <v>52.9</v>
      </c>
      <c r="E5" s="9"/>
      <c r="F5" s="9">
        <v>37.4</v>
      </c>
    </row>
    <row r="6" spans="1:9" x14ac:dyDescent="0.25">
      <c r="A6" s="1" t="s">
        <v>30</v>
      </c>
      <c r="B6" s="9">
        <v>72.8</v>
      </c>
      <c r="C6" s="9"/>
      <c r="D6" s="9">
        <v>43.8</v>
      </c>
      <c r="E6" s="9"/>
      <c r="F6" s="9">
        <v>48.3</v>
      </c>
    </row>
    <row r="7" spans="1:9" x14ac:dyDescent="0.25">
      <c r="A7" s="1" t="s">
        <v>31</v>
      </c>
      <c r="B7" s="9">
        <v>51.8</v>
      </c>
      <c r="C7" s="9"/>
      <c r="D7" s="9">
        <v>33.9</v>
      </c>
      <c r="E7" s="9"/>
      <c r="F7" s="9">
        <v>58.5</v>
      </c>
    </row>
    <row r="8" spans="1:9" x14ac:dyDescent="0.25">
      <c r="A8" s="1" t="s">
        <v>32</v>
      </c>
      <c r="B8" s="9">
        <v>44.3</v>
      </c>
      <c r="C8" s="9"/>
      <c r="D8" s="9">
        <v>54.2</v>
      </c>
      <c r="E8" s="9"/>
      <c r="F8" s="9">
        <v>51.1</v>
      </c>
    </row>
    <row r="9" spans="1:9" x14ac:dyDescent="0.25">
      <c r="A9" s="1" t="s">
        <v>33</v>
      </c>
      <c r="B9" s="9">
        <v>37.5</v>
      </c>
      <c r="C9" s="9"/>
      <c r="D9" s="9">
        <v>74</v>
      </c>
      <c r="E9" s="9"/>
      <c r="F9" s="9">
        <v>84.5</v>
      </c>
    </row>
    <row r="10" spans="1:9" x14ac:dyDescent="0.25">
      <c r="A10" s="1" t="s">
        <v>34</v>
      </c>
      <c r="B10" s="9"/>
      <c r="C10" s="9"/>
      <c r="D10" s="9">
        <v>35.299999999999997</v>
      </c>
      <c r="E10" s="9"/>
      <c r="F10" s="9"/>
    </row>
    <row r="11" spans="1:9" x14ac:dyDescent="0.25">
      <c r="A11" s="2" t="s">
        <v>13</v>
      </c>
      <c r="B11" s="8">
        <f>AVERAGE(B4:B9)</f>
        <v>50.20000000000001</v>
      </c>
      <c r="C11" s="9"/>
      <c r="D11" s="8">
        <f>AVERAGE(D4:D10)</f>
        <v>55.9</v>
      </c>
      <c r="E11" s="9"/>
      <c r="F11" s="8">
        <f>AVERAGE(F4:F9)</f>
        <v>54.449999999999996</v>
      </c>
    </row>
    <row r="12" spans="1:9" x14ac:dyDescent="0.25">
      <c r="A12" s="2" t="s">
        <v>11</v>
      </c>
      <c r="B12" s="8">
        <f>STDEV(B4:B9)</f>
        <v>14.653190778803056</v>
      </c>
      <c r="C12" s="9"/>
      <c r="D12" s="8">
        <f>STDEV(D4:D10)</f>
        <v>22.730156180721679</v>
      </c>
      <c r="E12" s="9"/>
      <c r="F12" s="8">
        <f>STDEV(F4:F9)</f>
        <v>16.224395212148909</v>
      </c>
    </row>
    <row r="13" spans="1:9" x14ac:dyDescent="0.25">
      <c r="A13" s="2" t="s">
        <v>12</v>
      </c>
      <c r="B13" s="8">
        <f>B12/SQRT(6)</f>
        <v>5.98214008528719</v>
      </c>
      <c r="C13" s="9"/>
      <c r="D13" s="8">
        <f>D12/SQRT(7)</f>
        <v>8.5911915022638983</v>
      </c>
      <c r="E13" s="9"/>
      <c r="F13" s="8">
        <f>F12/SQRT(6)</f>
        <v>6.623581609169876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2C7B1-0CEB-47BA-B626-41639D8BADB5}">
  <dimension ref="A1:T15"/>
  <sheetViews>
    <sheetView workbookViewId="0"/>
  </sheetViews>
  <sheetFormatPr defaultRowHeight="15" x14ac:dyDescent="0.25"/>
  <sheetData>
    <row r="1" spans="1:20" x14ac:dyDescent="0.25">
      <c r="A1" t="s">
        <v>143</v>
      </c>
    </row>
    <row r="2" spans="1:20" x14ac:dyDescent="0.25">
      <c r="A2" s="3"/>
      <c r="B2" s="3" t="s">
        <v>59</v>
      </c>
      <c r="C2" s="3"/>
      <c r="D2" s="3"/>
      <c r="E2" s="3"/>
      <c r="G2" s="3" t="s">
        <v>62</v>
      </c>
      <c r="H2" s="3"/>
      <c r="I2" s="3"/>
      <c r="J2" s="3"/>
      <c r="L2" s="3" t="s">
        <v>72</v>
      </c>
      <c r="M2" s="3"/>
      <c r="N2" s="3"/>
      <c r="O2" s="3"/>
      <c r="Q2" s="3" t="s">
        <v>78</v>
      </c>
      <c r="R2" s="3"/>
      <c r="S2" s="3"/>
      <c r="T2" s="3"/>
    </row>
    <row r="3" spans="1:20" x14ac:dyDescent="0.25">
      <c r="A3" s="3"/>
      <c r="B3" s="3" t="s">
        <v>145</v>
      </c>
      <c r="C3" s="3" t="s">
        <v>138</v>
      </c>
      <c r="D3" s="3" t="s">
        <v>139</v>
      </c>
      <c r="E3" s="3" t="s">
        <v>144</v>
      </c>
      <c r="G3" s="3" t="s">
        <v>145</v>
      </c>
      <c r="H3" s="3" t="s">
        <v>138</v>
      </c>
      <c r="I3" s="3" t="s">
        <v>139</v>
      </c>
      <c r="J3" s="3" t="s">
        <v>144</v>
      </c>
      <c r="L3" s="3" t="s">
        <v>145</v>
      </c>
      <c r="M3" s="3" t="s">
        <v>138</v>
      </c>
      <c r="N3" s="3" t="s">
        <v>139</v>
      </c>
      <c r="O3" s="3" t="s">
        <v>144</v>
      </c>
      <c r="Q3" s="3" t="s">
        <v>145</v>
      </c>
      <c r="R3" s="3" t="s">
        <v>138</v>
      </c>
      <c r="S3" s="3" t="s">
        <v>139</v>
      </c>
      <c r="T3" s="3" t="s">
        <v>144</v>
      </c>
    </row>
    <row r="4" spans="1:20" x14ac:dyDescent="0.25">
      <c r="A4" s="3" t="s">
        <v>140</v>
      </c>
      <c r="B4" s="3">
        <v>37</v>
      </c>
      <c r="C4" s="3">
        <v>23</v>
      </c>
      <c r="D4" s="3">
        <v>5</v>
      </c>
      <c r="E4" s="3">
        <v>9</v>
      </c>
      <c r="G4" s="3">
        <v>26</v>
      </c>
      <c r="H4" s="3">
        <v>19</v>
      </c>
      <c r="I4" s="3">
        <v>1</v>
      </c>
      <c r="J4" s="3">
        <v>6</v>
      </c>
      <c r="L4" s="3">
        <v>23</v>
      </c>
      <c r="M4" s="3">
        <v>16</v>
      </c>
      <c r="N4" s="3">
        <v>1</v>
      </c>
      <c r="O4" s="3">
        <v>6</v>
      </c>
      <c r="Q4" s="3">
        <v>25</v>
      </c>
      <c r="R4" s="3">
        <v>20</v>
      </c>
      <c r="S4" s="3">
        <v>3</v>
      </c>
      <c r="T4" s="3">
        <v>2</v>
      </c>
    </row>
    <row r="5" spans="1:20" x14ac:dyDescent="0.25">
      <c r="A5" s="3" t="s">
        <v>141</v>
      </c>
      <c r="B5" s="3">
        <v>27</v>
      </c>
      <c r="C5" s="3">
        <v>19</v>
      </c>
      <c r="D5" s="3">
        <v>6</v>
      </c>
      <c r="E5" s="3">
        <v>2</v>
      </c>
      <c r="G5" s="3">
        <v>32</v>
      </c>
      <c r="H5" s="3">
        <v>15</v>
      </c>
      <c r="I5" s="3">
        <v>9</v>
      </c>
      <c r="J5" s="3">
        <v>8</v>
      </c>
      <c r="L5" s="3">
        <v>21</v>
      </c>
      <c r="M5" s="3">
        <v>13</v>
      </c>
      <c r="N5" s="3">
        <v>3</v>
      </c>
      <c r="O5" s="3">
        <v>5</v>
      </c>
      <c r="Q5" s="3">
        <v>20</v>
      </c>
      <c r="R5" s="3">
        <v>16</v>
      </c>
      <c r="S5" s="3">
        <v>3</v>
      </c>
      <c r="T5" s="3">
        <v>1</v>
      </c>
    </row>
    <row r="6" spans="1:20" x14ac:dyDescent="0.25">
      <c r="A6" s="3" t="s">
        <v>142</v>
      </c>
      <c r="B6" s="3">
        <v>30</v>
      </c>
      <c r="C6" s="3">
        <v>19</v>
      </c>
      <c r="D6" s="3">
        <v>4</v>
      </c>
      <c r="E6" s="3">
        <v>7</v>
      </c>
      <c r="G6" s="3">
        <v>10</v>
      </c>
      <c r="H6" s="3">
        <v>8</v>
      </c>
      <c r="I6" s="3">
        <v>2</v>
      </c>
      <c r="J6" s="3">
        <v>1</v>
      </c>
      <c r="L6" s="3">
        <v>19</v>
      </c>
      <c r="M6" s="3">
        <v>11</v>
      </c>
      <c r="N6" s="3">
        <v>6</v>
      </c>
      <c r="O6" s="3">
        <v>2</v>
      </c>
      <c r="Q6" s="3">
        <v>19</v>
      </c>
      <c r="R6" s="3">
        <v>13</v>
      </c>
      <c r="S6" s="3">
        <v>2</v>
      </c>
      <c r="T6" s="3">
        <v>4</v>
      </c>
    </row>
    <row r="7" spans="1:20" x14ac:dyDescent="0.25">
      <c r="A7" s="3" t="s">
        <v>147</v>
      </c>
      <c r="B7" s="3">
        <v>27</v>
      </c>
      <c r="C7" s="3">
        <v>13</v>
      </c>
      <c r="D7" s="3">
        <v>6</v>
      </c>
      <c r="E7" s="3">
        <v>8</v>
      </c>
      <c r="G7" s="3">
        <v>31</v>
      </c>
      <c r="H7" s="3">
        <v>24</v>
      </c>
      <c r="I7" s="3">
        <v>5</v>
      </c>
      <c r="J7" s="3">
        <v>2</v>
      </c>
      <c r="L7" s="3">
        <v>25</v>
      </c>
      <c r="M7" s="3">
        <v>13</v>
      </c>
      <c r="N7" s="3">
        <v>6</v>
      </c>
      <c r="O7" s="3">
        <v>6</v>
      </c>
      <c r="Q7" s="3">
        <v>22</v>
      </c>
      <c r="R7" s="3">
        <v>14</v>
      </c>
      <c r="S7" s="3">
        <v>2</v>
      </c>
      <c r="T7" s="3">
        <v>6</v>
      </c>
    </row>
    <row r="8" spans="1:20" x14ac:dyDescent="0.25">
      <c r="A8" s="3" t="s">
        <v>146</v>
      </c>
      <c r="B8" s="3">
        <v>21</v>
      </c>
      <c r="C8" s="3">
        <v>13</v>
      </c>
      <c r="D8" s="3">
        <v>5</v>
      </c>
      <c r="E8" s="3">
        <v>3</v>
      </c>
      <c r="G8" s="3">
        <v>16</v>
      </c>
      <c r="H8" s="3">
        <v>13</v>
      </c>
      <c r="I8" s="3">
        <v>3</v>
      </c>
      <c r="J8" s="3">
        <v>0</v>
      </c>
      <c r="L8" s="3">
        <v>26</v>
      </c>
      <c r="M8" s="3">
        <v>21</v>
      </c>
      <c r="N8" s="3">
        <v>3</v>
      </c>
      <c r="O8" s="3">
        <v>2</v>
      </c>
      <c r="Q8" s="3">
        <v>21</v>
      </c>
      <c r="R8" s="3">
        <v>16</v>
      </c>
      <c r="S8" s="3">
        <v>3</v>
      </c>
      <c r="T8" s="3">
        <v>2</v>
      </c>
    </row>
    <row r="9" spans="1:20" x14ac:dyDescent="0.25">
      <c r="A9" s="3" t="s">
        <v>148</v>
      </c>
      <c r="B9" s="3">
        <v>23</v>
      </c>
      <c r="C9" s="3">
        <v>17</v>
      </c>
      <c r="D9" s="3">
        <v>2</v>
      </c>
      <c r="E9" s="3">
        <v>4</v>
      </c>
      <c r="G9" s="3">
        <v>29</v>
      </c>
      <c r="H9" s="3">
        <v>24</v>
      </c>
      <c r="I9" s="3">
        <v>2</v>
      </c>
      <c r="J9" s="3">
        <v>2</v>
      </c>
      <c r="L9" s="3">
        <v>21</v>
      </c>
      <c r="M9" s="3">
        <v>12</v>
      </c>
      <c r="N9" s="3">
        <v>7</v>
      </c>
      <c r="O9" s="3">
        <v>2</v>
      </c>
      <c r="Q9" s="3">
        <v>20</v>
      </c>
      <c r="R9" s="3">
        <v>14</v>
      </c>
      <c r="S9" s="3">
        <v>2</v>
      </c>
      <c r="T9" s="3">
        <v>4</v>
      </c>
    </row>
    <row r="10" spans="1:20" x14ac:dyDescent="0.25">
      <c r="A10" s="3" t="s">
        <v>137</v>
      </c>
      <c r="B10" s="3">
        <f>SUM(B4:B9)</f>
        <v>165</v>
      </c>
      <c r="C10" s="3">
        <f>SUM(C4:C9)</f>
        <v>104</v>
      </c>
      <c r="D10" s="3">
        <f t="shared" ref="D10:E10" si="0">SUM(D4:D9)</f>
        <v>28</v>
      </c>
      <c r="E10" s="3">
        <f t="shared" si="0"/>
        <v>33</v>
      </c>
      <c r="G10" s="3">
        <f>SUM(G4:G9)</f>
        <v>144</v>
      </c>
      <c r="H10" s="3">
        <f>SUM(H4:H9)</f>
        <v>103</v>
      </c>
      <c r="I10" s="3">
        <f>SUM(I4:I9)</f>
        <v>22</v>
      </c>
      <c r="J10" s="3">
        <f>SUM(J4:J9)</f>
        <v>19</v>
      </c>
      <c r="L10" s="3">
        <f>SUM(L4:L9)</f>
        <v>135</v>
      </c>
      <c r="M10" s="3">
        <f>SUM(M4:M9)</f>
        <v>86</v>
      </c>
      <c r="N10" s="3">
        <f>SUM(N4:N9)</f>
        <v>26</v>
      </c>
      <c r="O10" s="3">
        <f>SUM(O4:O9)</f>
        <v>23</v>
      </c>
      <c r="Q10" s="3">
        <f>SUM(Q4:Q9)</f>
        <v>127</v>
      </c>
      <c r="R10" s="3">
        <f>SUM(R4:R9)</f>
        <v>93</v>
      </c>
      <c r="S10" s="3">
        <f>SUM(S4:S9)</f>
        <v>15</v>
      </c>
      <c r="T10" s="3">
        <f>SUM(T4:T9)</f>
        <v>19</v>
      </c>
    </row>
    <row r="11" spans="1:20" x14ac:dyDescent="0.25">
      <c r="A11" s="19" t="s">
        <v>149</v>
      </c>
      <c r="B11" s="4"/>
      <c r="C11" s="7">
        <f>C10/B10</f>
        <v>0.63030303030303025</v>
      </c>
      <c r="D11" s="7">
        <f>(D10/B10)*100</f>
        <v>16.969696969696972</v>
      </c>
      <c r="E11" s="7">
        <f>(E10/B10)*100</f>
        <v>20</v>
      </c>
      <c r="F11" s="9"/>
      <c r="G11" s="4"/>
      <c r="H11" s="7">
        <f>H10/G10</f>
        <v>0.71527777777777779</v>
      </c>
      <c r="I11" s="7">
        <f>(I10/G10)*100</f>
        <v>15.277777777777779</v>
      </c>
      <c r="J11" s="7">
        <f>(J10/G10)*100</f>
        <v>13.194444444444445</v>
      </c>
      <c r="K11" s="9"/>
      <c r="L11" s="4"/>
      <c r="M11" s="7">
        <f>M10/L10</f>
        <v>0.63703703703703707</v>
      </c>
      <c r="N11" s="7">
        <f>(N10/L10)*100</f>
        <v>19.25925925925926</v>
      </c>
      <c r="O11" s="7">
        <f>(O10/L10)*100</f>
        <v>17.037037037037038</v>
      </c>
      <c r="P11" s="9"/>
      <c r="Q11" s="4"/>
      <c r="R11" s="7">
        <f>R10/Q10</f>
        <v>0.73228346456692917</v>
      </c>
      <c r="S11" s="7">
        <f>(S10/Q10)*100</f>
        <v>11.811023622047244</v>
      </c>
      <c r="T11" s="7">
        <f>(T10/Q10)*100</f>
        <v>14.960629921259844</v>
      </c>
    </row>
    <row r="12" spans="1:20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20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20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20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</sheetData>
  <pageMargins left="0.7" right="0.7" top="0.75" bottom="0.75" header="0.3" footer="0.3"/>
  <pageSetup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27B2C-B85E-4BE5-8871-D0671A64C8A9}">
  <dimension ref="A1:Y8"/>
  <sheetViews>
    <sheetView tabSelected="1" workbookViewId="0"/>
  </sheetViews>
  <sheetFormatPr defaultRowHeight="15" x14ac:dyDescent="0.25"/>
  <sheetData>
    <row r="1" spans="1:25" x14ac:dyDescent="0.25">
      <c r="A1" t="s">
        <v>150</v>
      </c>
    </row>
    <row r="2" spans="1:25" x14ac:dyDescent="0.25">
      <c r="A2" s="20"/>
      <c r="B2" s="10" t="s">
        <v>58</v>
      </c>
      <c r="C2" s="10" t="s">
        <v>59</v>
      </c>
      <c r="D2" s="10" t="s">
        <v>60</v>
      </c>
      <c r="E2" s="10" t="s">
        <v>61</v>
      </c>
      <c r="F2" s="10" t="s">
        <v>62</v>
      </c>
      <c r="G2" s="10" t="s">
        <v>63</v>
      </c>
      <c r="H2" s="10" t="s">
        <v>64</v>
      </c>
      <c r="I2" s="10" t="s">
        <v>65</v>
      </c>
      <c r="J2" s="10" t="s">
        <v>66</v>
      </c>
      <c r="K2" s="10" t="s">
        <v>67</v>
      </c>
      <c r="L2" s="10" t="s">
        <v>68</v>
      </c>
      <c r="M2" s="10" t="s">
        <v>69</v>
      </c>
      <c r="N2" s="10" t="s">
        <v>70</v>
      </c>
      <c r="O2" s="10" t="s">
        <v>71</v>
      </c>
      <c r="P2" s="10" t="s">
        <v>80</v>
      </c>
      <c r="Q2" s="10" t="s">
        <v>72</v>
      </c>
      <c r="R2" s="10" t="s">
        <v>73</v>
      </c>
      <c r="S2" s="10" t="s">
        <v>74</v>
      </c>
      <c r="T2" s="10" t="s">
        <v>77</v>
      </c>
      <c r="U2" s="10" t="s">
        <v>78</v>
      </c>
      <c r="V2" s="10" t="s">
        <v>79</v>
      </c>
      <c r="W2" s="10" t="s">
        <v>75</v>
      </c>
      <c r="X2" s="10" t="s">
        <v>76</v>
      </c>
      <c r="Y2" s="10" t="s">
        <v>81</v>
      </c>
    </row>
    <row r="3" spans="1:25" x14ac:dyDescent="0.25">
      <c r="A3" s="3" t="s">
        <v>28</v>
      </c>
      <c r="B3" s="14">
        <v>3.1948881789137379E-3</v>
      </c>
      <c r="C3" s="14">
        <v>4.1935483870967745E-2</v>
      </c>
      <c r="D3" s="14">
        <v>0</v>
      </c>
      <c r="E3" s="14">
        <v>7.1651090342679122E-2</v>
      </c>
      <c r="F3" s="14">
        <v>0.11785714285714285</v>
      </c>
      <c r="G3" s="14">
        <v>5.0793650793650794E-2</v>
      </c>
      <c r="H3" s="14">
        <v>0.10819672131147541</v>
      </c>
      <c r="I3" s="14">
        <v>0.11609498680738786</v>
      </c>
      <c r="J3" s="14">
        <v>1.1627906976744186E-2</v>
      </c>
      <c r="K3" s="14">
        <v>1.509433962264151E-2</v>
      </c>
      <c r="L3" s="14">
        <v>4.9469964664310952E-2</v>
      </c>
      <c r="M3" s="14">
        <v>4.5454545454545456E-2</v>
      </c>
      <c r="N3" s="14">
        <v>1.1111111111111112E-2</v>
      </c>
      <c r="O3" s="14">
        <v>7.3529411764705881E-3</v>
      </c>
      <c r="P3" s="14">
        <v>1.4705882352941176E-2</v>
      </c>
      <c r="Q3" s="14">
        <v>1.646090534979424E-2</v>
      </c>
      <c r="R3" s="14">
        <v>8.1967213114754103E-3</v>
      </c>
      <c r="S3" s="14">
        <v>3.875968992248062E-3</v>
      </c>
      <c r="T3" s="14">
        <v>4.4843049327354259E-3</v>
      </c>
      <c r="U3" s="14">
        <v>6.993006993006993E-3</v>
      </c>
      <c r="V3" s="14">
        <v>3.4843205574912892E-3</v>
      </c>
      <c r="W3" s="14">
        <v>0.37777777777777777</v>
      </c>
      <c r="X3" s="14">
        <v>0.15141955835962145</v>
      </c>
      <c r="Y3" s="14">
        <v>2.3267326732673298E-2</v>
      </c>
    </row>
    <row r="4" spans="1:25" x14ac:dyDescent="0.25">
      <c r="A4" s="3" t="s">
        <v>29</v>
      </c>
      <c r="B4" s="14">
        <v>1.5974440894568689E-2</v>
      </c>
      <c r="C4" s="14">
        <v>7.0967741935483872E-2</v>
      </c>
      <c r="D4" s="14">
        <v>6.4516129032258064E-3</v>
      </c>
      <c r="E4" s="14">
        <v>9.0342679127725853E-2</v>
      </c>
      <c r="F4" s="14">
        <v>0.13214285714285715</v>
      </c>
      <c r="G4" s="14">
        <v>9.2063492063492069E-2</v>
      </c>
      <c r="H4" s="14">
        <v>0.11475409836065574</v>
      </c>
      <c r="I4" s="14">
        <v>0.12664907651715041</v>
      </c>
      <c r="J4" s="14">
        <v>2.3255813953488372E-2</v>
      </c>
      <c r="K4" s="14">
        <v>2.6415094339622643E-2</v>
      </c>
      <c r="L4" s="14">
        <v>7.4204946996466431E-2</v>
      </c>
      <c r="M4" s="14">
        <v>7.3426573426573424E-2</v>
      </c>
      <c r="N4" s="14">
        <v>3.3333333333333333E-2</v>
      </c>
      <c r="O4" s="14">
        <v>1.4705882352941176E-2</v>
      </c>
      <c r="P4" s="14">
        <v>4.0441176470588237E-2</v>
      </c>
      <c r="Q4" s="14">
        <v>2.8806584362139918E-2</v>
      </c>
      <c r="R4" s="14">
        <v>5.737704918032787E-2</v>
      </c>
      <c r="S4" s="14">
        <v>2.3255813953488372E-2</v>
      </c>
      <c r="T4" s="14">
        <v>3.5874439461883408E-2</v>
      </c>
      <c r="U4" s="14">
        <v>1.3986013986013986E-2</v>
      </c>
      <c r="V4" s="14">
        <v>1.3937282229965157E-2</v>
      </c>
      <c r="W4" s="14">
        <v>0.59365079365079365</v>
      </c>
      <c r="X4" s="14">
        <v>0.18296529968454259</v>
      </c>
      <c r="Y4" s="14">
        <v>0.14801980198019801</v>
      </c>
    </row>
    <row r="5" spans="1:25" x14ac:dyDescent="0.25">
      <c r="A5" s="3" t="s">
        <v>30</v>
      </c>
      <c r="B5" s="14">
        <v>1.5974440894568689E-2</v>
      </c>
      <c r="C5" s="14">
        <v>4.1935483870967745E-2</v>
      </c>
      <c r="D5" s="14">
        <v>3.2258064516129032E-3</v>
      </c>
      <c r="E5" s="14">
        <v>8.0996884735202487E-2</v>
      </c>
      <c r="F5" s="14">
        <v>0.11785714285714285</v>
      </c>
      <c r="G5" s="14">
        <v>5.0793650793650794E-2</v>
      </c>
      <c r="H5" s="14">
        <v>0.10819672131147541</v>
      </c>
      <c r="I5" s="14">
        <v>0.11873350923482849</v>
      </c>
      <c r="J5" s="14">
        <v>2.3255813953488372E-2</v>
      </c>
      <c r="K5" s="14">
        <v>1.8867924528301886E-2</v>
      </c>
      <c r="L5" s="14">
        <v>7.4204946996466431E-2</v>
      </c>
      <c r="M5" s="14">
        <v>6.2937062937062943E-2</v>
      </c>
      <c r="N5" s="14">
        <v>1.1111111111111112E-2</v>
      </c>
      <c r="O5" s="14">
        <v>1.1029411764705883E-2</v>
      </c>
      <c r="P5" s="14">
        <v>2.2058823529411766E-2</v>
      </c>
      <c r="Q5" s="14">
        <v>2.8806584362139918E-2</v>
      </c>
      <c r="R5" s="14">
        <v>3.6885245901639344E-2</v>
      </c>
      <c r="S5" s="14">
        <v>3.875968992248062E-3</v>
      </c>
      <c r="T5" s="14">
        <v>3.1390134529147982E-2</v>
      </c>
      <c r="U5" s="14">
        <v>1.3986013986013986E-2</v>
      </c>
      <c r="V5" s="14">
        <v>3.4843205574912892E-3</v>
      </c>
      <c r="W5" s="14">
        <v>0.56190476190476191</v>
      </c>
      <c r="X5" s="14">
        <v>0.17034700315457413</v>
      </c>
      <c r="Y5" s="14">
        <v>1.9801980198019799E-2</v>
      </c>
    </row>
    <row r="6" spans="1:25" x14ac:dyDescent="0.25">
      <c r="A6" s="3"/>
    </row>
    <row r="7" spans="1:2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7A24D-169F-44FC-A871-5675C1C17052}">
  <dimension ref="A1:Q33"/>
  <sheetViews>
    <sheetView workbookViewId="0"/>
  </sheetViews>
  <sheetFormatPr defaultRowHeight="15" x14ac:dyDescent="0.25"/>
  <sheetData>
    <row r="1" spans="1:17" x14ac:dyDescent="0.25">
      <c r="A1" s="1" t="s">
        <v>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 t="s">
        <v>83</v>
      </c>
      <c r="B2" s="1"/>
      <c r="C2" s="1"/>
      <c r="D2" s="1"/>
      <c r="E2" s="1"/>
      <c r="F2" s="1"/>
      <c r="G2" s="1" t="s">
        <v>86</v>
      </c>
      <c r="H2" s="1"/>
      <c r="I2" s="1"/>
      <c r="J2" s="1"/>
      <c r="K2" s="1"/>
      <c r="L2" s="1"/>
      <c r="M2" s="1" t="s">
        <v>87</v>
      </c>
      <c r="N2" s="1"/>
      <c r="O2" s="1"/>
      <c r="P2" s="1"/>
      <c r="Q2" s="1"/>
    </row>
    <row r="3" spans="1:17" x14ac:dyDescent="0.25">
      <c r="A3" s="1" t="s">
        <v>56</v>
      </c>
      <c r="B3" s="1"/>
      <c r="C3" s="1"/>
      <c r="D3" s="1"/>
      <c r="E3" s="1"/>
      <c r="F3" s="1"/>
      <c r="G3" s="1" t="s">
        <v>56</v>
      </c>
      <c r="H3" s="1"/>
      <c r="I3" s="1"/>
      <c r="J3" s="1"/>
      <c r="K3" s="1"/>
      <c r="L3" s="1"/>
      <c r="M3" s="1" t="s">
        <v>56</v>
      </c>
      <c r="N3" s="1"/>
      <c r="O3" s="1"/>
      <c r="P3" s="1"/>
      <c r="Q3" s="1"/>
    </row>
    <row r="4" spans="1:17" x14ac:dyDescent="0.25">
      <c r="A4" s="1"/>
      <c r="B4" s="1" t="s">
        <v>27</v>
      </c>
      <c r="C4" s="1"/>
      <c r="D4" s="1" t="s">
        <v>41</v>
      </c>
      <c r="E4" s="1" t="s">
        <v>40</v>
      </c>
      <c r="F4" s="1"/>
      <c r="G4" s="1"/>
      <c r="H4" s="1" t="s">
        <v>27</v>
      </c>
      <c r="I4" s="1"/>
      <c r="J4" s="1" t="s">
        <v>41</v>
      </c>
      <c r="K4" s="1" t="s">
        <v>40</v>
      </c>
      <c r="L4" s="1"/>
      <c r="M4" s="1"/>
      <c r="N4" s="1" t="s">
        <v>27</v>
      </c>
      <c r="O4" s="1"/>
      <c r="P4" s="1" t="s">
        <v>41</v>
      </c>
      <c r="Q4" s="1" t="s">
        <v>40</v>
      </c>
    </row>
    <row r="5" spans="1:17" x14ac:dyDescent="0.25">
      <c r="A5" s="1"/>
      <c r="B5" s="1" t="s">
        <v>39</v>
      </c>
      <c r="C5" s="1" t="s">
        <v>38</v>
      </c>
      <c r="D5" s="1"/>
      <c r="E5" s="1"/>
      <c r="F5" s="1"/>
      <c r="G5" s="1"/>
      <c r="H5" s="1" t="s">
        <v>39</v>
      </c>
      <c r="I5" s="1" t="s">
        <v>38</v>
      </c>
      <c r="J5" s="1"/>
      <c r="K5" s="1"/>
      <c r="L5" s="1"/>
      <c r="M5" s="1"/>
      <c r="N5" s="1" t="s">
        <v>39</v>
      </c>
      <c r="O5" s="1" t="s">
        <v>38</v>
      </c>
      <c r="P5" s="1"/>
      <c r="Q5" s="1"/>
    </row>
    <row r="6" spans="1:17" x14ac:dyDescent="0.25">
      <c r="A6" s="1" t="s">
        <v>28</v>
      </c>
      <c r="B6" s="5">
        <v>85.7</v>
      </c>
      <c r="C6" s="5">
        <v>17.100000000000001</v>
      </c>
      <c r="D6" s="5">
        <f>B6+C6</f>
        <v>102.80000000000001</v>
      </c>
      <c r="E6" s="5">
        <f>(B6-C6)/D6</f>
        <v>0.66731517509727611</v>
      </c>
      <c r="F6" s="1"/>
      <c r="G6" s="1" t="s">
        <v>28</v>
      </c>
      <c r="H6" s="5">
        <v>42</v>
      </c>
      <c r="I6" s="5">
        <v>26.8</v>
      </c>
      <c r="J6" s="5">
        <f>H6+I6</f>
        <v>68.8</v>
      </c>
      <c r="K6" s="5">
        <f>(H6-I6)/J6</f>
        <v>0.22093023255813954</v>
      </c>
      <c r="L6" s="1"/>
      <c r="M6" s="1" t="s">
        <v>28</v>
      </c>
      <c r="N6" s="5">
        <v>63.7</v>
      </c>
      <c r="O6" s="5">
        <v>29.5</v>
      </c>
      <c r="P6" s="5">
        <f t="shared" ref="P6:P13" si="0">N6+O6</f>
        <v>93.2</v>
      </c>
      <c r="Q6" s="5">
        <f t="shared" ref="Q6:Q13" si="1">(N6-O6)/P6</f>
        <v>0.36695278969957085</v>
      </c>
    </row>
    <row r="7" spans="1:17" x14ac:dyDescent="0.25">
      <c r="A7" s="1" t="s">
        <v>29</v>
      </c>
      <c r="B7" s="5">
        <v>33.9</v>
      </c>
      <c r="C7" s="5">
        <v>41.9</v>
      </c>
      <c r="D7" s="5">
        <f t="shared" ref="D7:D8" si="2">B7+C7</f>
        <v>75.8</v>
      </c>
      <c r="E7" s="5">
        <f t="shared" ref="E7:E8" si="3">(B7-C7)/D7</f>
        <v>-0.10554089709762533</v>
      </c>
      <c r="F7" s="1"/>
      <c r="G7" s="1" t="s">
        <v>29</v>
      </c>
      <c r="H7" s="5">
        <v>46.4</v>
      </c>
      <c r="I7" s="5">
        <v>36.200000000000003</v>
      </c>
      <c r="J7" s="5">
        <f t="shared" ref="J7" si="4">H7+I7</f>
        <v>82.6</v>
      </c>
      <c r="K7" s="5">
        <f t="shared" ref="K7" si="5">(H7-I7)/J7</f>
        <v>0.12348668280871666</v>
      </c>
      <c r="L7" s="1"/>
      <c r="M7" s="1" t="s">
        <v>29</v>
      </c>
      <c r="N7" s="5">
        <v>28</v>
      </c>
      <c r="O7" s="5">
        <v>32.700000000000003</v>
      </c>
      <c r="P7" s="5">
        <f t="shared" si="0"/>
        <v>60.7</v>
      </c>
      <c r="Q7" s="5">
        <f t="shared" si="1"/>
        <v>-7.742998352553547E-2</v>
      </c>
    </row>
    <row r="8" spans="1:17" x14ac:dyDescent="0.25">
      <c r="A8" s="1" t="s">
        <v>30</v>
      </c>
      <c r="B8" s="5">
        <v>66.099999999999994</v>
      </c>
      <c r="C8" s="5">
        <v>24.7</v>
      </c>
      <c r="D8" s="5">
        <f t="shared" si="2"/>
        <v>90.8</v>
      </c>
      <c r="E8" s="5">
        <f t="shared" si="3"/>
        <v>0.45594713656387659</v>
      </c>
      <c r="F8" s="1"/>
      <c r="G8" s="1" t="s">
        <v>30</v>
      </c>
      <c r="H8" s="5">
        <v>32.200000000000003</v>
      </c>
      <c r="I8" s="5">
        <v>14.3</v>
      </c>
      <c r="J8" s="5">
        <f>H8+I8</f>
        <v>46.5</v>
      </c>
      <c r="K8" s="5">
        <f>(H8-I8)/J8</f>
        <v>0.38494623655913984</v>
      </c>
      <c r="L8" s="1"/>
      <c r="M8" s="1" t="s">
        <v>30</v>
      </c>
      <c r="N8" s="5">
        <v>69</v>
      </c>
      <c r="O8" s="5">
        <v>31.5</v>
      </c>
      <c r="P8" s="5">
        <f t="shared" si="0"/>
        <v>100.5</v>
      </c>
      <c r="Q8" s="5">
        <f t="shared" si="1"/>
        <v>0.37313432835820898</v>
      </c>
    </row>
    <row r="9" spans="1:17" x14ac:dyDescent="0.25">
      <c r="A9" s="1" t="s">
        <v>31</v>
      </c>
      <c r="B9" s="5">
        <v>72.400000000000006</v>
      </c>
      <c r="C9" s="5">
        <v>27</v>
      </c>
      <c r="D9" s="5">
        <f>B9+C9</f>
        <v>99.4</v>
      </c>
      <c r="E9" s="5">
        <f>(B9-C9)/D9</f>
        <v>0.45674044265593566</v>
      </c>
      <c r="F9" s="1"/>
      <c r="G9" s="1" t="s">
        <v>31</v>
      </c>
      <c r="H9" s="5">
        <v>63</v>
      </c>
      <c r="I9" s="5">
        <v>31.3</v>
      </c>
      <c r="J9" s="5">
        <f>H9+I9</f>
        <v>94.3</v>
      </c>
      <c r="K9" s="5">
        <f>(H9-I9)/J9</f>
        <v>0.33616118769883352</v>
      </c>
      <c r="L9" s="1"/>
      <c r="M9" s="1" t="s">
        <v>31</v>
      </c>
      <c r="N9" s="5">
        <v>32.6</v>
      </c>
      <c r="O9" s="5">
        <v>25.5</v>
      </c>
      <c r="P9" s="5">
        <f t="shared" si="0"/>
        <v>58.1</v>
      </c>
      <c r="Q9" s="5">
        <f t="shared" si="1"/>
        <v>0.12220309810671258</v>
      </c>
    </row>
    <row r="10" spans="1:17" x14ac:dyDescent="0.25">
      <c r="A10" s="1" t="s">
        <v>32</v>
      </c>
      <c r="B10" s="5">
        <v>18.899999999999999</v>
      </c>
      <c r="C10" s="5">
        <v>12.6</v>
      </c>
      <c r="D10" s="5">
        <f>B10+C10</f>
        <v>31.5</v>
      </c>
      <c r="E10" s="5">
        <f>(B10-C10)/D10</f>
        <v>0.19999999999999996</v>
      </c>
      <c r="F10" s="1"/>
      <c r="G10" s="1" t="s">
        <v>32</v>
      </c>
      <c r="H10" s="5">
        <v>89.8</v>
      </c>
      <c r="I10" s="5">
        <v>29.7</v>
      </c>
      <c r="J10" s="5">
        <f>H10+I10</f>
        <v>119.5</v>
      </c>
      <c r="K10" s="5">
        <f>(H10-I10)/J10</f>
        <v>0.50292887029288702</v>
      </c>
      <c r="L10" s="1"/>
      <c r="M10" s="1" t="s">
        <v>32</v>
      </c>
      <c r="N10" s="5">
        <v>53.9</v>
      </c>
      <c r="O10" s="5">
        <v>29.4</v>
      </c>
      <c r="P10" s="5">
        <f t="shared" si="0"/>
        <v>83.3</v>
      </c>
      <c r="Q10" s="5">
        <f t="shared" si="1"/>
        <v>0.29411764705882354</v>
      </c>
    </row>
    <row r="11" spans="1:17" x14ac:dyDescent="0.25">
      <c r="A11" s="1" t="s">
        <v>33</v>
      </c>
      <c r="B11" s="5">
        <v>55.5</v>
      </c>
      <c r="C11" s="5">
        <v>5.6</v>
      </c>
      <c r="D11" s="5">
        <f>B11+C11</f>
        <v>61.1</v>
      </c>
      <c r="E11" s="5">
        <f>(B11-C11)/D11</f>
        <v>0.81669394435351883</v>
      </c>
      <c r="F11" s="1"/>
      <c r="G11" s="1" t="s">
        <v>33</v>
      </c>
      <c r="H11" s="5">
        <v>108.6</v>
      </c>
      <c r="I11" s="5">
        <v>37.200000000000003</v>
      </c>
      <c r="J11" s="5">
        <f>H11+I11</f>
        <v>145.80000000000001</v>
      </c>
      <c r="K11" s="5">
        <f>(H11-I11)/J11</f>
        <v>0.48971193415637848</v>
      </c>
      <c r="L11" s="1"/>
      <c r="M11" s="1" t="s">
        <v>33</v>
      </c>
      <c r="N11" s="5">
        <v>60.1</v>
      </c>
      <c r="O11" s="5">
        <v>25.8</v>
      </c>
      <c r="P11" s="5">
        <f t="shared" si="0"/>
        <v>85.9</v>
      </c>
      <c r="Q11" s="5">
        <f t="shared" si="1"/>
        <v>0.39930151338766001</v>
      </c>
    </row>
    <row r="12" spans="1:17" x14ac:dyDescent="0.25">
      <c r="A12" s="1" t="s">
        <v>34</v>
      </c>
      <c r="B12" s="5">
        <v>98.9</v>
      </c>
      <c r="C12" s="5">
        <v>31.1</v>
      </c>
      <c r="D12" s="5">
        <f>B12+C12</f>
        <v>130</v>
      </c>
      <c r="E12" s="5">
        <f>(B12-C12)/D12</f>
        <v>0.52153846153846162</v>
      </c>
      <c r="F12" s="1"/>
      <c r="G12" s="1" t="s">
        <v>34</v>
      </c>
      <c r="H12" s="5">
        <v>80.8</v>
      </c>
      <c r="I12" s="5">
        <v>43.5</v>
      </c>
      <c r="J12" s="5">
        <f>H12+I12</f>
        <v>124.3</v>
      </c>
      <c r="K12" s="5">
        <f>(H12-I12)/J12</f>
        <v>0.30008045052292837</v>
      </c>
      <c r="L12" s="1"/>
      <c r="M12" s="1" t="s">
        <v>34</v>
      </c>
      <c r="N12" s="5">
        <v>107</v>
      </c>
      <c r="O12" s="5">
        <v>34.700000000000003</v>
      </c>
      <c r="P12" s="5">
        <f t="shared" si="0"/>
        <v>141.69999999999999</v>
      </c>
      <c r="Q12" s="5">
        <f t="shared" si="1"/>
        <v>0.51023288637967534</v>
      </c>
    </row>
    <row r="13" spans="1:17" x14ac:dyDescent="0.25">
      <c r="A13" s="1" t="s">
        <v>35</v>
      </c>
      <c r="B13" s="5">
        <v>107.7</v>
      </c>
      <c r="C13" s="5">
        <v>29.5</v>
      </c>
      <c r="D13" s="5">
        <f>B13+C13</f>
        <v>137.19999999999999</v>
      </c>
      <c r="E13" s="5">
        <f>(B13-C13)/D13</f>
        <v>0.56997084548104959</v>
      </c>
      <c r="F13" s="1"/>
      <c r="G13" s="1"/>
      <c r="H13" s="9"/>
      <c r="I13" s="9"/>
      <c r="J13" s="9"/>
      <c r="K13" s="9"/>
      <c r="L13" s="1"/>
      <c r="M13" s="1" t="s">
        <v>35</v>
      </c>
      <c r="N13" s="5">
        <v>152.9</v>
      </c>
      <c r="O13" s="5">
        <v>37.9</v>
      </c>
      <c r="P13" s="5">
        <f t="shared" si="0"/>
        <v>190.8</v>
      </c>
      <c r="Q13" s="5">
        <f t="shared" si="1"/>
        <v>0.60272536687631029</v>
      </c>
    </row>
    <row r="14" spans="1:17" x14ac:dyDescent="0.25">
      <c r="A14" s="2" t="s">
        <v>13</v>
      </c>
      <c r="B14" s="8">
        <f>AVERAGE(B6:B13)</f>
        <v>67.387500000000003</v>
      </c>
      <c r="C14" s="8">
        <f t="shared" ref="C14:E14" si="6">AVERAGE(C6:C13)</f>
        <v>23.6875</v>
      </c>
      <c r="D14" s="8">
        <f t="shared" si="6"/>
        <v>91.075000000000017</v>
      </c>
      <c r="E14" s="8">
        <f t="shared" si="6"/>
        <v>0.44783313857406165</v>
      </c>
      <c r="F14" s="1"/>
      <c r="G14" s="2" t="s">
        <v>13</v>
      </c>
      <c r="H14" s="8">
        <f>AVERAGE(H6:H13)</f>
        <v>66.114285714285714</v>
      </c>
      <c r="I14" s="8">
        <f t="shared" ref="I14:K14" si="7">AVERAGE(I6:I13)</f>
        <v>31.285714285714285</v>
      </c>
      <c r="J14" s="8">
        <f t="shared" si="7"/>
        <v>97.399999999999991</v>
      </c>
      <c r="K14" s="8">
        <f t="shared" si="7"/>
        <v>0.33689222779957467</v>
      </c>
      <c r="L14" s="1"/>
      <c r="M14" s="2" t="s">
        <v>13</v>
      </c>
      <c r="N14" s="8">
        <f t="shared" ref="N14:Q14" si="8">AVERAGE(N6:N13)</f>
        <v>70.900000000000006</v>
      </c>
      <c r="O14" s="8">
        <f t="shared" si="8"/>
        <v>30.875000000000004</v>
      </c>
      <c r="P14" s="8">
        <f t="shared" si="8"/>
        <v>101.77500000000001</v>
      </c>
      <c r="Q14" s="8">
        <f t="shared" si="8"/>
        <v>0.32390470579267827</v>
      </c>
    </row>
    <row r="15" spans="1:17" x14ac:dyDescent="0.25">
      <c r="A15" s="2" t="s">
        <v>11</v>
      </c>
      <c r="B15" s="8">
        <f>STDEV(B6:B13)</f>
        <v>30.692085415345399</v>
      </c>
      <c r="C15" s="8">
        <f t="shared" ref="C15:E15" si="9">STDEV(C6:C13)</f>
        <v>11.500985982576827</v>
      </c>
      <c r="D15" s="8">
        <f t="shared" si="9"/>
        <v>34.909137158383814</v>
      </c>
      <c r="E15" s="8">
        <f t="shared" si="9"/>
        <v>0.28594955035531727</v>
      </c>
      <c r="F15" s="1"/>
      <c r="G15" s="2" t="s">
        <v>11</v>
      </c>
      <c r="H15" s="8">
        <f>STDEV(H6:H13)</f>
        <v>28.02305173551639</v>
      </c>
      <c r="I15" s="8">
        <f t="shared" ref="I15:K15" si="10">STDEV(I6:I13)</f>
        <v>9.3047350976852243</v>
      </c>
      <c r="J15" s="8">
        <f t="shared" si="10"/>
        <v>34.621765793596794</v>
      </c>
      <c r="K15" s="8">
        <f t="shared" si="10"/>
        <v>0.13758389525329046</v>
      </c>
      <c r="L15" s="1"/>
      <c r="M15" s="2" t="s">
        <v>11</v>
      </c>
      <c r="N15" s="8">
        <f t="shared" ref="N15:Q15" si="11">STDEV(N6:N13)</f>
        <v>41.04979554499284</v>
      </c>
      <c r="O15" s="8">
        <f t="shared" si="11"/>
        <v>4.2496218319146291</v>
      </c>
      <c r="P15" s="8">
        <f t="shared" si="11"/>
        <v>44.37279571990026</v>
      </c>
      <c r="Q15" s="8">
        <f t="shared" si="11"/>
        <v>0.21549307713466032</v>
      </c>
    </row>
    <row r="16" spans="1:17" x14ac:dyDescent="0.25">
      <c r="A16" s="2" t="s">
        <v>12</v>
      </c>
      <c r="B16" s="6">
        <f>B15/SQRT(8)</f>
        <v>10.851290862973732</v>
      </c>
      <c r="C16" s="6">
        <f t="shared" ref="C16:E16" si="12">C15/SQRT(8)</f>
        <v>4.066212589305751</v>
      </c>
      <c r="D16" s="6">
        <f t="shared" si="12"/>
        <v>12.342243805032238</v>
      </c>
      <c r="E16" s="6">
        <f t="shared" si="12"/>
        <v>0.10109843306674449</v>
      </c>
      <c r="F16" s="1"/>
      <c r="G16" s="2" t="s">
        <v>12</v>
      </c>
      <c r="H16" s="6">
        <f>H15/SQRT(7)</f>
        <v>10.591717981324763</v>
      </c>
      <c r="I16" s="6">
        <f t="shared" ref="I16:K16" si="13">I15/SQRT(7)</f>
        <v>3.5168592976870561</v>
      </c>
      <c r="J16" s="6">
        <f t="shared" si="13"/>
        <v>13.085797462825701</v>
      </c>
      <c r="K16" s="6">
        <f t="shared" si="13"/>
        <v>5.2001824463966645E-2</v>
      </c>
      <c r="L16" s="1"/>
      <c r="M16" s="2" t="s">
        <v>12</v>
      </c>
      <c r="N16" s="6">
        <f t="shared" ref="N16:Q16" si="14">N15/SQRT(8)</f>
        <v>14.513294398092881</v>
      </c>
      <c r="O16" s="6">
        <f t="shared" si="14"/>
        <v>1.5024682074126163</v>
      </c>
      <c r="P16" s="6">
        <f t="shared" si="14"/>
        <v>15.688152376873441</v>
      </c>
      <c r="Q16" s="6">
        <f t="shared" si="14"/>
        <v>7.6188308070337024E-2</v>
      </c>
    </row>
    <row r="17" spans="1:17" x14ac:dyDescent="0.25">
      <c r="A17" s="1"/>
      <c r="B17" s="5"/>
      <c r="C17" s="5"/>
      <c r="D17" s="5"/>
      <c r="E17" s="5"/>
      <c r="F17" s="1"/>
      <c r="G17" s="1"/>
      <c r="H17" s="5"/>
      <c r="I17" s="5"/>
      <c r="J17" s="5"/>
      <c r="K17" s="5"/>
      <c r="L17" s="1"/>
      <c r="M17" s="1"/>
      <c r="N17" s="5"/>
      <c r="O17" s="5"/>
      <c r="P17" s="5"/>
      <c r="Q17" s="5"/>
    </row>
    <row r="18" spans="1:17" x14ac:dyDescent="0.25">
      <c r="A18" s="1" t="s">
        <v>57</v>
      </c>
      <c r="B18" s="5"/>
      <c r="C18" s="5"/>
      <c r="D18" s="5"/>
      <c r="E18" s="5"/>
      <c r="F18" s="1"/>
      <c r="G18" s="1" t="s">
        <v>57</v>
      </c>
      <c r="I18" s="5"/>
      <c r="J18" s="5"/>
      <c r="K18" s="5"/>
      <c r="L18" s="1"/>
      <c r="M18" s="1" t="s">
        <v>57</v>
      </c>
      <c r="N18" s="1"/>
      <c r="O18" s="1"/>
      <c r="P18" s="1"/>
      <c r="Q18" s="1"/>
    </row>
    <row r="19" spans="1:17" x14ac:dyDescent="0.25">
      <c r="A19" s="1"/>
      <c r="B19" s="1" t="s">
        <v>27</v>
      </c>
      <c r="C19" s="1"/>
      <c r="D19" s="1" t="s">
        <v>41</v>
      </c>
      <c r="E19" s="1" t="s">
        <v>40</v>
      </c>
      <c r="F19" s="1"/>
      <c r="G19" s="1"/>
      <c r="H19" s="1" t="s">
        <v>27</v>
      </c>
      <c r="I19" s="1"/>
      <c r="J19" s="1" t="s">
        <v>41</v>
      </c>
      <c r="K19" s="1" t="s">
        <v>40</v>
      </c>
      <c r="L19" s="1"/>
      <c r="M19" s="1"/>
      <c r="N19" s="1" t="s">
        <v>27</v>
      </c>
      <c r="O19" s="1"/>
      <c r="P19" s="1" t="s">
        <v>41</v>
      </c>
      <c r="Q19" s="1" t="s">
        <v>40</v>
      </c>
    </row>
    <row r="20" spans="1:17" x14ac:dyDescent="0.25">
      <c r="A20" s="1"/>
      <c r="B20" s="1" t="s">
        <v>49</v>
      </c>
      <c r="C20" s="1" t="s">
        <v>48</v>
      </c>
      <c r="D20" s="1"/>
      <c r="E20" s="1"/>
      <c r="F20" s="1"/>
      <c r="G20" s="1"/>
      <c r="H20" s="1" t="s">
        <v>49</v>
      </c>
      <c r="I20" s="1" t="s">
        <v>48</v>
      </c>
      <c r="J20" s="1"/>
      <c r="K20" s="1"/>
      <c r="L20" s="1"/>
      <c r="M20" s="1"/>
      <c r="N20" s="1" t="s">
        <v>49</v>
      </c>
      <c r="O20" s="1" t="s">
        <v>48</v>
      </c>
      <c r="P20" s="1"/>
      <c r="Q20" s="1"/>
    </row>
    <row r="21" spans="1:17" x14ac:dyDescent="0.25">
      <c r="A21" s="1" t="s">
        <v>28</v>
      </c>
      <c r="B21" s="5">
        <v>20.3</v>
      </c>
      <c r="C21" s="5">
        <v>30.7</v>
      </c>
      <c r="D21" s="5">
        <f>B21+C21</f>
        <v>51</v>
      </c>
      <c r="E21" s="5">
        <f>(C21-B21)/D21</f>
        <v>0.20392156862745095</v>
      </c>
      <c r="F21" s="1"/>
      <c r="G21" s="1" t="s">
        <v>28</v>
      </c>
      <c r="H21" s="5">
        <v>19.3</v>
      </c>
      <c r="I21" s="5">
        <v>28.1</v>
      </c>
      <c r="J21" s="5">
        <f>H21+I21</f>
        <v>47.400000000000006</v>
      </c>
      <c r="K21" s="5">
        <f>(I21-H21)/J21</f>
        <v>0.18565400843881855</v>
      </c>
      <c r="L21" s="1"/>
      <c r="M21" s="1" t="s">
        <v>28</v>
      </c>
      <c r="N21" s="5">
        <v>19</v>
      </c>
      <c r="O21" s="5">
        <v>53.1</v>
      </c>
      <c r="P21" s="5">
        <f t="shared" ref="P21:P28" si="15">N21+O21</f>
        <v>72.099999999999994</v>
      </c>
      <c r="Q21" s="5">
        <f t="shared" ref="Q21:Q28" si="16">(O21-N21)/P21</f>
        <v>0.4729542302357837</v>
      </c>
    </row>
    <row r="22" spans="1:17" x14ac:dyDescent="0.25">
      <c r="A22" s="1" t="s">
        <v>29</v>
      </c>
      <c r="B22" s="5">
        <v>17.8</v>
      </c>
      <c r="C22" s="5">
        <v>20.5</v>
      </c>
      <c r="D22" s="5">
        <f t="shared" ref="D22:D23" si="17">B22+C22</f>
        <v>38.299999999999997</v>
      </c>
      <c r="E22" s="5">
        <f t="shared" ref="E22:E23" si="18">(C22-B22)/D22</f>
        <v>7.0496083550913829E-2</v>
      </c>
      <c r="F22" s="1"/>
      <c r="G22" s="1" t="s">
        <v>29</v>
      </c>
      <c r="H22" s="5">
        <v>13.9</v>
      </c>
      <c r="I22" s="5">
        <v>35.299999999999997</v>
      </c>
      <c r="J22" s="5">
        <f t="shared" ref="J22" si="19">H22+I22</f>
        <v>49.199999999999996</v>
      </c>
      <c r="K22" s="5">
        <f t="shared" ref="K22" si="20">(I22-H22)/J22</f>
        <v>0.43495934959349597</v>
      </c>
      <c r="L22" s="1"/>
      <c r="M22" s="1" t="s">
        <v>29</v>
      </c>
      <c r="N22" s="5">
        <v>28.8</v>
      </c>
      <c r="O22" s="5">
        <v>28.4</v>
      </c>
      <c r="P22" s="5">
        <f t="shared" si="15"/>
        <v>57.2</v>
      </c>
      <c r="Q22" s="5">
        <f t="shared" si="16"/>
        <v>-6.9930069930070303E-3</v>
      </c>
    </row>
    <row r="23" spans="1:17" x14ac:dyDescent="0.25">
      <c r="A23" s="1" t="s">
        <v>30</v>
      </c>
      <c r="B23" s="5">
        <v>21.1</v>
      </c>
      <c r="C23" s="5">
        <v>32.6</v>
      </c>
      <c r="D23" s="5">
        <f t="shared" si="17"/>
        <v>53.7</v>
      </c>
      <c r="E23" s="5">
        <f t="shared" si="18"/>
        <v>0.21415270018621974</v>
      </c>
      <c r="F23" s="1"/>
      <c r="G23" s="1" t="s">
        <v>30</v>
      </c>
      <c r="H23" s="5">
        <v>27.8</v>
      </c>
      <c r="I23" s="5">
        <v>50</v>
      </c>
      <c r="J23" s="5">
        <f>H23+I23</f>
        <v>77.8</v>
      </c>
      <c r="K23" s="5">
        <f>(I23-H23)/J23</f>
        <v>0.28534704370179947</v>
      </c>
      <c r="L23" s="1"/>
      <c r="M23" s="1" t="s">
        <v>30</v>
      </c>
      <c r="N23" s="5">
        <v>27</v>
      </c>
      <c r="O23" s="5">
        <v>27.2</v>
      </c>
      <c r="P23" s="5">
        <f t="shared" si="15"/>
        <v>54.2</v>
      </c>
      <c r="Q23" s="5">
        <f t="shared" si="16"/>
        <v>3.6900369003689906E-3</v>
      </c>
    </row>
    <row r="24" spans="1:17" x14ac:dyDescent="0.25">
      <c r="A24" s="1" t="s">
        <v>31</v>
      </c>
      <c r="B24" s="5">
        <v>17.100000000000001</v>
      </c>
      <c r="C24" s="5">
        <v>24.7</v>
      </c>
      <c r="D24" s="5">
        <f>B24+C24</f>
        <v>41.8</v>
      </c>
      <c r="E24" s="5">
        <f>(C24-B24)/D24</f>
        <v>0.18181818181818177</v>
      </c>
      <c r="F24" s="1"/>
      <c r="G24" s="1" t="s">
        <v>31</v>
      </c>
      <c r="H24" s="5">
        <v>25.8</v>
      </c>
      <c r="I24" s="5">
        <v>19.399999999999999</v>
      </c>
      <c r="J24" s="5">
        <f>H24+I24</f>
        <v>45.2</v>
      </c>
      <c r="K24" s="5">
        <f>(I24-H24)/J24</f>
        <v>-0.14159292035398233</v>
      </c>
      <c r="L24" s="1"/>
      <c r="M24" s="1" t="s">
        <v>31</v>
      </c>
      <c r="N24" s="5">
        <v>14.4</v>
      </c>
      <c r="O24" s="5">
        <v>26.8</v>
      </c>
      <c r="P24" s="5">
        <f t="shared" si="15"/>
        <v>41.2</v>
      </c>
      <c r="Q24" s="5">
        <f t="shared" si="16"/>
        <v>0.30097087378640774</v>
      </c>
    </row>
    <row r="25" spans="1:17" x14ac:dyDescent="0.25">
      <c r="A25" s="1" t="s">
        <v>32</v>
      </c>
      <c r="B25" s="5">
        <v>32.5</v>
      </c>
      <c r="C25" s="5">
        <v>39.799999999999997</v>
      </c>
      <c r="D25" s="5">
        <f>B25+C25</f>
        <v>72.3</v>
      </c>
      <c r="E25" s="5">
        <f>(C25-B25)/D25</f>
        <v>0.10096818810511753</v>
      </c>
      <c r="F25" s="1"/>
      <c r="G25" s="1" t="s">
        <v>32</v>
      </c>
      <c r="H25" s="5">
        <v>35.200000000000003</v>
      </c>
      <c r="I25" s="5">
        <v>46.4</v>
      </c>
      <c r="J25" s="5">
        <f>H25+I25</f>
        <v>81.599999999999994</v>
      </c>
      <c r="K25" s="5">
        <f>(I25-H25)/J25</f>
        <v>0.13725490196078427</v>
      </c>
      <c r="L25" s="1"/>
      <c r="M25" s="1" t="s">
        <v>32</v>
      </c>
      <c r="N25" s="5">
        <v>25.8</v>
      </c>
      <c r="O25" s="5">
        <v>34.299999999999997</v>
      </c>
      <c r="P25" s="5">
        <f t="shared" si="15"/>
        <v>60.099999999999994</v>
      </c>
      <c r="Q25" s="5">
        <f t="shared" si="16"/>
        <v>0.14143094841930112</v>
      </c>
    </row>
    <row r="26" spans="1:17" x14ac:dyDescent="0.25">
      <c r="A26" s="1" t="s">
        <v>33</v>
      </c>
      <c r="B26" s="5">
        <v>17.399999999999999</v>
      </c>
      <c r="C26" s="5">
        <v>62.5</v>
      </c>
      <c r="D26" s="5">
        <f>B26+C26</f>
        <v>79.900000000000006</v>
      </c>
      <c r="E26" s="5">
        <f>(C26-B26)/D26</f>
        <v>0.56445556946182729</v>
      </c>
      <c r="F26" s="1"/>
      <c r="G26" s="1" t="s">
        <v>33</v>
      </c>
      <c r="H26" s="5">
        <v>34.9</v>
      </c>
      <c r="I26" s="5">
        <v>67.3</v>
      </c>
      <c r="J26" s="5">
        <f>H26+I26</f>
        <v>102.19999999999999</v>
      </c>
      <c r="K26" s="5">
        <f>(I26-H26)/J26</f>
        <v>0.31702544031311158</v>
      </c>
      <c r="L26" s="1"/>
      <c r="M26" s="1" t="s">
        <v>33</v>
      </c>
      <c r="N26" s="5">
        <v>18.600000000000001</v>
      </c>
      <c r="O26" s="5">
        <v>29.9</v>
      </c>
      <c r="P26" s="5">
        <f t="shared" si="15"/>
        <v>48.5</v>
      </c>
      <c r="Q26" s="5">
        <f t="shared" si="16"/>
        <v>0.23298969072164943</v>
      </c>
    </row>
    <row r="27" spans="1:17" x14ac:dyDescent="0.25">
      <c r="A27" s="1" t="s">
        <v>34</v>
      </c>
      <c r="B27" s="5">
        <v>43.2</v>
      </c>
      <c r="C27" s="5">
        <v>98.2</v>
      </c>
      <c r="D27" s="5">
        <f>B27+C27</f>
        <v>141.4</v>
      </c>
      <c r="E27" s="5">
        <f>(C27-B27)/D27</f>
        <v>0.38896746817538896</v>
      </c>
      <c r="F27" s="1"/>
      <c r="G27" s="1" t="s">
        <v>34</v>
      </c>
      <c r="H27" s="5">
        <v>23.1</v>
      </c>
      <c r="I27" s="5">
        <v>66.400000000000006</v>
      </c>
      <c r="J27" s="5">
        <f>H27+I27</f>
        <v>89.5</v>
      </c>
      <c r="K27" s="5">
        <f>(I27-H27)/J27</f>
        <v>0.48379888268156429</v>
      </c>
      <c r="L27" s="1"/>
      <c r="M27" s="1" t="s">
        <v>34</v>
      </c>
      <c r="N27" s="5">
        <v>51.8</v>
      </c>
      <c r="O27" s="5">
        <v>67.8</v>
      </c>
      <c r="P27" s="5">
        <f t="shared" si="15"/>
        <v>119.6</v>
      </c>
      <c r="Q27" s="5">
        <f t="shared" si="16"/>
        <v>0.13377926421404682</v>
      </c>
    </row>
    <row r="28" spans="1:17" x14ac:dyDescent="0.25">
      <c r="A28" s="1" t="s">
        <v>35</v>
      </c>
      <c r="B28" s="5">
        <v>67.400000000000006</v>
      </c>
      <c r="C28" s="5">
        <v>77.599999999999994</v>
      </c>
      <c r="D28" s="5">
        <f>B28+C28</f>
        <v>145</v>
      </c>
      <c r="E28" s="5">
        <f>(C28-B28)/D28</f>
        <v>7.0344827586206818E-2</v>
      </c>
      <c r="F28" s="1"/>
      <c r="G28" s="1"/>
      <c r="H28" s="9"/>
      <c r="I28" s="9"/>
      <c r="J28" s="9"/>
      <c r="K28" s="9"/>
      <c r="L28" s="1"/>
      <c r="M28" s="1" t="s">
        <v>35</v>
      </c>
      <c r="N28" s="5">
        <v>68.599999999999994</v>
      </c>
      <c r="O28" s="5">
        <v>39.5</v>
      </c>
      <c r="P28" s="5">
        <f t="shared" si="15"/>
        <v>108.1</v>
      </c>
      <c r="Q28" s="5">
        <f t="shared" si="16"/>
        <v>-0.2691951896392229</v>
      </c>
    </row>
    <row r="29" spans="1:17" x14ac:dyDescent="0.25">
      <c r="A29" s="2" t="s">
        <v>13</v>
      </c>
      <c r="B29" s="8">
        <f>AVERAGE(B21:B28)</f>
        <v>29.600000000000005</v>
      </c>
      <c r="C29" s="8">
        <f t="shared" ref="C29:E29" si="21">AVERAGE(C21:C28)</f>
        <v>48.325000000000003</v>
      </c>
      <c r="D29" s="8">
        <f t="shared" si="21"/>
        <v>77.924999999999997</v>
      </c>
      <c r="E29" s="8">
        <f t="shared" si="21"/>
        <v>0.22439057343891336</v>
      </c>
      <c r="F29" s="1"/>
      <c r="G29" s="2" t="s">
        <v>13</v>
      </c>
      <c r="H29" s="8">
        <f>AVERAGE(H21:H28)</f>
        <v>25.714285714285715</v>
      </c>
      <c r="I29" s="8">
        <f t="shared" ref="I29:K29" si="22">AVERAGE(I21:I28)</f>
        <v>44.699999999999996</v>
      </c>
      <c r="J29" s="8">
        <f t="shared" si="22"/>
        <v>70.414285714285697</v>
      </c>
      <c r="K29" s="8">
        <f t="shared" si="22"/>
        <v>0.24320667233365598</v>
      </c>
      <c r="L29" s="1"/>
      <c r="M29" s="2" t="s">
        <v>13</v>
      </c>
      <c r="N29" s="6">
        <f>AVERAGE(N21:N28)</f>
        <v>31.749999999999996</v>
      </c>
      <c r="O29" s="6">
        <f t="shared" ref="O29:Q29" si="23">AVERAGE(O21:O28)</f>
        <v>38.375</v>
      </c>
      <c r="P29" s="6">
        <f t="shared" si="23"/>
        <v>70.125</v>
      </c>
      <c r="Q29" s="6">
        <f t="shared" si="23"/>
        <v>0.12620335595566598</v>
      </c>
    </row>
    <row r="30" spans="1:17" x14ac:dyDescent="0.25">
      <c r="A30" s="2" t="s">
        <v>11</v>
      </c>
      <c r="B30" s="8">
        <f>STDEV(B21:B28)</f>
        <v>17.829670295805883</v>
      </c>
      <c r="C30" s="8">
        <f t="shared" ref="C30:E30" si="24">STDEV(C21:C28)</f>
        <v>28.052081664544708</v>
      </c>
      <c r="D30" s="8">
        <f t="shared" si="24"/>
        <v>42.679260604118788</v>
      </c>
      <c r="E30" s="8">
        <f t="shared" si="24"/>
        <v>0.17225921064773805</v>
      </c>
      <c r="F30" s="1"/>
      <c r="G30" s="2" t="s">
        <v>11</v>
      </c>
      <c r="H30" s="8">
        <f>STDEV(H21:H28)</f>
        <v>7.8131147377190073</v>
      </c>
      <c r="I30" s="8">
        <f t="shared" ref="I30:K30" si="25">STDEV(I21:I28)</f>
        <v>18.333212120811421</v>
      </c>
      <c r="J30" s="8">
        <f t="shared" si="25"/>
        <v>22.984518599224476</v>
      </c>
      <c r="K30" s="8">
        <f t="shared" si="25"/>
        <v>0.20995536653479807</v>
      </c>
      <c r="L30" s="1"/>
      <c r="M30" s="2" t="s">
        <v>11</v>
      </c>
      <c r="N30" s="6">
        <f>STDEV(N21:N28)</f>
        <v>18.758236286267124</v>
      </c>
      <c r="O30" s="6">
        <f t="shared" ref="O30:Q30" si="26">STDEV(O21:O28)</f>
        <v>14.78761547473329</v>
      </c>
      <c r="P30" s="6">
        <f t="shared" si="26"/>
        <v>28.58379910768636</v>
      </c>
      <c r="Q30" s="6">
        <f t="shared" si="26"/>
        <v>0.22410560127535803</v>
      </c>
    </row>
    <row r="31" spans="1:17" x14ac:dyDescent="0.25">
      <c r="A31" s="2" t="s">
        <v>12</v>
      </c>
      <c r="B31" s="6">
        <f>B30/SQRT(8)</f>
        <v>6.3037403862423478</v>
      </c>
      <c r="C31" s="6">
        <f t="shared" ref="C31:E31" si="27">C30/SQRT(8)</f>
        <v>9.9179085856991875</v>
      </c>
      <c r="D31" s="6">
        <f t="shared" si="27"/>
        <v>15.089397294600129</v>
      </c>
      <c r="E31" s="6">
        <f t="shared" si="27"/>
        <v>6.0902827985428752E-2</v>
      </c>
      <c r="F31" s="1"/>
      <c r="G31" s="2" t="s">
        <v>12</v>
      </c>
      <c r="H31" s="6">
        <f>H30/SQRT(7)</f>
        <v>2.9530797944025911</v>
      </c>
      <c r="I31" s="6">
        <f t="shared" ref="I31:K31" si="28">I30/SQRT(7)</f>
        <v>6.9293028578088656</v>
      </c>
      <c r="J31" s="6">
        <f t="shared" si="28"/>
        <v>8.6873314597266607</v>
      </c>
      <c r="K31" s="6">
        <f t="shared" si="28"/>
        <v>7.9355669467784093E-2</v>
      </c>
      <c r="L31" s="1"/>
      <c r="M31" s="2" t="s">
        <v>12</v>
      </c>
      <c r="N31" s="6">
        <f>N30/SQRT(8)</f>
        <v>6.6320380405595207</v>
      </c>
      <c r="O31" s="6">
        <f t="shared" ref="O31:Q31" si="29">O30/SQRT(8)</f>
        <v>5.2282115898815178</v>
      </c>
      <c r="P31" s="6">
        <f t="shared" si="29"/>
        <v>10.105899090559506</v>
      </c>
      <c r="Q31" s="6">
        <f t="shared" si="29"/>
        <v>7.9233295181847116E-2</v>
      </c>
    </row>
    <row r="33" spans="1:1" x14ac:dyDescent="0.25">
      <c r="A33" s="1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BBAA-7A88-4964-9AC6-6E1514B8B915}">
  <dimension ref="A1:Y54"/>
  <sheetViews>
    <sheetView workbookViewId="0"/>
  </sheetViews>
  <sheetFormatPr defaultRowHeight="15" x14ac:dyDescent="0.25"/>
  <sheetData>
    <row r="1" spans="1:25" x14ac:dyDescent="0.25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25" x14ac:dyDescent="0.25">
      <c r="A2" s="1" t="s">
        <v>83</v>
      </c>
      <c r="G2" s="1" t="s">
        <v>86</v>
      </c>
      <c r="M2" s="1" t="s">
        <v>87</v>
      </c>
      <c r="N2" s="1"/>
      <c r="O2" s="1"/>
      <c r="U2" s="1"/>
      <c r="V2" s="1"/>
      <c r="W2" s="1"/>
      <c r="X2" s="1"/>
      <c r="Y2" s="1"/>
    </row>
    <row r="3" spans="1:25" x14ac:dyDescent="0.25">
      <c r="A3" s="1" t="s">
        <v>36</v>
      </c>
      <c r="G3" s="1" t="s">
        <v>36</v>
      </c>
      <c r="M3" s="1" t="s">
        <v>36</v>
      </c>
    </row>
    <row r="4" spans="1:25" x14ac:dyDescent="0.25">
      <c r="B4" s="1" t="s">
        <v>27</v>
      </c>
      <c r="D4" s="1" t="s">
        <v>41</v>
      </c>
      <c r="E4" s="1" t="s">
        <v>40</v>
      </c>
      <c r="H4" s="1" t="s">
        <v>27</v>
      </c>
      <c r="J4" s="1" t="s">
        <v>41</v>
      </c>
      <c r="K4" s="1" t="s">
        <v>40</v>
      </c>
      <c r="N4" s="1" t="s">
        <v>27</v>
      </c>
      <c r="P4" s="1" t="s">
        <v>41</v>
      </c>
      <c r="Q4" s="1" t="s">
        <v>40</v>
      </c>
    </row>
    <row r="5" spans="1:25" x14ac:dyDescent="0.25">
      <c r="B5" s="1" t="s">
        <v>39</v>
      </c>
      <c r="C5" s="1" t="s">
        <v>38</v>
      </c>
      <c r="H5" s="1" t="s">
        <v>39</v>
      </c>
      <c r="I5" s="1" t="s">
        <v>38</v>
      </c>
      <c r="N5" s="1" t="s">
        <v>39</v>
      </c>
      <c r="O5" s="1" t="s">
        <v>38</v>
      </c>
    </row>
    <row r="6" spans="1:25" x14ac:dyDescent="0.25">
      <c r="A6" s="1" t="s">
        <v>28</v>
      </c>
      <c r="B6" s="5">
        <v>13.5</v>
      </c>
      <c r="C6" s="5">
        <v>7.9</v>
      </c>
      <c r="D6" s="5">
        <f t="shared" ref="D6" si="0">B6+C6</f>
        <v>21.4</v>
      </c>
      <c r="E6" s="5">
        <f>((B6-C6)/D6)</f>
        <v>0.26168224299065418</v>
      </c>
      <c r="G6" s="1" t="s">
        <v>28</v>
      </c>
      <c r="H6" s="5">
        <v>6.5</v>
      </c>
      <c r="I6" s="5">
        <v>3.5</v>
      </c>
      <c r="J6" s="5">
        <f t="shared" ref="J6:J9" si="1">H6+I6</f>
        <v>10</v>
      </c>
      <c r="K6" s="5">
        <f t="shared" ref="K6:K9" si="2">((H6-I6)/J6)</f>
        <v>0.3</v>
      </c>
      <c r="M6" s="1" t="s">
        <v>28</v>
      </c>
      <c r="N6" s="5">
        <v>21.5</v>
      </c>
      <c r="O6" s="5">
        <v>6.2</v>
      </c>
      <c r="P6" s="5">
        <f t="shared" ref="P6:P13" si="3">N6+O6</f>
        <v>27.7</v>
      </c>
      <c r="Q6" s="5">
        <f t="shared" ref="Q6:Q13" si="4">((N6-O6)/P6)</f>
        <v>0.55234657039711199</v>
      </c>
    </row>
    <row r="7" spans="1:25" x14ac:dyDescent="0.25">
      <c r="A7" s="1" t="s">
        <v>29</v>
      </c>
      <c r="B7" s="5">
        <v>14</v>
      </c>
      <c r="C7" s="5">
        <v>4</v>
      </c>
      <c r="D7" s="5">
        <f t="shared" ref="D7:D13" si="5">B7+C7</f>
        <v>18</v>
      </c>
      <c r="E7" s="5">
        <f t="shared" ref="E7:E13" si="6">((B7-C7)/D7)</f>
        <v>0.55555555555555558</v>
      </c>
      <c r="G7" s="1" t="s">
        <v>29</v>
      </c>
      <c r="H7" s="5">
        <v>19.8</v>
      </c>
      <c r="I7" s="5">
        <v>11</v>
      </c>
      <c r="J7" s="5">
        <f t="shared" si="1"/>
        <v>30.8</v>
      </c>
      <c r="K7" s="5">
        <f t="shared" si="2"/>
        <v>0.28571428571428575</v>
      </c>
      <c r="M7" s="1" t="s">
        <v>29</v>
      </c>
      <c r="N7" s="5">
        <v>10.9</v>
      </c>
      <c r="O7" s="5">
        <v>4.3</v>
      </c>
      <c r="P7" s="5">
        <f t="shared" si="3"/>
        <v>15.2</v>
      </c>
      <c r="Q7" s="5">
        <f t="shared" si="4"/>
        <v>0.43421052631578955</v>
      </c>
    </row>
    <row r="8" spans="1:25" x14ac:dyDescent="0.25">
      <c r="A8" s="1" t="s">
        <v>30</v>
      </c>
      <c r="B8" s="5">
        <v>12.3</v>
      </c>
      <c r="C8" s="5">
        <v>9.1999999999999993</v>
      </c>
      <c r="D8" s="5">
        <f t="shared" si="5"/>
        <v>21.5</v>
      </c>
      <c r="E8" s="5">
        <f t="shared" si="6"/>
        <v>0.14418604651162797</v>
      </c>
      <c r="G8" s="1" t="s">
        <v>30</v>
      </c>
      <c r="H8" s="5">
        <v>26.8</v>
      </c>
      <c r="I8" s="5">
        <v>6.3</v>
      </c>
      <c r="J8" s="5">
        <f t="shared" si="1"/>
        <v>33.1</v>
      </c>
      <c r="K8" s="5">
        <f t="shared" si="2"/>
        <v>0.61933534743202412</v>
      </c>
      <c r="M8" s="1" t="s">
        <v>30</v>
      </c>
      <c r="N8" s="5">
        <v>17</v>
      </c>
      <c r="O8" s="5">
        <v>7</v>
      </c>
      <c r="P8" s="5">
        <f t="shared" si="3"/>
        <v>24</v>
      </c>
      <c r="Q8" s="5">
        <f t="shared" si="4"/>
        <v>0.41666666666666669</v>
      </c>
    </row>
    <row r="9" spans="1:25" x14ac:dyDescent="0.25">
      <c r="A9" s="1" t="s">
        <v>31</v>
      </c>
      <c r="B9" s="5">
        <v>19.8</v>
      </c>
      <c r="C9" s="5">
        <v>10.3</v>
      </c>
      <c r="D9" s="5">
        <f t="shared" si="5"/>
        <v>30.1</v>
      </c>
      <c r="E9" s="5">
        <f t="shared" si="6"/>
        <v>0.31561461794019929</v>
      </c>
      <c r="G9" s="1" t="s">
        <v>31</v>
      </c>
      <c r="H9" s="5">
        <v>11.1</v>
      </c>
      <c r="I9" s="5">
        <v>4.4000000000000004</v>
      </c>
      <c r="J9" s="5">
        <f t="shared" si="1"/>
        <v>15.5</v>
      </c>
      <c r="K9" s="5">
        <f t="shared" si="2"/>
        <v>0.43225806451612897</v>
      </c>
      <c r="M9" s="1" t="s">
        <v>31</v>
      </c>
      <c r="N9" s="5">
        <v>11.3</v>
      </c>
      <c r="O9" s="5">
        <v>12.3</v>
      </c>
      <c r="P9" s="5">
        <f t="shared" si="3"/>
        <v>23.6</v>
      </c>
      <c r="Q9" s="5">
        <f t="shared" si="4"/>
        <v>-4.2372881355932202E-2</v>
      </c>
    </row>
    <row r="10" spans="1:25" x14ac:dyDescent="0.25">
      <c r="A10" s="1" t="s">
        <v>32</v>
      </c>
      <c r="B10" s="5">
        <v>39.200000000000003</v>
      </c>
      <c r="C10" s="5">
        <v>9.4</v>
      </c>
      <c r="D10" s="5">
        <f t="shared" si="5"/>
        <v>48.6</v>
      </c>
      <c r="E10" s="5">
        <f t="shared" si="6"/>
        <v>0.61316872427983549</v>
      </c>
      <c r="G10" s="1" t="s">
        <v>32</v>
      </c>
      <c r="H10" s="5">
        <v>28.3</v>
      </c>
      <c r="I10" s="5">
        <v>11.7</v>
      </c>
      <c r="J10" s="5">
        <f>H10+I10</f>
        <v>40</v>
      </c>
      <c r="K10" s="5">
        <f>((H10-I10)/J10)</f>
        <v>0.41500000000000004</v>
      </c>
      <c r="M10" s="1" t="s">
        <v>32</v>
      </c>
      <c r="N10" s="5">
        <v>10.199999999999999</v>
      </c>
      <c r="O10" s="5">
        <v>5.4</v>
      </c>
      <c r="P10" s="5">
        <f t="shared" si="3"/>
        <v>15.6</v>
      </c>
      <c r="Q10" s="5">
        <f t="shared" si="4"/>
        <v>0.30769230769230765</v>
      </c>
    </row>
    <row r="11" spans="1:25" x14ac:dyDescent="0.25">
      <c r="A11" s="1" t="s">
        <v>33</v>
      </c>
      <c r="B11" s="5">
        <v>36.9</v>
      </c>
      <c r="C11" s="5">
        <v>15</v>
      </c>
      <c r="D11" s="5">
        <f t="shared" si="5"/>
        <v>51.9</v>
      </c>
      <c r="E11" s="5">
        <f t="shared" si="6"/>
        <v>0.42196531791907516</v>
      </c>
      <c r="G11" s="1" t="s">
        <v>33</v>
      </c>
      <c r="H11" s="5">
        <v>46.8</v>
      </c>
      <c r="I11" s="5">
        <v>8.3000000000000007</v>
      </c>
      <c r="J11" s="5">
        <f>H11+I11</f>
        <v>55.099999999999994</v>
      </c>
      <c r="K11" s="5">
        <f>((H11-I11)/J11)</f>
        <v>0.69872958257713258</v>
      </c>
      <c r="M11" s="1" t="s">
        <v>33</v>
      </c>
      <c r="N11" s="5">
        <v>18.7</v>
      </c>
      <c r="O11" s="5">
        <v>11.1</v>
      </c>
      <c r="P11" s="5">
        <f t="shared" si="3"/>
        <v>29.799999999999997</v>
      </c>
      <c r="Q11" s="5">
        <f t="shared" si="4"/>
        <v>0.25503355704697989</v>
      </c>
    </row>
    <row r="12" spans="1:25" x14ac:dyDescent="0.25">
      <c r="A12" s="1" t="s">
        <v>34</v>
      </c>
      <c r="B12" s="5">
        <v>22.8</v>
      </c>
      <c r="C12" s="5">
        <v>13.2</v>
      </c>
      <c r="D12" s="5">
        <f t="shared" si="5"/>
        <v>36</v>
      </c>
      <c r="E12" s="5">
        <f t="shared" si="6"/>
        <v>0.26666666666666672</v>
      </c>
      <c r="G12" s="1" t="s">
        <v>34</v>
      </c>
      <c r="H12" s="5">
        <v>27.3</v>
      </c>
      <c r="I12" s="5">
        <v>13.7</v>
      </c>
      <c r="J12" s="5">
        <f>H12+I12</f>
        <v>41</v>
      </c>
      <c r="K12" s="5">
        <f>((H12-I12)/J12)</f>
        <v>0.33170731707317075</v>
      </c>
      <c r="M12" s="1" t="s">
        <v>34</v>
      </c>
      <c r="N12" s="5">
        <v>37.200000000000003</v>
      </c>
      <c r="O12" s="5">
        <v>8.6999999999999993</v>
      </c>
      <c r="P12" s="5">
        <f t="shared" si="3"/>
        <v>45.900000000000006</v>
      </c>
      <c r="Q12" s="5">
        <f t="shared" si="4"/>
        <v>0.62091503267973858</v>
      </c>
    </row>
    <row r="13" spans="1:25" x14ac:dyDescent="0.25">
      <c r="A13" s="1" t="s">
        <v>35</v>
      </c>
      <c r="B13" s="5">
        <v>58.4</v>
      </c>
      <c r="C13" s="5">
        <v>18.8</v>
      </c>
      <c r="D13" s="5">
        <f t="shared" si="5"/>
        <v>77.2</v>
      </c>
      <c r="E13" s="5">
        <f t="shared" si="6"/>
        <v>0.5129533678756476</v>
      </c>
      <c r="G13" s="1" t="s">
        <v>35</v>
      </c>
      <c r="H13" s="5">
        <v>25.4</v>
      </c>
      <c r="I13" s="5">
        <v>9.6999999999999993</v>
      </c>
      <c r="J13" s="5">
        <f>H13+I13</f>
        <v>35.099999999999994</v>
      </c>
      <c r="K13" s="5">
        <f>((H13-I13)/J13)</f>
        <v>0.44729344729344733</v>
      </c>
      <c r="M13" s="1" t="s">
        <v>35</v>
      </c>
      <c r="N13" s="5">
        <v>42.3</v>
      </c>
      <c r="O13" s="5">
        <v>18.3</v>
      </c>
      <c r="P13" s="5">
        <f t="shared" si="3"/>
        <v>60.599999999999994</v>
      </c>
      <c r="Q13" s="5">
        <f t="shared" si="4"/>
        <v>0.396039603960396</v>
      </c>
    </row>
    <row r="14" spans="1:25" x14ac:dyDescent="0.25">
      <c r="A14" s="2" t="s">
        <v>13</v>
      </c>
      <c r="B14" s="6">
        <f>AVERAGE(B6:B13)</f>
        <v>27.112500000000001</v>
      </c>
      <c r="C14" s="6">
        <f t="shared" ref="C14:E14" si="7">AVERAGE(C6:C13)</f>
        <v>10.975</v>
      </c>
      <c r="D14" s="6">
        <f t="shared" si="7"/>
        <v>38.087499999999999</v>
      </c>
      <c r="E14" s="6">
        <f t="shared" si="7"/>
        <v>0.38647406746740776</v>
      </c>
      <c r="G14" s="2" t="s">
        <v>13</v>
      </c>
      <c r="H14" s="6">
        <f>AVERAGE(H6:H13)</f>
        <v>24.000000000000004</v>
      </c>
      <c r="I14" s="6">
        <f t="shared" ref="I14" si="8">AVERAGE(I6:I13)</f>
        <v>8.5750000000000011</v>
      </c>
      <c r="J14" s="6">
        <f t="shared" ref="J14" si="9">AVERAGE(J6:J13)</f>
        <v>32.575000000000003</v>
      </c>
      <c r="K14" s="6">
        <f t="shared" ref="K14" si="10">AVERAGE(K6:K13)</f>
        <v>0.44125475557577365</v>
      </c>
      <c r="M14" s="2" t="s">
        <v>13</v>
      </c>
      <c r="N14" s="6">
        <f>AVERAGE(N6:N13)</f>
        <v>21.137500000000003</v>
      </c>
      <c r="O14" s="6">
        <f t="shared" ref="O14" si="11">AVERAGE(O6:O13)</f>
        <v>9.1624999999999996</v>
      </c>
      <c r="P14" s="6">
        <f t="shared" ref="P14" si="12">AVERAGE(P6:P13)</f>
        <v>30.299999999999997</v>
      </c>
      <c r="Q14" s="6">
        <f t="shared" ref="Q14" si="13">AVERAGE(Q6:Q13)</f>
        <v>0.36756642292538227</v>
      </c>
    </row>
    <row r="15" spans="1:25" x14ac:dyDescent="0.25">
      <c r="A15" s="2" t="s">
        <v>11</v>
      </c>
      <c r="B15" s="6">
        <f>STDEV(B6:B13)</f>
        <v>16.342445830238681</v>
      </c>
      <c r="C15" s="6">
        <f t="shared" ref="C15:E15" si="14">STDEV(C6:C13)</f>
        <v>4.5759464282578461</v>
      </c>
      <c r="D15" s="6">
        <f t="shared" si="14"/>
        <v>20.20031382358771</v>
      </c>
      <c r="E15" s="6">
        <f t="shared" si="14"/>
        <v>0.16513501781469667</v>
      </c>
      <c r="G15" s="2" t="s">
        <v>11</v>
      </c>
      <c r="H15" s="6">
        <f>STDEV(H6:H13)</f>
        <v>12.243482231083478</v>
      </c>
      <c r="I15" s="6">
        <f t="shared" ref="I15:K15" si="15">STDEV(I6:I13)</f>
        <v>3.6177143534083958</v>
      </c>
      <c r="J15" s="6">
        <f t="shared" si="15"/>
        <v>14.365012058072592</v>
      </c>
      <c r="K15" s="6">
        <f t="shared" si="15"/>
        <v>0.14878512175678318</v>
      </c>
      <c r="M15" s="2" t="s">
        <v>11</v>
      </c>
      <c r="N15" s="6">
        <f>STDEV(N6:N13)</f>
        <v>12.248957681603528</v>
      </c>
      <c r="O15" s="6">
        <f t="shared" ref="O15:Q15" si="16">STDEV(O6:O13)</f>
        <v>4.6068078505000178</v>
      </c>
      <c r="P15" s="6">
        <f t="shared" si="16"/>
        <v>15.570760142927238</v>
      </c>
      <c r="Q15" s="6">
        <f t="shared" si="16"/>
        <v>0.203642193995447</v>
      </c>
    </row>
    <row r="16" spans="1:25" x14ac:dyDescent="0.25">
      <c r="A16" s="2" t="s">
        <v>12</v>
      </c>
      <c r="B16" s="6">
        <f>B15/SQRT(8)</f>
        <v>5.7779271338677942</v>
      </c>
      <c r="C16" s="6">
        <f t="shared" ref="C16:E16" si="17">C15/SQRT(8)</f>
        <v>1.6178413748837421</v>
      </c>
      <c r="D16" s="6">
        <f t="shared" si="17"/>
        <v>7.1418894433776128</v>
      </c>
      <c r="E16" s="6">
        <f t="shared" si="17"/>
        <v>5.8384045454066669E-2</v>
      </c>
      <c r="G16" s="2" t="s">
        <v>12</v>
      </c>
      <c r="H16" s="6">
        <f>H15/SQRT(8)</f>
        <v>4.3287246554680632</v>
      </c>
      <c r="I16" s="6">
        <f t="shared" ref="I16" si="18">I15/SQRT(8)</f>
        <v>1.2790551758454913</v>
      </c>
      <c r="J16" s="6">
        <f t="shared" ref="J16" si="19">J15/SQRT(8)</f>
        <v>5.0787987190448263</v>
      </c>
      <c r="K16" s="6">
        <f t="shared" ref="K16" si="20">K15/SQRT(8)</f>
        <v>5.2603484266943758E-2</v>
      </c>
      <c r="M16" s="2" t="s">
        <v>12</v>
      </c>
      <c r="N16" s="6">
        <f>N15/SQRT(8)</f>
        <v>4.3306605195644527</v>
      </c>
      <c r="O16" s="6">
        <f t="shared" ref="O16" si="21">O15/SQRT(8)</f>
        <v>1.6287525353559926</v>
      </c>
      <c r="P16" s="6">
        <f t="shared" ref="P16" si="22">P15/SQRT(8)</f>
        <v>5.5050950426465324</v>
      </c>
      <c r="Q16" s="6">
        <f t="shared" ref="Q16" si="23">Q15/SQRT(8)</f>
        <v>7.1998388154943499E-2</v>
      </c>
    </row>
    <row r="17" spans="1:17" x14ac:dyDescent="0.25">
      <c r="A17" s="1"/>
      <c r="B17" s="5"/>
      <c r="C17" s="5"/>
      <c r="D17" s="5"/>
      <c r="E17" s="5"/>
      <c r="G17" s="1"/>
      <c r="H17" s="5"/>
      <c r="I17" s="5"/>
      <c r="J17" s="5"/>
      <c r="K17" s="5"/>
      <c r="M17" s="1"/>
      <c r="N17" s="5"/>
      <c r="O17" s="5"/>
      <c r="P17" s="5"/>
      <c r="Q17" s="5"/>
    </row>
    <row r="18" spans="1:17" x14ac:dyDescent="0.25">
      <c r="A18" s="1" t="s">
        <v>37</v>
      </c>
      <c r="B18" s="5"/>
      <c r="C18" s="5"/>
      <c r="D18" s="5"/>
      <c r="E18" s="5"/>
      <c r="G18" s="1" t="s">
        <v>37</v>
      </c>
      <c r="H18" s="5"/>
      <c r="I18" s="5"/>
      <c r="J18" s="5"/>
      <c r="K18" s="5"/>
      <c r="M18" s="1" t="s">
        <v>37</v>
      </c>
    </row>
    <row r="19" spans="1:17" x14ac:dyDescent="0.25">
      <c r="B19" s="1" t="s">
        <v>27</v>
      </c>
      <c r="D19" s="1" t="s">
        <v>41</v>
      </c>
      <c r="E19" s="1" t="s">
        <v>40</v>
      </c>
      <c r="H19" s="1" t="s">
        <v>27</v>
      </c>
      <c r="J19" s="1" t="s">
        <v>41</v>
      </c>
      <c r="K19" s="1" t="s">
        <v>40</v>
      </c>
      <c r="N19" s="1" t="s">
        <v>27</v>
      </c>
      <c r="P19" s="1" t="s">
        <v>41</v>
      </c>
      <c r="Q19" s="1" t="s">
        <v>40</v>
      </c>
    </row>
    <row r="20" spans="1:17" x14ac:dyDescent="0.25">
      <c r="A20" s="1"/>
      <c r="B20" s="1" t="s">
        <v>49</v>
      </c>
      <c r="C20" s="1" t="s">
        <v>48</v>
      </c>
      <c r="H20" s="1" t="s">
        <v>49</v>
      </c>
      <c r="I20" s="1" t="s">
        <v>48</v>
      </c>
      <c r="N20" s="1" t="s">
        <v>49</v>
      </c>
      <c r="O20" s="1" t="s">
        <v>48</v>
      </c>
    </row>
    <row r="21" spans="1:17" x14ac:dyDescent="0.25">
      <c r="A21" s="1" t="s">
        <v>28</v>
      </c>
      <c r="B21" s="5">
        <v>14</v>
      </c>
      <c r="C21" s="5">
        <v>19.899999999999999</v>
      </c>
      <c r="D21" s="5">
        <f t="shared" ref="D21" si="24">B21+C21</f>
        <v>33.9</v>
      </c>
      <c r="E21" s="5">
        <f t="shared" ref="E21" si="25">((C21-B21)/D21)</f>
        <v>0.1740412979351032</v>
      </c>
      <c r="G21" s="1" t="s">
        <v>28</v>
      </c>
      <c r="H21" s="5">
        <v>13.5</v>
      </c>
      <c r="I21" s="5">
        <v>11.3</v>
      </c>
      <c r="J21" s="5">
        <f>H21+I21</f>
        <v>24.8</v>
      </c>
      <c r="K21" s="5">
        <f>((I21-H21)/J21)</f>
        <v>-8.8709677419354802E-2</v>
      </c>
      <c r="M21" s="1" t="s">
        <v>28</v>
      </c>
      <c r="N21" s="5">
        <v>11.4</v>
      </c>
      <c r="O21" s="5">
        <v>28.3</v>
      </c>
      <c r="P21" s="5">
        <f t="shared" ref="P21:P28" si="26">N21+O21</f>
        <v>39.700000000000003</v>
      </c>
      <c r="Q21" s="5">
        <f t="shared" ref="Q21:Q28" si="27">((O21-N21)/P21)</f>
        <v>0.42569269521410574</v>
      </c>
    </row>
    <row r="22" spans="1:17" x14ac:dyDescent="0.25">
      <c r="A22" s="1" t="s">
        <v>29</v>
      </c>
      <c r="B22" s="5">
        <v>6.9</v>
      </c>
      <c r="C22" s="5">
        <v>12.8</v>
      </c>
      <c r="D22" s="5">
        <f t="shared" ref="D22:D28" si="28">B22+C22</f>
        <v>19.700000000000003</v>
      </c>
      <c r="E22" s="5">
        <f t="shared" ref="E22:E28" si="29">((C22-B22)/D22)</f>
        <v>0.29949238578680198</v>
      </c>
      <c r="G22" s="1" t="s">
        <v>29</v>
      </c>
      <c r="H22" s="5">
        <v>8.9</v>
      </c>
      <c r="I22" s="5">
        <v>31.7</v>
      </c>
      <c r="J22" s="5">
        <f>H22+I22</f>
        <v>40.6</v>
      </c>
      <c r="K22" s="5">
        <f>((I22-H22)/J22)</f>
        <v>0.56157635467980282</v>
      </c>
      <c r="M22" s="1" t="s">
        <v>29</v>
      </c>
      <c r="N22" s="5">
        <v>8.3000000000000007</v>
      </c>
      <c r="O22" s="5">
        <v>16.5</v>
      </c>
      <c r="P22" s="5">
        <f t="shared" si="26"/>
        <v>24.8</v>
      </c>
      <c r="Q22" s="5">
        <f t="shared" si="27"/>
        <v>0.33064516129032256</v>
      </c>
    </row>
    <row r="23" spans="1:17" x14ac:dyDescent="0.25">
      <c r="A23" s="1" t="s">
        <v>30</v>
      </c>
      <c r="B23" s="5">
        <v>10.4</v>
      </c>
      <c r="C23" s="5">
        <v>11.7</v>
      </c>
      <c r="D23" s="5">
        <f t="shared" si="28"/>
        <v>22.1</v>
      </c>
      <c r="E23" s="5">
        <f t="shared" si="29"/>
        <v>5.8823529411764656E-2</v>
      </c>
      <c r="G23" s="1" t="s">
        <v>30</v>
      </c>
      <c r="H23" s="5">
        <v>11.5</v>
      </c>
      <c r="I23" s="5">
        <v>19.8</v>
      </c>
      <c r="J23" s="5">
        <f>H23+I23</f>
        <v>31.3</v>
      </c>
      <c r="K23" s="5">
        <f>((I23-H23)/J23)</f>
        <v>0.26517571884984026</v>
      </c>
      <c r="M23" s="1" t="s">
        <v>30</v>
      </c>
      <c r="N23" s="5">
        <v>10.4</v>
      </c>
      <c r="O23" s="5">
        <v>26.5</v>
      </c>
      <c r="P23" s="5">
        <f t="shared" si="26"/>
        <v>36.9</v>
      </c>
      <c r="Q23" s="5">
        <f t="shared" si="27"/>
        <v>0.43631436314363148</v>
      </c>
    </row>
    <row r="24" spans="1:17" x14ac:dyDescent="0.25">
      <c r="A24" s="1" t="s">
        <v>31</v>
      </c>
      <c r="B24" s="5">
        <v>9.6999999999999993</v>
      </c>
      <c r="C24" s="5">
        <v>25.3</v>
      </c>
      <c r="D24" s="5">
        <f t="shared" si="28"/>
        <v>35</v>
      </c>
      <c r="E24" s="5">
        <f t="shared" si="29"/>
        <v>0.44571428571428573</v>
      </c>
      <c r="G24" s="1" t="s">
        <v>31</v>
      </c>
      <c r="H24" s="5">
        <v>11.5</v>
      </c>
      <c r="I24" s="5">
        <v>14.3</v>
      </c>
      <c r="J24" s="5">
        <f t="shared" ref="J24" si="30">H24+I24</f>
        <v>25.8</v>
      </c>
      <c r="K24" s="5">
        <f t="shared" ref="K24" si="31">((I24-H24)/J24)</f>
        <v>0.10852713178294576</v>
      </c>
      <c r="M24" s="1" t="s">
        <v>31</v>
      </c>
      <c r="N24" s="5">
        <v>16.899999999999999</v>
      </c>
      <c r="O24" s="5">
        <v>5.4</v>
      </c>
      <c r="P24" s="5">
        <f t="shared" si="26"/>
        <v>22.299999999999997</v>
      </c>
      <c r="Q24" s="5">
        <f t="shared" si="27"/>
        <v>-0.51569506726457393</v>
      </c>
    </row>
    <row r="25" spans="1:17" x14ac:dyDescent="0.25">
      <c r="A25" s="1" t="s">
        <v>32</v>
      </c>
      <c r="B25" s="5">
        <v>12.5</v>
      </c>
      <c r="C25" s="5">
        <v>31.6</v>
      </c>
      <c r="D25" s="5">
        <f t="shared" si="28"/>
        <v>44.1</v>
      </c>
      <c r="E25" s="5">
        <f t="shared" si="29"/>
        <v>0.43310657596371882</v>
      </c>
      <c r="G25" s="1" t="s">
        <v>32</v>
      </c>
      <c r="H25" s="5">
        <v>15.3</v>
      </c>
      <c r="I25" s="5">
        <v>11.1</v>
      </c>
      <c r="J25" s="5">
        <f>H25+I25</f>
        <v>26.4</v>
      </c>
      <c r="K25" s="5">
        <f>((I25-H25)/J25)</f>
        <v>-0.15909090909090914</v>
      </c>
      <c r="M25" s="1" t="s">
        <v>32</v>
      </c>
      <c r="N25" s="5">
        <v>10.5</v>
      </c>
      <c r="O25" s="5">
        <v>6.2</v>
      </c>
      <c r="P25" s="5">
        <f t="shared" si="26"/>
        <v>16.7</v>
      </c>
      <c r="Q25" s="5">
        <f t="shared" si="27"/>
        <v>-0.25748502994011974</v>
      </c>
    </row>
    <row r="26" spans="1:17" x14ac:dyDescent="0.25">
      <c r="A26" s="1" t="s">
        <v>33</v>
      </c>
      <c r="B26" s="5">
        <v>6.7</v>
      </c>
      <c r="C26" s="5">
        <v>24.1</v>
      </c>
      <c r="D26" s="5">
        <f t="shared" si="28"/>
        <v>30.8</v>
      </c>
      <c r="E26" s="5">
        <f t="shared" si="29"/>
        <v>0.56493506493506496</v>
      </c>
      <c r="G26" s="1" t="s">
        <v>33</v>
      </c>
      <c r="H26" s="5">
        <v>26.2</v>
      </c>
      <c r="I26" s="5">
        <v>28.1</v>
      </c>
      <c r="J26" s="5">
        <f>H26+I26</f>
        <v>54.3</v>
      </c>
      <c r="K26" s="5">
        <f>((I26-H26)/J26)</f>
        <v>3.4990791896869287E-2</v>
      </c>
      <c r="M26" s="1" t="s">
        <v>33</v>
      </c>
      <c r="N26" s="5">
        <v>19.8</v>
      </c>
      <c r="O26" s="5">
        <v>38.799999999999997</v>
      </c>
      <c r="P26" s="5">
        <f t="shared" si="26"/>
        <v>58.599999999999994</v>
      </c>
      <c r="Q26" s="5">
        <f t="shared" si="27"/>
        <v>0.32423208191126279</v>
      </c>
    </row>
    <row r="27" spans="1:17" x14ac:dyDescent="0.25">
      <c r="A27" s="1" t="s">
        <v>34</v>
      </c>
      <c r="B27" s="5">
        <v>6.2</v>
      </c>
      <c r="C27" s="5">
        <v>16.3</v>
      </c>
      <c r="D27" s="5">
        <f t="shared" si="28"/>
        <v>22.5</v>
      </c>
      <c r="E27" s="5">
        <f t="shared" si="29"/>
        <v>0.44888888888888895</v>
      </c>
      <c r="G27" s="1" t="s">
        <v>34</v>
      </c>
      <c r="H27" s="5">
        <v>21.6</v>
      </c>
      <c r="I27" s="5">
        <v>15.9</v>
      </c>
      <c r="J27" s="5">
        <f>H27+I27</f>
        <v>37.5</v>
      </c>
      <c r="K27" s="5">
        <f>((I27-H27)/J27)</f>
        <v>-0.15200000000000002</v>
      </c>
      <c r="M27" s="1" t="s">
        <v>34</v>
      </c>
      <c r="N27" s="5">
        <v>25.2</v>
      </c>
      <c r="O27" s="5">
        <v>8.3000000000000007</v>
      </c>
      <c r="P27" s="5">
        <f t="shared" si="26"/>
        <v>33.5</v>
      </c>
      <c r="Q27" s="5">
        <f t="shared" si="27"/>
        <v>-0.5044776119402985</v>
      </c>
    </row>
    <row r="28" spans="1:17" x14ac:dyDescent="0.25">
      <c r="A28" s="1" t="s">
        <v>35</v>
      </c>
      <c r="B28" s="5">
        <v>14.4</v>
      </c>
      <c r="C28" s="5">
        <v>22.6</v>
      </c>
      <c r="D28" s="5">
        <f t="shared" si="28"/>
        <v>37</v>
      </c>
      <c r="E28" s="5">
        <f t="shared" si="29"/>
        <v>0.22162162162162166</v>
      </c>
      <c r="G28" s="1" t="s">
        <v>35</v>
      </c>
      <c r="H28" s="5">
        <v>12.9</v>
      </c>
      <c r="I28" s="5">
        <v>12.5</v>
      </c>
      <c r="J28" s="5">
        <f>H28+I28</f>
        <v>25.4</v>
      </c>
      <c r="K28" s="5">
        <f>((I28-H28)/J28)</f>
        <v>-1.5748031496063006E-2</v>
      </c>
      <c r="M28" s="1" t="s">
        <v>35</v>
      </c>
      <c r="N28" s="5">
        <v>22.4</v>
      </c>
      <c r="O28" s="5">
        <v>18.100000000000001</v>
      </c>
      <c r="P28" s="5">
        <f t="shared" si="26"/>
        <v>40.5</v>
      </c>
      <c r="Q28" s="5">
        <f t="shared" si="27"/>
        <v>-0.10617283950617278</v>
      </c>
    </row>
    <row r="29" spans="1:17" x14ac:dyDescent="0.25">
      <c r="A29" s="2" t="s">
        <v>13</v>
      </c>
      <c r="B29" s="6">
        <f>AVERAGE(B21:B28)</f>
        <v>10.100000000000001</v>
      </c>
      <c r="C29" s="6">
        <f t="shared" ref="C29:E29" si="32">AVERAGE(C21:C28)</f>
        <v>20.537500000000001</v>
      </c>
      <c r="D29" s="6">
        <f t="shared" si="32"/>
        <v>30.637500000000003</v>
      </c>
      <c r="E29" s="6">
        <f t="shared" si="32"/>
        <v>0.33082795628215622</v>
      </c>
      <c r="G29" s="2" t="s">
        <v>13</v>
      </c>
      <c r="H29" s="6">
        <f>AVERAGE(H21:H28)</f>
        <v>15.175000000000001</v>
      </c>
      <c r="I29" s="6">
        <f t="shared" ref="I29" si="33">AVERAGE(I21:I28)</f>
        <v>18.087499999999999</v>
      </c>
      <c r="J29" s="6">
        <f t="shared" ref="J29" si="34">AVERAGE(J21:J28)</f>
        <v>33.262499999999996</v>
      </c>
      <c r="K29" s="6">
        <f t="shared" ref="K29" si="35">AVERAGE(K21:K28)</f>
        <v>6.9340172400391378E-2</v>
      </c>
      <c r="M29" s="2" t="s">
        <v>13</v>
      </c>
      <c r="N29" s="6">
        <f>AVERAGE(N21:N28)</f>
        <v>15.612500000000001</v>
      </c>
      <c r="O29" s="6">
        <f t="shared" ref="O29" si="36">AVERAGE(O21:O28)</f>
        <v>18.512499999999999</v>
      </c>
      <c r="P29" s="6">
        <f t="shared" ref="P29" si="37">AVERAGE(P21:P28)</f>
        <v>34.125</v>
      </c>
      <c r="Q29" s="6">
        <f t="shared" ref="Q29" si="38">AVERAGE(Q21:Q28)</f>
        <v>1.6631719113519704E-2</v>
      </c>
    </row>
    <row r="30" spans="1:17" x14ac:dyDescent="0.25">
      <c r="A30" s="2" t="s">
        <v>11</v>
      </c>
      <c r="B30" s="6">
        <f>STDEV(B21:B28)</f>
        <v>3.3105890714493653</v>
      </c>
      <c r="C30" s="6">
        <f t="shared" ref="C30:E30" si="39">STDEV(C21:C28)</f>
        <v>6.7436610446933205</v>
      </c>
      <c r="D30" s="6">
        <f t="shared" si="39"/>
        <v>8.5369679294566509</v>
      </c>
      <c r="E30" s="6">
        <f t="shared" si="39"/>
        <v>0.1706628727073741</v>
      </c>
      <c r="G30" s="2" t="s">
        <v>11</v>
      </c>
      <c r="H30" s="6">
        <f>STDEV(H21:H28)</f>
        <v>5.8213277817742863</v>
      </c>
      <c r="I30" s="6">
        <f t="shared" ref="I30:K30" si="40">STDEV(I21:I28)</f>
        <v>7.8715468619579534</v>
      </c>
      <c r="J30" s="6">
        <f t="shared" si="40"/>
        <v>10.381568488707027</v>
      </c>
      <c r="K30" s="6">
        <f t="shared" si="40"/>
        <v>0.24400102649218477</v>
      </c>
      <c r="M30" s="2" t="s">
        <v>11</v>
      </c>
      <c r="N30" s="6">
        <f>STDEV(N21:N28)</f>
        <v>6.3438243310212421</v>
      </c>
      <c r="O30" s="6">
        <f t="shared" ref="O30:Q30" si="41">STDEV(O21:O28)</f>
        <v>11.971566015235554</v>
      </c>
      <c r="P30" s="6">
        <f t="shared" si="41"/>
        <v>13.143466600775998</v>
      </c>
      <c r="Q30" s="6">
        <f t="shared" si="41"/>
        <v>0.41089354253278604</v>
      </c>
    </row>
    <row r="31" spans="1:17" x14ac:dyDescent="0.25">
      <c r="A31" s="2" t="s">
        <v>12</v>
      </c>
      <c r="B31" s="6">
        <f>B30/SQRT(8)</f>
        <v>1.1704699910719609</v>
      </c>
      <c r="C31" s="6">
        <f t="shared" ref="C31:E31" si="42">C30/SQRT(8)</f>
        <v>2.3842442273631019</v>
      </c>
      <c r="D31" s="6">
        <f t="shared" si="42"/>
        <v>3.0182739568454386</v>
      </c>
      <c r="E31" s="6">
        <f t="shared" si="42"/>
        <v>6.0338437294080394E-2</v>
      </c>
      <c r="G31" s="2" t="s">
        <v>12</v>
      </c>
      <c r="H31" s="6">
        <f>H30/SQRT(8)</f>
        <v>2.0581501750011202</v>
      </c>
      <c r="I31" s="6">
        <f t="shared" ref="I31" si="43">I30/SQRT(8)</f>
        <v>2.7830120822590785</v>
      </c>
      <c r="J31" s="6">
        <f t="shared" ref="J31" si="44">J30/SQRT(8)</f>
        <v>3.6704387388586577</v>
      </c>
      <c r="K31" s="6">
        <f t="shared" ref="K31" si="45">K30/SQRT(8)</f>
        <v>8.6267390224551141E-2</v>
      </c>
      <c r="M31" s="2" t="s">
        <v>12</v>
      </c>
      <c r="N31" s="6">
        <f>N30/SQRT(8)</f>
        <v>2.2428806015606666</v>
      </c>
      <c r="O31" s="6">
        <f t="shared" ref="O31" si="46">O30/SQRT(8)</f>
        <v>4.2325877553977378</v>
      </c>
      <c r="P31" s="6">
        <f t="shared" ref="P31" si="47">P30/SQRT(8)</f>
        <v>4.6469171808538041</v>
      </c>
      <c r="Q31" s="6">
        <f t="shared" ref="Q31" si="48">Q30/SQRT(8)</f>
        <v>0.14527280513534804</v>
      </c>
    </row>
    <row r="32" spans="1:17" x14ac:dyDescent="0.25">
      <c r="G32" s="1"/>
    </row>
    <row r="33" spans="1:12" x14ac:dyDescent="0.25">
      <c r="A33" s="1" t="s">
        <v>53</v>
      </c>
      <c r="F33" s="1"/>
      <c r="G33" s="1"/>
    </row>
    <row r="34" spans="1:12" x14ac:dyDescent="0.25">
      <c r="A34" s="1"/>
    </row>
    <row r="35" spans="1:12" x14ac:dyDescent="0.25">
      <c r="G35" s="1"/>
    </row>
    <row r="36" spans="1:12" x14ac:dyDescent="0.25">
      <c r="J36" s="1"/>
      <c r="K36" s="1"/>
      <c r="L36" s="1"/>
    </row>
    <row r="37" spans="1:12" x14ac:dyDescent="0.25">
      <c r="J37" s="1"/>
      <c r="K37" s="1"/>
      <c r="L37" s="1"/>
    </row>
    <row r="38" spans="1:12" x14ac:dyDescent="0.25">
      <c r="J38" s="1"/>
      <c r="K38" s="1"/>
      <c r="L38" s="1"/>
    </row>
    <row r="39" spans="1:12" x14ac:dyDescent="0.25">
      <c r="J39" s="1"/>
      <c r="K39" s="1"/>
      <c r="L39" s="1"/>
    </row>
    <row r="40" spans="1:12" x14ac:dyDescent="0.25">
      <c r="J40" s="1"/>
      <c r="K40" s="1"/>
      <c r="L40" s="1"/>
    </row>
    <row r="41" spans="1:12" x14ac:dyDescent="0.25">
      <c r="J41" s="1"/>
      <c r="K41" s="1"/>
      <c r="L41" s="1"/>
    </row>
    <row r="42" spans="1:12" x14ac:dyDescent="0.25">
      <c r="J42" s="1"/>
      <c r="K42" s="1"/>
      <c r="L42" s="1"/>
    </row>
    <row r="43" spans="1:12" x14ac:dyDescent="0.25">
      <c r="J43" s="1"/>
      <c r="K43" s="1"/>
      <c r="L43" s="1"/>
    </row>
    <row r="44" spans="1:12" x14ac:dyDescent="0.25">
      <c r="J44" s="1"/>
      <c r="K44" s="1"/>
      <c r="L44" s="1"/>
    </row>
    <row r="45" spans="1:12" x14ac:dyDescent="0.25">
      <c r="J45" s="1"/>
      <c r="K45" s="1"/>
      <c r="L45" s="1"/>
    </row>
    <row r="46" spans="1:12" x14ac:dyDescent="0.25">
      <c r="J46" s="1"/>
      <c r="K46" s="1"/>
      <c r="L46" s="1"/>
    </row>
    <row r="47" spans="1:12" x14ac:dyDescent="0.25">
      <c r="J47" s="1"/>
      <c r="K47" s="1"/>
      <c r="L47" s="1"/>
    </row>
    <row r="48" spans="1:12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1407-5225-4951-A2E2-677B0EDC512F}">
  <dimension ref="A1:R38"/>
  <sheetViews>
    <sheetView workbookViewId="0"/>
  </sheetViews>
  <sheetFormatPr defaultRowHeight="15" x14ac:dyDescent="0.25"/>
  <sheetData>
    <row r="1" spans="1:17" x14ac:dyDescent="0.25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7" x14ac:dyDescent="0.25">
      <c r="A2" s="1" t="s">
        <v>83</v>
      </c>
      <c r="G2" s="1" t="s">
        <v>86</v>
      </c>
      <c r="M2" s="1" t="s">
        <v>87</v>
      </c>
      <c r="N2" s="1"/>
      <c r="O2" s="1"/>
    </row>
    <row r="3" spans="1:17" x14ac:dyDescent="0.25">
      <c r="A3" s="1" t="s">
        <v>36</v>
      </c>
      <c r="G3" s="1" t="s">
        <v>36</v>
      </c>
      <c r="M3" s="1" t="s">
        <v>36</v>
      </c>
    </row>
    <row r="4" spans="1:17" x14ac:dyDescent="0.25">
      <c r="B4" s="1" t="s">
        <v>27</v>
      </c>
      <c r="D4" s="1" t="s">
        <v>41</v>
      </c>
      <c r="E4" s="1"/>
      <c r="H4" s="1" t="s">
        <v>27</v>
      </c>
      <c r="J4" s="1" t="s">
        <v>41</v>
      </c>
      <c r="K4" s="1"/>
      <c r="N4" s="1" t="s">
        <v>27</v>
      </c>
      <c r="P4" s="1" t="s">
        <v>41</v>
      </c>
      <c r="Q4" s="1"/>
    </row>
    <row r="5" spans="1:17" x14ac:dyDescent="0.25">
      <c r="B5" s="1" t="s">
        <v>43</v>
      </c>
      <c r="C5" s="1" t="s">
        <v>44</v>
      </c>
      <c r="H5" s="1" t="s">
        <v>43</v>
      </c>
      <c r="I5" s="1" t="s">
        <v>44</v>
      </c>
      <c r="N5" s="1" t="s">
        <v>43</v>
      </c>
      <c r="O5" s="1" t="s">
        <v>44</v>
      </c>
    </row>
    <row r="6" spans="1:17" x14ac:dyDescent="0.25">
      <c r="A6" s="1" t="s">
        <v>28</v>
      </c>
      <c r="B6" s="4">
        <v>15.9</v>
      </c>
      <c r="C6" s="4">
        <v>24</v>
      </c>
      <c r="D6" s="4">
        <f>B6+C6</f>
        <v>39.9</v>
      </c>
      <c r="G6" s="1" t="s">
        <v>28</v>
      </c>
      <c r="H6" s="4">
        <v>8.1999999999999993</v>
      </c>
      <c r="I6" s="4">
        <v>19</v>
      </c>
      <c r="J6" s="4">
        <f t="shared" ref="J6:J14" si="0">H6+I6</f>
        <v>27.2</v>
      </c>
      <c r="M6" s="1" t="s">
        <v>28</v>
      </c>
      <c r="N6" s="4">
        <v>10.3</v>
      </c>
      <c r="O6" s="4">
        <v>14.7</v>
      </c>
      <c r="P6" s="4">
        <f>N6+O6</f>
        <v>25</v>
      </c>
    </row>
    <row r="7" spans="1:17" x14ac:dyDescent="0.25">
      <c r="A7" s="1" t="s">
        <v>29</v>
      </c>
      <c r="B7" s="4">
        <v>8.6</v>
      </c>
      <c r="C7" s="4">
        <v>11</v>
      </c>
      <c r="D7" s="4">
        <f t="shared" ref="D7:D13" si="1">B7+C7</f>
        <v>19.600000000000001</v>
      </c>
      <c r="E7" s="3"/>
      <c r="F7" s="3"/>
      <c r="G7" s="1" t="s">
        <v>29</v>
      </c>
      <c r="H7" s="4">
        <v>6.2</v>
      </c>
      <c r="I7" s="4">
        <v>15</v>
      </c>
      <c r="J7" s="4">
        <f t="shared" si="0"/>
        <v>21.2</v>
      </c>
      <c r="M7" s="1" t="s">
        <v>29</v>
      </c>
      <c r="N7" s="4">
        <v>11.8</v>
      </c>
      <c r="O7" s="4">
        <v>26</v>
      </c>
      <c r="P7" s="4">
        <f t="shared" ref="P7:P13" si="2">N7+O7</f>
        <v>37.799999999999997</v>
      </c>
    </row>
    <row r="8" spans="1:17" x14ac:dyDescent="0.25">
      <c r="A8" s="1" t="s">
        <v>30</v>
      </c>
      <c r="B8" s="4">
        <v>21.7</v>
      </c>
      <c r="C8" s="4">
        <v>19</v>
      </c>
      <c r="D8" s="4">
        <f t="shared" si="1"/>
        <v>40.700000000000003</v>
      </c>
      <c r="G8" s="1" t="s">
        <v>30</v>
      </c>
      <c r="H8" s="4">
        <v>2.9</v>
      </c>
      <c r="I8" s="4">
        <v>9</v>
      </c>
      <c r="J8" s="4">
        <f t="shared" si="0"/>
        <v>11.9</v>
      </c>
      <c r="M8" s="1" t="s">
        <v>30</v>
      </c>
      <c r="N8" s="4">
        <v>15.3</v>
      </c>
      <c r="O8" s="4">
        <v>18</v>
      </c>
      <c r="P8" s="4">
        <f t="shared" si="2"/>
        <v>33.299999999999997</v>
      </c>
      <c r="Q8" s="3"/>
    </row>
    <row r="9" spans="1:17" x14ac:dyDescent="0.25">
      <c r="A9" s="1" t="s">
        <v>31</v>
      </c>
      <c r="B9" s="4">
        <v>14.9</v>
      </c>
      <c r="C9" s="4">
        <v>22</v>
      </c>
      <c r="D9" s="4">
        <f t="shared" si="1"/>
        <v>36.9</v>
      </c>
      <c r="G9" s="1" t="s">
        <v>31</v>
      </c>
      <c r="H9" s="4">
        <v>12.8</v>
      </c>
      <c r="I9" s="4">
        <v>10</v>
      </c>
      <c r="J9" s="4">
        <f t="shared" si="0"/>
        <v>22.8</v>
      </c>
      <c r="M9" s="1" t="s">
        <v>31</v>
      </c>
      <c r="N9" s="4">
        <v>16.8</v>
      </c>
      <c r="O9" s="4">
        <v>20</v>
      </c>
      <c r="P9" s="4">
        <f t="shared" si="2"/>
        <v>36.799999999999997</v>
      </c>
      <c r="Q9" s="3"/>
    </row>
    <row r="10" spans="1:17" x14ac:dyDescent="0.25">
      <c r="A10" s="1" t="s">
        <v>32</v>
      </c>
      <c r="B10" s="4">
        <v>19.600000000000001</v>
      </c>
      <c r="C10" s="4">
        <v>25</v>
      </c>
      <c r="D10" s="4">
        <f t="shared" si="1"/>
        <v>44.6</v>
      </c>
      <c r="G10" s="1" t="s">
        <v>32</v>
      </c>
      <c r="H10" s="4">
        <v>2.5</v>
      </c>
      <c r="I10" s="4">
        <v>4</v>
      </c>
      <c r="J10" s="4">
        <f t="shared" si="0"/>
        <v>6.5</v>
      </c>
      <c r="M10" s="1" t="s">
        <v>32</v>
      </c>
      <c r="N10" s="4">
        <v>5.0999999999999996</v>
      </c>
      <c r="O10" s="4">
        <v>26</v>
      </c>
      <c r="P10" s="4">
        <f t="shared" si="2"/>
        <v>31.1</v>
      </c>
    </row>
    <row r="11" spans="1:17" x14ac:dyDescent="0.25">
      <c r="A11" s="1" t="s">
        <v>33</v>
      </c>
      <c r="B11" s="4">
        <v>6.9</v>
      </c>
      <c r="C11" s="4">
        <v>10.7</v>
      </c>
      <c r="D11" s="4">
        <f t="shared" si="1"/>
        <v>17.600000000000001</v>
      </c>
      <c r="G11" s="1" t="s">
        <v>33</v>
      </c>
      <c r="H11" s="4">
        <v>2.6</v>
      </c>
      <c r="I11" s="4">
        <v>7</v>
      </c>
      <c r="J11" s="4">
        <f t="shared" si="0"/>
        <v>9.6</v>
      </c>
      <c r="M11" s="1" t="s">
        <v>33</v>
      </c>
      <c r="N11" s="4">
        <v>6.4</v>
      </c>
      <c r="O11" s="4">
        <v>12</v>
      </c>
      <c r="P11" s="4">
        <f t="shared" si="2"/>
        <v>18.399999999999999</v>
      </c>
    </row>
    <row r="12" spans="1:17" x14ac:dyDescent="0.25">
      <c r="A12" s="1" t="s">
        <v>34</v>
      </c>
      <c r="B12" s="4">
        <v>14</v>
      </c>
      <c r="C12" s="4">
        <v>13.2</v>
      </c>
      <c r="D12" s="4">
        <f t="shared" si="1"/>
        <v>27.2</v>
      </c>
      <c r="G12" s="1" t="s">
        <v>34</v>
      </c>
      <c r="H12" s="4">
        <v>22.5</v>
      </c>
      <c r="I12" s="4">
        <v>39</v>
      </c>
      <c r="J12" s="4">
        <f t="shared" si="0"/>
        <v>61.5</v>
      </c>
      <c r="M12" s="1" t="s">
        <v>34</v>
      </c>
      <c r="N12" s="4">
        <v>16.8</v>
      </c>
      <c r="O12" s="4">
        <v>17.600000000000001</v>
      </c>
      <c r="P12" s="4">
        <f t="shared" si="2"/>
        <v>34.400000000000006</v>
      </c>
    </row>
    <row r="13" spans="1:17" x14ac:dyDescent="0.25">
      <c r="A13" s="1" t="s">
        <v>35</v>
      </c>
      <c r="B13" s="4">
        <v>8</v>
      </c>
      <c r="C13" s="4">
        <v>11.7</v>
      </c>
      <c r="D13" s="4">
        <f t="shared" si="1"/>
        <v>19.7</v>
      </c>
      <c r="G13" s="1" t="s">
        <v>35</v>
      </c>
      <c r="H13" s="4">
        <v>10.199999999999999</v>
      </c>
      <c r="I13" s="4">
        <v>6</v>
      </c>
      <c r="J13" s="4">
        <f t="shared" si="0"/>
        <v>16.2</v>
      </c>
      <c r="M13" s="1" t="s">
        <v>35</v>
      </c>
      <c r="N13" s="4">
        <v>9</v>
      </c>
      <c r="O13" s="4">
        <v>9.5</v>
      </c>
      <c r="P13" s="4">
        <f t="shared" si="2"/>
        <v>18.5</v>
      </c>
    </row>
    <row r="14" spans="1:17" x14ac:dyDescent="0.25">
      <c r="G14" s="1" t="s">
        <v>46</v>
      </c>
      <c r="H14" s="4">
        <v>16.2</v>
      </c>
      <c r="I14" s="4">
        <v>9.4</v>
      </c>
      <c r="J14" s="4">
        <f t="shared" si="0"/>
        <v>25.6</v>
      </c>
    </row>
    <row r="15" spans="1:17" x14ac:dyDescent="0.25">
      <c r="A15" s="2" t="s">
        <v>13</v>
      </c>
      <c r="B15" s="7">
        <f>AVERAGE(B6:B13)</f>
        <v>13.700000000000001</v>
      </c>
      <c r="C15" s="7">
        <f>AVERAGE(C6:C13)</f>
        <v>17.074999999999999</v>
      </c>
      <c r="D15" s="7">
        <f>AVERAGE(D6:D13)</f>
        <v>30.774999999999995</v>
      </c>
      <c r="G15" s="2" t="s">
        <v>13</v>
      </c>
      <c r="H15" s="7">
        <f>AVERAGE(H6:H14)</f>
        <v>9.3444444444444432</v>
      </c>
      <c r="I15" s="7">
        <f t="shared" ref="I15:J15" si="3">AVERAGE(I6:I14)</f>
        <v>13.155555555555557</v>
      </c>
      <c r="J15" s="7">
        <f t="shared" si="3"/>
        <v>22.499999999999996</v>
      </c>
      <c r="M15" s="2" t="s">
        <v>13</v>
      </c>
      <c r="N15" s="7">
        <f>AVERAGE(N6:N13)</f>
        <v>11.4375</v>
      </c>
      <c r="O15" s="7">
        <f>AVERAGE(O6:O13)</f>
        <v>17.975000000000001</v>
      </c>
      <c r="P15" s="7">
        <f>AVERAGE(P6:P13)</f>
        <v>29.412499999999998</v>
      </c>
    </row>
    <row r="16" spans="1:17" x14ac:dyDescent="0.25">
      <c r="A16" s="2" t="s">
        <v>11</v>
      </c>
      <c r="B16" s="7">
        <f>STDEV(B6:B13)</f>
        <v>5.4761821946107103</v>
      </c>
      <c r="C16" s="7">
        <f>STDEV(C6:C13)</f>
        <v>6.096544688826377</v>
      </c>
      <c r="D16" s="7">
        <f>STDEV(D6:D13)</f>
        <v>10.982551095780481</v>
      </c>
      <c r="G16" s="2" t="s">
        <v>11</v>
      </c>
      <c r="H16" s="7">
        <f>STDEV(H6:H14)</f>
        <v>6.8720650300894119</v>
      </c>
      <c r="I16" s="7">
        <f t="shared" ref="I16:J16" si="4">STDEV(I6:I14)</f>
        <v>10.722302820652743</v>
      </c>
      <c r="J16" s="7">
        <f t="shared" si="4"/>
        <v>16.313108226208772</v>
      </c>
      <c r="M16" s="2" t="s">
        <v>11</v>
      </c>
      <c r="N16" s="7">
        <f>STDEV(N6:N13)</f>
        <v>4.5566082310671154</v>
      </c>
      <c r="O16" s="7">
        <f>STDEV(O6:O13)</f>
        <v>5.991601264627489</v>
      </c>
      <c r="P16" s="7">
        <f>STDEV(P6:P13)</f>
        <v>7.8156322292478286</v>
      </c>
    </row>
    <row r="17" spans="1:18" x14ac:dyDescent="0.25">
      <c r="A17" s="2" t="s">
        <v>12</v>
      </c>
      <c r="B17" s="7">
        <f>B16/SQRT(8)</f>
        <v>1.9361227824111313</v>
      </c>
      <c r="C17" s="7">
        <f>C16/SQRT(8)</f>
        <v>2.1554540456379807</v>
      </c>
      <c r="D17" s="7">
        <f>D16/SQRT(8)</f>
        <v>3.8829181772770629</v>
      </c>
      <c r="G17" s="2" t="s">
        <v>12</v>
      </c>
      <c r="H17" s="7">
        <f>H16/SQRT(9)</f>
        <v>2.2906883433631373</v>
      </c>
      <c r="I17" s="7">
        <f t="shared" ref="I17:J17" si="5">I16/SQRT(9)</f>
        <v>3.5741009402175812</v>
      </c>
      <c r="J17" s="7">
        <f t="shared" si="5"/>
        <v>5.4377027420695905</v>
      </c>
      <c r="M17" s="2" t="s">
        <v>12</v>
      </c>
      <c r="N17" s="7">
        <f>N16/SQRT(8)</f>
        <v>1.611004289698998</v>
      </c>
      <c r="O17" s="7">
        <f>O16/SQRT(8)</f>
        <v>2.1183509421919955</v>
      </c>
      <c r="P17" s="7">
        <f>P16/SQRT(8)</f>
        <v>2.7632432742806361</v>
      </c>
    </row>
    <row r="18" spans="1:18" x14ac:dyDescent="0.25">
      <c r="B18" s="4"/>
      <c r="C18" s="4"/>
      <c r="D18" s="4"/>
      <c r="H18" s="4"/>
      <c r="I18" s="4"/>
      <c r="J18" s="4"/>
    </row>
    <row r="19" spans="1:18" x14ac:dyDescent="0.25">
      <c r="A19" s="1" t="s">
        <v>45</v>
      </c>
      <c r="B19" s="5"/>
      <c r="C19" s="5"/>
      <c r="D19" s="5"/>
      <c r="E19" s="5"/>
      <c r="G19" s="1" t="s">
        <v>37</v>
      </c>
      <c r="H19" s="5"/>
      <c r="I19" s="5"/>
      <c r="J19" s="5"/>
      <c r="K19" s="5"/>
      <c r="M19" s="1" t="s">
        <v>37</v>
      </c>
    </row>
    <row r="20" spans="1:18" x14ac:dyDescent="0.25">
      <c r="B20" s="1" t="s">
        <v>27</v>
      </c>
      <c r="D20" s="1" t="s">
        <v>41</v>
      </c>
      <c r="E20" s="1" t="s">
        <v>40</v>
      </c>
      <c r="H20" s="1" t="s">
        <v>27</v>
      </c>
      <c r="J20" s="1" t="s">
        <v>41</v>
      </c>
      <c r="K20" s="1" t="s">
        <v>40</v>
      </c>
      <c r="N20" s="1" t="s">
        <v>27</v>
      </c>
      <c r="P20" s="1" t="s">
        <v>41</v>
      </c>
      <c r="Q20" s="1" t="s">
        <v>40</v>
      </c>
    </row>
    <row r="21" spans="1:18" x14ac:dyDescent="0.25">
      <c r="A21" s="1"/>
      <c r="B21" s="1" t="s">
        <v>47</v>
      </c>
      <c r="C21" s="1" t="s">
        <v>50</v>
      </c>
      <c r="H21" s="1" t="s">
        <v>47</v>
      </c>
      <c r="I21" s="1" t="s">
        <v>50</v>
      </c>
      <c r="N21" s="1" t="s">
        <v>47</v>
      </c>
      <c r="O21" s="1" t="s">
        <v>50</v>
      </c>
    </row>
    <row r="22" spans="1:18" x14ac:dyDescent="0.25">
      <c r="A22" s="1" t="s">
        <v>28</v>
      </c>
      <c r="B22" s="4">
        <v>11.6</v>
      </c>
      <c r="C22" s="4">
        <v>15</v>
      </c>
      <c r="D22" s="4">
        <f>B22+C22</f>
        <v>26.6</v>
      </c>
      <c r="E22" s="4">
        <f t="shared" ref="E22:E29" si="6">((C22-B22)/D22)</f>
        <v>0.12781954887218044</v>
      </c>
      <c r="G22" s="1" t="s">
        <v>28</v>
      </c>
      <c r="H22" s="4">
        <v>3.2</v>
      </c>
      <c r="I22" s="4">
        <v>5</v>
      </c>
      <c r="J22" s="4">
        <f>H22+I22</f>
        <v>8.1999999999999993</v>
      </c>
      <c r="K22" s="4">
        <f>((I22-H22)/J22)</f>
        <v>0.21951219512195122</v>
      </c>
      <c r="M22" s="1" t="s">
        <v>28</v>
      </c>
      <c r="N22" s="4">
        <v>9.9</v>
      </c>
      <c r="O22" s="4">
        <v>16.7</v>
      </c>
      <c r="P22" s="4">
        <f>N22+O22</f>
        <v>26.6</v>
      </c>
      <c r="Q22" s="4">
        <f>((O22-N22)/P22)</f>
        <v>0.25563909774436083</v>
      </c>
    </row>
    <row r="23" spans="1:18" x14ac:dyDescent="0.25">
      <c r="A23" s="1" t="s">
        <v>29</v>
      </c>
      <c r="B23" s="4">
        <v>8.6</v>
      </c>
      <c r="C23" s="4">
        <v>17</v>
      </c>
      <c r="D23" s="4">
        <f t="shared" ref="D23:D29" si="7">B23+C23</f>
        <v>25.6</v>
      </c>
      <c r="E23" s="4">
        <f t="shared" si="6"/>
        <v>0.328125</v>
      </c>
      <c r="G23" s="1" t="s">
        <v>29</v>
      </c>
      <c r="H23" s="4">
        <v>5</v>
      </c>
      <c r="I23" s="4">
        <v>10</v>
      </c>
      <c r="J23" s="4">
        <f>H23+I23</f>
        <v>15</v>
      </c>
      <c r="K23" s="4">
        <f>((I23-H23)/J23)</f>
        <v>0.33333333333333331</v>
      </c>
      <c r="M23" s="1" t="s">
        <v>29</v>
      </c>
      <c r="N23" s="4">
        <v>11.1</v>
      </c>
      <c r="O23" s="4">
        <v>16</v>
      </c>
      <c r="P23" s="4">
        <f t="shared" ref="P23:P29" si="8">N23+O23</f>
        <v>27.1</v>
      </c>
      <c r="Q23" s="4">
        <f t="shared" ref="Q23:Q29" si="9">((O23-N23)/P23)</f>
        <v>0.18081180811808117</v>
      </c>
    </row>
    <row r="24" spans="1:18" x14ac:dyDescent="0.25">
      <c r="A24" s="1" t="s">
        <v>30</v>
      </c>
      <c r="B24" s="4">
        <v>15.6</v>
      </c>
      <c r="C24" s="4">
        <v>21</v>
      </c>
      <c r="D24" s="4">
        <f t="shared" si="7"/>
        <v>36.6</v>
      </c>
      <c r="E24" s="4">
        <f t="shared" si="6"/>
        <v>0.14754098360655737</v>
      </c>
      <c r="G24" s="1" t="s">
        <v>30</v>
      </c>
      <c r="H24" s="4">
        <v>7.5</v>
      </c>
      <c r="I24" s="4">
        <v>19</v>
      </c>
      <c r="J24" s="4">
        <f>H24+I24</f>
        <v>26.5</v>
      </c>
      <c r="K24" s="4">
        <f>((I24-H24)/J24)</f>
        <v>0.43396226415094341</v>
      </c>
      <c r="M24" s="1" t="s">
        <v>30</v>
      </c>
      <c r="N24" s="4">
        <v>13.1</v>
      </c>
      <c r="O24" s="4">
        <v>27</v>
      </c>
      <c r="P24" s="4">
        <f t="shared" si="8"/>
        <v>40.1</v>
      </c>
      <c r="Q24" s="4">
        <f t="shared" si="9"/>
        <v>0.34663341645885287</v>
      </c>
      <c r="R24" s="3"/>
    </row>
    <row r="25" spans="1:18" x14ac:dyDescent="0.25">
      <c r="A25" s="1" t="s">
        <v>31</v>
      </c>
      <c r="B25" s="4">
        <v>11</v>
      </c>
      <c r="C25" s="4">
        <v>26</v>
      </c>
      <c r="D25" s="4">
        <f t="shared" si="7"/>
        <v>37</v>
      </c>
      <c r="E25" s="4">
        <f t="shared" si="6"/>
        <v>0.40540540540540543</v>
      </c>
      <c r="G25" s="1" t="s">
        <v>31</v>
      </c>
      <c r="H25" s="4">
        <v>1.5</v>
      </c>
      <c r="I25" s="4">
        <v>13</v>
      </c>
      <c r="J25" s="4">
        <f>H25+I25</f>
        <v>14.5</v>
      </c>
      <c r="K25" s="4">
        <f>((I25-H25)/J25)</f>
        <v>0.7931034482758621</v>
      </c>
      <c r="M25" s="1" t="s">
        <v>31</v>
      </c>
      <c r="N25" s="4">
        <v>10</v>
      </c>
      <c r="O25" s="4">
        <v>22</v>
      </c>
      <c r="P25" s="4">
        <f t="shared" si="8"/>
        <v>32</v>
      </c>
      <c r="Q25" s="4">
        <f t="shared" si="9"/>
        <v>0.375</v>
      </c>
      <c r="R25" s="3"/>
    </row>
    <row r="26" spans="1:18" x14ac:dyDescent="0.25">
      <c r="A26" s="1" t="s">
        <v>32</v>
      </c>
      <c r="B26" s="4">
        <v>10.199999999999999</v>
      </c>
      <c r="C26" s="4">
        <v>26</v>
      </c>
      <c r="D26" s="4">
        <f t="shared" si="7"/>
        <v>36.200000000000003</v>
      </c>
      <c r="E26" s="4">
        <f t="shared" si="6"/>
        <v>0.43646408839779005</v>
      </c>
      <c r="G26" s="1" t="s">
        <v>32</v>
      </c>
      <c r="M26" s="1" t="s">
        <v>32</v>
      </c>
      <c r="N26" s="4">
        <v>5.8</v>
      </c>
      <c r="O26" s="4">
        <v>12</v>
      </c>
      <c r="P26" s="4">
        <f t="shared" si="8"/>
        <v>17.8</v>
      </c>
      <c r="Q26" s="4">
        <f t="shared" si="9"/>
        <v>0.34831460674157305</v>
      </c>
    </row>
    <row r="27" spans="1:18" x14ac:dyDescent="0.25">
      <c r="A27" s="1" t="s">
        <v>33</v>
      </c>
      <c r="B27" s="4">
        <v>7.5</v>
      </c>
      <c r="C27" s="4">
        <v>3.6</v>
      </c>
      <c r="D27" s="4">
        <f t="shared" si="7"/>
        <v>11.1</v>
      </c>
      <c r="E27" s="4">
        <f t="shared" si="6"/>
        <v>-0.35135135135135137</v>
      </c>
      <c r="G27" s="1" t="s">
        <v>33</v>
      </c>
      <c r="H27" s="4">
        <v>2.2999999999999998</v>
      </c>
      <c r="I27" s="4">
        <v>9</v>
      </c>
      <c r="J27" s="4">
        <f>H27+I27</f>
        <v>11.3</v>
      </c>
      <c r="K27" s="4">
        <f>((I27-H27)/J27)</f>
        <v>0.59292035398230092</v>
      </c>
      <c r="M27" s="1" t="s">
        <v>33</v>
      </c>
      <c r="N27" s="4">
        <v>4.5</v>
      </c>
      <c r="O27" s="4">
        <v>9</v>
      </c>
      <c r="P27" s="4">
        <f t="shared" si="8"/>
        <v>13.5</v>
      </c>
      <c r="Q27" s="4">
        <f t="shared" si="9"/>
        <v>0.33333333333333331</v>
      </c>
    </row>
    <row r="28" spans="1:18" x14ac:dyDescent="0.25">
      <c r="A28" s="1" t="s">
        <v>34</v>
      </c>
      <c r="B28" s="4">
        <v>2.2999999999999998</v>
      </c>
      <c r="C28" s="4">
        <v>10.1</v>
      </c>
      <c r="D28" s="4">
        <f t="shared" si="7"/>
        <v>12.399999999999999</v>
      </c>
      <c r="E28" s="4">
        <f t="shared" si="6"/>
        <v>0.62903225806451624</v>
      </c>
      <c r="G28" s="1" t="s">
        <v>34</v>
      </c>
      <c r="H28" s="4">
        <v>9.1</v>
      </c>
      <c r="I28" s="4">
        <v>18</v>
      </c>
      <c r="J28" s="4">
        <f>H28+I28</f>
        <v>27.1</v>
      </c>
      <c r="K28" s="4">
        <f>((I28-H28)/J28)</f>
        <v>0.32841328413284132</v>
      </c>
      <c r="M28" s="1" t="s">
        <v>34</v>
      </c>
      <c r="N28" s="4">
        <v>3</v>
      </c>
      <c r="O28" s="4">
        <v>7</v>
      </c>
      <c r="P28" s="4">
        <f t="shared" si="8"/>
        <v>10</v>
      </c>
      <c r="Q28" s="4">
        <f t="shared" si="9"/>
        <v>0.4</v>
      </c>
    </row>
    <row r="29" spans="1:18" x14ac:dyDescent="0.25">
      <c r="A29" s="1" t="s">
        <v>35</v>
      </c>
      <c r="B29" s="4">
        <v>3.7</v>
      </c>
      <c r="C29" s="4">
        <v>7</v>
      </c>
      <c r="D29" s="4">
        <f t="shared" si="7"/>
        <v>10.7</v>
      </c>
      <c r="E29" s="4">
        <f t="shared" si="6"/>
        <v>0.30841121495327101</v>
      </c>
      <c r="G29" s="1" t="s">
        <v>35</v>
      </c>
      <c r="H29" s="4">
        <v>4</v>
      </c>
      <c r="I29" s="4">
        <v>4.3</v>
      </c>
      <c r="J29" s="4">
        <f>H29+I29</f>
        <v>8.3000000000000007</v>
      </c>
      <c r="K29" s="4">
        <f>((I29-H29)/J29)</f>
        <v>3.614457831325299E-2</v>
      </c>
      <c r="M29" s="1" t="s">
        <v>35</v>
      </c>
      <c r="N29" s="4">
        <v>10.199999999999999</v>
      </c>
      <c r="O29" s="4">
        <v>7.3</v>
      </c>
      <c r="P29" s="4">
        <f t="shared" si="8"/>
        <v>17.5</v>
      </c>
      <c r="Q29" s="4">
        <f t="shared" si="9"/>
        <v>-0.16571428571428568</v>
      </c>
    </row>
    <row r="30" spans="1:18" x14ac:dyDescent="0.25">
      <c r="G30" s="1" t="s">
        <v>46</v>
      </c>
      <c r="H30" s="4">
        <v>3.3</v>
      </c>
      <c r="I30" s="4">
        <v>3.9</v>
      </c>
      <c r="J30" s="4">
        <f>H30+I30</f>
        <v>7.1999999999999993</v>
      </c>
      <c r="K30" s="4">
        <f>((I30-H30)/J30)</f>
        <v>8.3333333333333356E-2</v>
      </c>
    </row>
    <row r="31" spans="1:18" x14ac:dyDescent="0.25">
      <c r="A31" s="2" t="s">
        <v>13</v>
      </c>
      <c r="B31" s="8">
        <f>AVERAGE(B22:B29)</f>
        <v>8.8125</v>
      </c>
      <c r="C31" s="8">
        <f>AVERAGE(C22:C29)</f>
        <v>15.712499999999999</v>
      </c>
      <c r="D31" s="8">
        <f>AVERAGE(D22:D29)</f>
        <v>24.524999999999999</v>
      </c>
      <c r="E31" s="8">
        <f>AVERAGE(E22:E29)</f>
        <v>0.25393089349354614</v>
      </c>
      <c r="G31" s="2" t="s">
        <v>13</v>
      </c>
      <c r="H31" s="8">
        <f>AVERAGE(H22:H30)</f>
        <v>4.4874999999999998</v>
      </c>
      <c r="I31" s="8">
        <f t="shared" ref="I31:K31" si="10">AVERAGE(I22:I30)</f>
        <v>10.275</v>
      </c>
      <c r="J31" s="8">
        <f t="shared" si="10"/>
        <v>14.762499999999999</v>
      </c>
      <c r="K31" s="8">
        <f t="shared" si="10"/>
        <v>0.35259034883047735</v>
      </c>
      <c r="M31" s="2" t="s">
        <v>13</v>
      </c>
      <c r="N31" s="8">
        <f>AVERAGE(N22:N29)</f>
        <v>8.4499999999999993</v>
      </c>
      <c r="O31" s="8">
        <f>AVERAGE(O22:O29)</f>
        <v>14.625</v>
      </c>
      <c r="P31" s="8">
        <f>AVERAGE(P22:P29)</f>
        <v>23.075000000000003</v>
      </c>
      <c r="Q31" s="8">
        <f>AVERAGE(Q22:Q29)</f>
        <v>0.25925224708523947</v>
      </c>
    </row>
    <row r="32" spans="1:18" x14ac:dyDescent="0.25">
      <c r="A32" s="2" t="s">
        <v>11</v>
      </c>
      <c r="B32" s="8">
        <f>STDEV(B22:B29)</f>
        <v>4.3238334512658687</v>
      </c>
      <c r="C32" s="8">
        <f>STDEV(C22:C29)</f>
        <v>8.4168941506268933</v>
      </c>
      <c r="D32" s="8">
        <f>STDEV(D22:D29)</f>
        <v>11.720403454781639</v>
      </c>
      <c r="E32" s="8">
        <f>STDEV(E22:E29)</f>
        <v>0.29253236198581162</v>
      </c>
      <c r="G32" s="2" t="s">
        <v>11</v>
      </c>
      <c r="H32" s="8">
        <f>STDEV(H22:H30)</f>
        <v>2.6084683518987037</v>
      </c>
      <c r="I32" s="8">
        <f t="shared" ref="I32:K32" si="11">STDEV(I22:I30)</f>
        <v>5.9653164207776941</v>
      </c>
      <c r="J32" s="8">
        <f t="shared" si="11"/>
        <v>7.9652705989367218</v>
      </c>
      <c r="K32" s="8">
        <f t="shared" si="11"/>
        <v>0.2534713607188242</v>
      </c>
      <c r="M32" s="2" t="s">
        <v>11</v>
      </c>
      <c r="N32" s="8">
        <f>STDEV(N22:N29)</f>
        <v>3.5564830139579522</v>
      </c>
      <c r="O32" s="8">
        <f>STDEV(O22:O29)</f>
        <v>7.211647325185635</v>
      </c>
      <c r="P32" s="8">
        <f>STDEV(P22:P29)</f>
        <v>10.139561838941276</v>
      </c>
      <c r="Q32" s="8">
        <f>STDEV(Q22:Q29)</f>
        <v>0.18555921795515173</v>
      </c>
    </row>
    <row r="33" spans="1:18" x14ac:dyDescent="0.25">
      <c r="A33" s="2" t="s">
        <v>12</v>
      </c>
      <c r="B33" s="8">
        <f>B32/SQRT(8)</f>
        <v>1.5287059770556646</v>
      </c>
      <c r="C33" s="8">
        <f>C32/SQRT(8)</f>
        <v>2.9758214652188308</v>
      </c>
      <c r="D33" s="8">
        <f>D32/SQRT(8)</f>
        <v>4.143788380559168</v>
      </c>
      <c r="E33" s="8">
        <f>E32/SQRT(8)</f>
        <v>0.10342580843834259</v>
      </c>
      <c r="G33" s="2" t="s">
        <v>12</v>
      </c>
      <c r="H33" s="8">
        <f>H32/SQRT(8)</f>
        <v>0.92223283006903545</v>
      </c>
      <c r="I33" s="8">
        <f t="shared" ref="I33:K33" si="12">I32/SQRT(8)</f>
        <v>2.1090578465276857</v>
      </c>
      <c r="J33" s="8">
        <f t="shared" si="12"/>
        <v>2.8161484272469943</v>
      </c>
      <c r="K33" s="8">
        <f t="shared" si="12"/>
        <v>8.9615659000431031E-2</v>
      </c>
      <c r="M33" s="2" t="s">
        <v>12</v>
      </c>
      <c r="N33" s="8">
        <f>N32/SQRT(8)</f>
        <v>1.2574066281722194</v>
      </c>
      <c r="O33" s="8">
        <f t="shared" ref="O33" si="13">O32/SQRT(8)</f>
        <v>2.5497023635822944</v>
      </c>
      <c r="P33" s="8">
        <f t="shared" ref="P33" si="14">P32/SQRT(8)</f>
        <v>3.5848764672878577</v>
      </c>
      <c r="Q33" s="8">
        <f t="shared" ref="Q33" si="15">Q32/SQRT(8)</f>
        <v>6.5605090663880178E-2</v>
      </c>
    </row>
    <row r="34" spans="1:18" x14ac:dyDescent="0.25">
      <c r="B34" s="3"/>
      <c r="C34" s="3"/>
      <c r="D34" s="3"/>
      <c r="E34" s="3"/>
      <c r="O34" s="4"/>
      <c r="P34" s="4"/>
      <c r="Q34" s="4"/>
      <c r="R34" s="4"/>
    </row>
    <row r="35" spans="1:18" x14ac:dyDescent="0.25">
      <c r="A35" s="1" t="s">
        <v>53</v>
      </c>
      <c r="B35" s="3"/>
      <c r="C35" s="3"/>
      <c r="D35" s="3"/>
      <c r="E35" s="3"/>
      <c r="H35" s="3"/>
      <c r="I35" s="3"/>
      <c r="J35" s="3"/>
      <c r="K35" s="3"/>
      <c r="O35" s="4"/>
      <c r="P35" s="4"/>
      <c r="Q35" s="4"/>
      <c r="R35" s="4"/>
    </row>
    <row r="36" spans="1:18" x14ac:dyDescent="0.25">
      <c r="A36" s="3"/>
      <c r="B36" s="4"/>
      <c r="C36" s="4"/>
      <c r="D36" s="4"/>
      <c r="E36" s="4"/>
      <c r="F36" s="3"/>
      <c r="G36" s="3"/>
      <c r="H36" s="4"/>
      <c r="I36" s="4"/>
      <c r="J36" s="4"/>
      <c r="K36" s="4"/>
      <c r="O36" s="4"/>
      <c r="P36" s="4"/>
      <c r="Q36" s="4"/>
      <c r="R36" s="4"/>
    </row>
    <row r="37" spans="1:18" x14ac:dyDescent="0.25">
      <c r="B37" s="4"/>
      <c r="C37" s="4"/>
      <c r="D37" s="4"/>
      <c r="E37" s="4"/>
      <c r="H37" s="4"/>
      <c r="I37" s="4"/>
      <c r="J37" s="4"/>
      <c r="K37" s="4"/>
    </row>
    <row r="38" spans="1:18" x14ac:dyDescent="0.25">
      <c r="B38" s="4"/>
      <c r="C38" s="4"/>
      <c r="D38" s="4"/>
      <c r="E38" s="4"/>
      <c r="H38" s="4"/>
      <c r="I38" s="4"/>
      <c r="J38" s="4"/>
      <c r="K38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2CED-7220-495C-90CB-D69BA338A971}">
  <dimension ref="A1:G17"/>
  <sheetViews>
    <sheetView workbookViewId="0"/>
  </sheetViews>
  <sheetFormatPr defaultRowHeight="15" x14ac:dyDescent="0.25"/>
  <sheetData>
    <row r="1" spans="1:7" x14ac:dyDescent="0.25">
      <c r="A1" s="1" t="s">
        <v>2</v>
      </c>
      <c r="B1" s="1" t="s">
        <v>15</v>
      </c>
      <c r="C1" s="1"/>
      <c r="D1" s="1"/>
      <c r="E1" s="1"/>
      <c r="F1" s="1"/>
      <c r="G1" s="1"/>
    </row>
    <row r="2" spans="1:7" x14ac:dyDescent="0.25">
      <c r="A2" s="1"/>
      <c r="B2" s="1" t="s">
        <v>19</v>
      </c>
      <c r="C2" s="1" t="s">
        <v>18</v>
      </c>
      <c r="D2" s="1"/>
      <c r="E2" s="1"/>
      <c r="F2" s="1"/>
      <c r="G2" s="1"/>
    </row>
    <row r="3" spans="1:7" x14ac:dyDescent="0.25">
      <c r="A3" s="1" t="s">
        <v>6</v>
      </c>
      <c r="B3" s="5">
        <v>16.826185039322258</v>
      </c>
      <c r="C3" s="5">
        <v>24.138403936958891</v>
      </c>
      <c r="D3" s="1"/>
    </row>
    <row r="4" spans="1:7" x14ac:dyDescent="0.25">
      <c r="A4" s="1" t="s">
        <v>5</v>
      </c>
      <c r="B4" s="5">
        <v>15.066016607943416</v>
      </c>
      <c r="C4" s="5">
        <v>20.228183514733061</v>
      </c>
      <c r="D4" s="1"/>
    </row>
    <row r="5" spans="1:7" x14ac:dyDescent="0.25">
      <c r="A5" s="1" t="s">
        <v>7</v>
      </c>
      <c r="B5" s="5">
        <v>21.734329540802822</v>
      </c>
      <c r="C5" s="5">
        <v>20.010285938462921</v>
      </c>
      <c r="D5" s="1"/>
    </row>
    <row r="6" spans="1:7" x14ac:dyDescent="0.25">
      <c r="A6" s="1" t="s">
        <v>8</v>
      </c>
      <c r="B6" s="5">
        <v>10.644699227868017</v>
      </c>
      <c r="C6" s="5">
        <v>14.618187589122671</v>
      </c>
      <c r="D6" s="1"/>
    </row>
    <row r="7" spans="1:7" x14ac:dyDescent="0.25">
      <c r="A7" s="1" t="s">
        <v>9</v>
      </c>
      <c r="B7" s="5">
        <v>23.501260050319452</v>
      </c>
      <c r="C7" s="5">
        <v>35.107700007132237</v>
      </c>
      <c r="D7" s="1"/>
    </row>
    <row r="8" spans="1:7" x14ac:dyDescent="0.25">
      <c r="A8" s="1" t="s">
        <v>10</v>
      </c>
      <c r="B8" s="5">
        <v>19.948293472010349</v>
      </c>
      <c r="C8" s="5">
        <v>36.800512977632188</v>
      </c>
      <c r="D8" s="1"/>
    </row>
    <row r="9" spans="1:7" x14ac:dyDescent="0.25">
      <c r="A9" s="1" t="s">
        <v>17</v>
      </c>
      <c r="B9" s="5">
        <v>30.155314751343511</v>
      </c>
      <c r="C9" s="5">
        <v>37.174161407728761</v>
      </c>
      <c r="D9" s="1"/>
    </row>
    <row r="10" spans="1:7" x14ac:dyDescent="0.25">
      <c r="A10" s="2" t="s">
        <v>13</v>
      </c>
      <c r="B10" s="6">
        <f>AVERAGE(B3:B9)</f>
        <v>19.696585527087116</v>
      </c>
      <c r="C10" s="6">
        <f>AVERAGE(C3:C9)</f>
        <v>26.868205053110103</v>
      </c>
      <c r="D10" s="1"/>
    </row>
    <row r="11" spans="1:7" x14ac:dyDescent="0.25">
      <c r="A11" s="2" t="s">
        <v>11</v>
      </c>
      <c r="B11" s="6">
        <f>STDEV(B3:B9)</f>
        <v>6.3205265579447651</v>
      </c>
      <c r="C11" s="6">
        <f>STDEV(C3:C9)</f>
        <v>9.3219135804035851</v>
      </c>
      <c r="D11" s="1"/>
    </row>
    <row r="12" spans="1:7" x14ac:dyDescent="0.25">
      <c r="A12" s="2" t="s">
        <v>12</v>
      </c>
      <c r="B12" s="6">
        <f>B11/SQRT(7)</f>
        <v>2.3889344896144178</v>
      </c>
      <c r="C12" s="6">
        <f>C11/SQRT(7)</f>
        <v>3.5233521538547996</v>
      </c>
      <c r="D12" s="1"/>
    </row>
    <row r="13" spans="1:7" x14ac:dyDescent="0.25">
      <c r="D13" s="1"/>
    </row>
    <row r="14" spans="1:7" x14ac:dyDescent="0.25">
      <c r="D14" s="1"/>
    </row>
    <row r="15" spans="1:7" x14ac:dyDescent="0.25">
      <c r="A15" s="1"/>
      <c r="D15" s="1"/>
    </row>
    <row r="16" spans="1:7" x14ac:dyDescent="0.25">
      <c r="A16" s="1"/>
      <c r="D16" s="1"/>
    </row>
    <row r="17" spans="1:4" x14ac:dyDescent="0.25">
      <c r="A17" s="1"/>
      <c r="D1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77AA4-7AF4-4D37-B509-624E58AA5A65}">
  <dimension ref="A1:H14"/>
  <sheetViews>
    <sheetView workbookViewId="0"/>
  </sheetViews>
  <sheetFormatPr defaultRowHeight="15" x14ac:dyDescent="0.25"/>
  <sheetData>
    <row r="1" spans="1:8" x14ac:dyDescent="0.25">
      <c r="A1" s="1" t="s">
        <v>14</v>
      </c>
      <c r="B1" s="1" t="s">
        <v>105</v>
      </c>
      <c r="C1" s="1"/>
      <c r="D1" s="1"/>
      <c r="F1" s="1" t="s">
        <v>14</v>
      </c>
      <c r="G1" s="1" t="s">
        <v>106</v>
      </c>
      <c r="H1" s="1"/>
    </row>
    <row r="2" spans="1:8" x14ac:dyDescent="0.25">
      <c r="A2" s="1"/>
      <c r="B2" s="1" t="s">
        <v>19</v>
      </c>
      <c r="C2" s="1" t="s">
        <v>18</v>
      </c>
      <c r="D2" s="1"/>
      <c r="F2" s="1"/>
      <c r="G2" s="1" t="s">
        <v>19</v>
      </c>
      <c r="H2" s="1" t="s">
        <v>18</v>
      </c>
    </row>
    <row r="3" spans="1:8" x14ac:dyDescent="0.25">
      <c r="A3" s="1" t="s">
        <v>6</v>
      </c>
      <c r="B3" s="5">
        <v>58.173322142765635</v>
      </c>
      <c r="C3" s="5">
        <v>43.874242175182737</v>
      </c>
      <c r="D3" s="1"/>
      <c r="F3" s="1" t="s">
        <v>6</v>
      </c>
      <c r="G3" s="9">
        <v>0.24865295278058985</v>
      </c>
      <c r="H3" s="9">
        <v>0.71362464766816214</v>
      </c>
    </row>
    <row r="4" spans="1:8" x14ac:dyDescent="0.25">
      <c r="A4" s="1" t="s">
        <v>5</v>
      </c>
      <c r="B4" s="5">
        <v>27.640160102536377</v>
      </c>
      <c r="C4" s="5">
        <v>18.194747404989084</v>
      </c>
      <c r="D4" s="1"/>
      <c r="F4" s="1" t="s">
        <v>5</v>
      </c>
      <c r="G4" s="9">
        <v>0.29518095737866595</v>
      </c>
      <c r="H4" s="9">
        <v>0.81072940232280644</v>
      </c>
    </row>
    <row r="5" spans="1:8" x14ac:dyDescent="0.25">
      <c r="A5" s="1" t="s">
        <v>7</v>
      </c>
      <c r="B5" s="5">
        <v>42.892024810250952</v>
      </c>
      <c r="C5" s="5">
        <v>39.056260447287862</v>
      </c>
      <c r="D5" s="1"/>
      <c r="F5" s="1" t="s">
        <v>7</v>
      </c>
      <c r="G5" s="9">
        <v>0.29589484514018949</v>
      </c>
      <c r="H5" s="9">
        <v>0.95427956230354993</v>
      </c>
    </row>
    <row r="6" spans="1:8" x14ac:dyDescent="0.25">
      <c r="A6" s="1" t="s">
        <v>8</v>
      </c>
      <c r="B6" s="5">
        <v>62.946840023580641</v>
      </c>
      <c r="C6" s="5">
        <v>48.436430592553116</v>
      </c>
      <c r="D6" s="1"/>
      <c r="F6" s="1" t="s">
        <v>8</v>
      </c>
      <c r="G6" s="9">
        <v>0.12426995977391028</v>
      </c>
      <c r="H6" s="9">
        <v>0.70951767019620449</v>
      </c>
    </row>
    <row r="7" spans="1:8" x14ac:dyDescent="0.25">
      <c r="A7" s="1" t="s">
        <v>9</v>
      </c>
      <c r="B7" s="5">
        <v>62.172401059437775</v>
      </c>
      <c r="C7" s="5">
        <v>41.245913357405563</v>
      </c>
      <c r="D7" s="1"/>
      <c r="F7" s="1" t="s">
        <v>9</v>
      </c>
      <c r="G7" s="9">
        <v>0.45262056384517579</v>
      </c>
      <c r="H7" s="9">
        <v>1.310650790627488</v>
      </c>
    </row>
    <row r="8" spans="1:8" x14ac:dyDescent="0.25">
      <c r="A8" s="1" t="s">
        <v>10</v>
      </c>
      <c r="B8" s="5">
        <v>37.265715065390303</v>
      </c>
      <c r="C8" s="5">
        <v>33.919492968028571</v>
      </c>
      <c r="D8" s="1"/>
      <c r="F8" s="1" t="s">
        <v>10</v>
      </c>
      <c r="G8" s="9">
        <v>0.16641148811666467</v>
      </c>
      <c r="H8" s="9">
        <v>0.5308477330216822</v>
      </c>
    </row>
    <row r="9" spans="1:8" x14ac:dyDescent="0.25">
      <c r="A9" s="1" t="s">
        <v>17</v>
      </c>
      <c r="B9" s="5">
        <v>34.042119666957277</v>
      </c>
      <c r="C9" s="5">
        <v>22.859168308301609</v>
      </c>
      <c r="D9" s="1"/>
      <c r="F9" s="1" t="s">
        <v>17</v>
      </c>
      <c r="G9" s="9">
        <v>0.36445157240656695</v>
      </c>
      <c r="H9" s="9">
        <v>0.78939149221874749</v>
      </c>
    </row>
    <row r="10" spans="1:8" x14ac:dyDescent="0.25">
      <c r="A10" s="1" t="s">
        <v>20</v>
      </c>
      <c r="B10" s="5">
        <v>60.566798444297802</v>
      </c>
      <c r="C10" s="5">
        <v>15.05099443839552</v>
      </c>
      <c r="D10" s="1"/>
      <c r="F10" s="1" t="s">
        <v>20</v>
      </c>
      <c r="G10" s="9">
        <v>0.35091994762296919</v>
      </c>
      <c r="H10" s="9">
        <v>1.3446887462403958</v>
      </c>
    </row>
    <row r="11" spans="1:8" x14ac:dyDescent="0.25">
      <c r="A11" s="1" t="s">
        <v>21</v>
      </c>
      <c r="B11" s="5">
        <v>79.892259529978006</v>
      </c>
      <c r="C11" s="5">
        <v>54.392405016771193</v>
      </c>
      <c r="D11" s="1"/>
      <c r="F11" s="1" t="s">
        <v>21</v>
      </c>
      <c r="G11" s="9">
        <v>0.30461026194607999</v>
      </c>
      <c r="H11" s="9">
        <v>1.2173561056841586</v>
      </c>
    </row>
    <row r="12" spans="1:8" x14ac:dyDescent="0.25">
      <c r="A12" s="2" t="s">
        <v>13</v>
      </c>
      <c r="B12" s="6">
        <f>AVERAGE(B3:B11)</f>
        <v>51.732404538354977</v>
      </c>
      <c r="C12" s="6">
        <f>AVERAGE(C3:C11)</f>
        <v>35.225517189879469</v>
      </c>
      <c r="D12" s="1"/>
      <c r="F12" s="2" t="s">
        <v>13</v>
      </c>
      <c r="G12" s="8">
        <f>AVERAGE(G3:G11)</f>
        <v>0.28922361655675694</v>
      </c>
      <c r="H12" s="8">
        <f>AVERAGE(H3:H11)</f>
        <v>0.93123179447591065</v>
      </c>
    </row>
    <row r="13" spans="1:8" x14ac:dyDescent="0.25">
      <c r="A13" s="2" t="s">
        <v>11</v>
      </c>
      <c r="B13" s="6">
        <f>STDEV(B3:B11)</f>
        <v>17.059038285702858</v>
      </c>
      <c r="C13" s="6">
        <f>STDEV(C3:C11)</f>
        <v>13.780914344375823</v>
      </c>
      <c r="D13" s="1"/>
      <c r="F13" s="2" t="s">
        <v>11</v>
      </c>
      <c r="G13" s="8">
        <f>STDEV(G3:G11)</f>
        <v>0.10026184193501901</v>
      </c>
      <c r="H13" s="8">
        <f>STDEV(H3:H11)</f>
        <v>0.29341963645132368</v>
      </c>
    </row>
    <row r="14" spans="1:8" x14ac:dyDescent="0.25">
      <c r="A14" s="2" t="s">
        <v>12</v>
      </c>
      <c r="B14" s="6">
        <f>B13/SQRT(9)</f>
        <v>5.6863460952342857</v>
      </c>
      <c r="C14" s="6">
        <f>C13/SQRT(9)</f>
        <v>4.5936381147919407</v>
      </c>
      <c r="D14" s="1"/>
      <c r="F14" s="2" t="s">
        <v>12</v>
      </c>
      <c r="G14" s="8">
        <f>G13/SQRT(9)</f>
        <v>3.3420613978339668E-2</v>
      </c>
      <c r="H14" s="8">
        <f>H13/SQRT(9)</f>
        <v>9.780654548377455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37576-4511-4B3A-91D6-79F516D6C409}">
  <dimension ref="A1:G144"/>
  <sheetViews>
    <sheetView workbookViewId="0"/>
  </sheetViews>
  <sheetFormatPr defaultRowHeight="15" x14ac:dyDescent="0.25"/>
  <sheetData>
    <row r="1" spans="1:7" x14ac:dyDescent="0.25">
      <c r="A1" s="1" t="s">
        <v>14</v>
      </c>
      <c r="B1" s="1" t="s">
        <v>22</v>
      </c>
      <c r="C1" s="1"/>
      <c r="D1" s="1"/>
      <c r="E1" s="1"/>
      <c r="F1" s="1"/>
      <c r="G1" s="1"/>
    </row>
    <row r="2" spans="1:7" x14ac:dyDescent="0.25">
      <c r="A2" s="1" t="s">
        <v>19</v>
      </c>
      <c r="B2" s="1"/>
      <c r="C2" s="1"/>
      <c r="D2" s="1"/>
      <c r="E2" s="1" t="s">
        <v>18</v>
      </c>
      <c r="F2" s="1"/>
      <c r="G2" s="1"/>
    </row>
    <row r="3" spans="1:7" x14ac:dyDescent="0.25">
      <c r="A3" s="1" t="s">
        <v>23</v>
      </c>
      <c r="B3" s="1" t="s">
        <v>24</v>
      </c>
      <c r="C3" s="1" t="s">
        <v>25</v>
      </c>
      <c r="D3" s="1"/>
      <c r="E3" s="1" t="s">
        <v>23</v>
      </c>
      <c r="F3" s="1" t="s">
        <v>24</v>
      </c>
      <c r="G3" s="1" t="s">
        <v>25</v>
      </c>
    </row>
    <row r="4" spans="1:7" x14ac:dyDescent="0.25">
      <c r="A4" s="1">
        <v>0</v>
      </c>
      <c r="B4" s="1">
        <v>0</v>
      </c>
      <c r="C4" s="5">
        <v>50.054882049560497</v>
      </c>
      <c r="D4" s="1"/>
      <c r="E4" s="1">
        <v>0</v>
      </c>
      <c r="F4" s="1">
        <v>1</v>
      </c>
      <c r="G4" s="5">
        <v>20.836765289306602</v>
      </c>
    </row>
    <row r="5" spans="1:7" x14ac:dyDescent="0.25">
      <c r="A5" s="1">
        <v>1</v>
      </c>
      <c r="B5" s="1">
        <v>0</v>
      </c>
      <c r="C5" s="5">
        <v>64.512687683105398</v>
      </c>
      <c r="D5" s="1"/>
      <c r="E5" s="1">
        <v>1</v>
      </c>
      <c r="F5" s="1">
        <v>0</v>
      </c>
      <c r="G5" s="5">
        <v>20.966932296752901</v>
      </c>
    </row>
    <row r="6" spans="1:7" x14ac:dyDescent="0.25">
      <c r="A6" s="1">
        <v>2</v>
      </c>
      <c r="B6" s="1">
        <v>0</v>
      </c>
      <c r="C6" s="5">
        <v>82.815666198730398</v>
      </c>
      <c r="D6" s="1"/>
      <c r="E6" s="1">
        <v>2</v>
      </c>
      <c r="F6" s="1">
        <v>0</v>
      </c>
      <c r="G6" s="5">
        <v>21.394302368163999</v>
      </c>
    </row>
    <row r="7" spans="1:7" x14ac:dyDescent="0.25">
      <c r="A7" s="1">
        <v>3</v>
      </c>
      <c r="B7" s="1">
        <v>0</v>
      </c>
      <c r="C7" s="5">
        <v>105.48728942871</v>
      </c>
      <c r="D7" s="1"/>
      <c r="E7" s="1">
        <v>3</v>
      </c>
      <c r="F7" s="1">
        <v>0</v>
      </c>
      <c r="G7" s="5">
        <v>22.664789199829102</v>
      </c>
    </row>
    <row r="8" spans="1:7" x14ac:dyDescent="0.25">
      <c r="A8" s="1">
        <v>4</v>
      </c>
      <c r="B8" s="1">
        <v>0</v>
      </c>
      <c r="C8" s="5">
        <v>132.950592041015</v>
      </c>
      <c r="D8" s="1"/>
      <c r="E8" s="1">
        <v>4</v>
      </c>
      <c r="F8" s="1">
        <v>0</v>
      </c>
      <c r="G8" s="5">
        <v>26.081062316894499</v>
      </c>
    </row>
    <row r="9" spans="1:7" x14ac:dyDescent="0.25">
      <c r="A9" s="1">
        <v>5</v>
      </c>
      <c r="B9" s="1">
        <v>1</v>
      </c>
      <c r="C9" s="5">
        <v>165.462966918945</v>
      </c>
      <c r="D9" s="1"/>
      <c r="E9" s="1">
        <v>5</v>
      </c>
      <c r="F9" s="1">
        <v>0</v>
      </c>
      <c r="G9" s="5">
        <v>34.379207611083899</v>
      </c>
    </row>
    <row r="10" spans="1:7" x14ac:dyDescent="0.25">
      <c r="A10" s="1">
        <v>6</v>
      </c>
      <c r="B10" s="1">
        <v>5</v>
      </c>
      <c r="C10" s="5">
        <v>203.04837036132801</v>
      </c>
      <c r="D10" s="1"/>
      <c r="E10" s="1">
        <v>6</v>
      </c>
      <c r="F10" s="1">
        <v>5</v>
      </c>
      <c r="G10" s="5">
        <v>52.555381774902301</v>
      </c>
    </row>
    <row r="11" spans="1:7" x14ac:dyDescent="0.25">
      <c r="A11" s="1">
        <v>7</v>
      </c>
      <c r="B11" s="1">
        <v>21</v>
      </c>
      <c r="C11" s="5">
        <v>245.43421936035099</v>
      </c>
      <c r="D11" s="1"/>
      <c r="E11" s="1">
        <v>7</v>
      </c>
      <c r="F11" s="1">
        <v>116</v>
      </c>
      <c r="G11" s="5">
        <v>88.373001098632798</v>
      </c>
    </row>
    <row r="12" spans="1:7" x14ac:dyDescent="0.25">
      <c r="A12" s="1">
        <v>8</v>
      </c>
      <c r="B12" s="1">
        <v>123</v>
      </c>
      <c r="C12" s="5">
        <v>292.001953125</v>
      </c>
      <c r="D12" s="1"/>
      <c r="E12" s="1">
        <v>8</v>
      </c>
      <c r="F12" s="1">
        <v>418</v>
      </c>
      <c r="G12" s="5">
        <v>151.66271972656199</v>
      </c>
    </row>
    <row r="13" spans="1:7" x14ac:dyDescent="0.25">
      <c r="A13" s="1">
        <v>9</v>
      </c>
      <c r="B13" s="1">
        <v>387</v>
      </c>
      <c r="C13" s="5">
        <v>341.75994873046801</v>
      </c>
      <c r="D13" s="1"/>
      <c r="E13" s="1">
        <v>9</v>
      </c>
      <c r="F13" s="1">
        <v>418</v>
      </c>
      <c r="G13" s="5">
        <v>251.45988464355401</v>
      </c>
    </row>
    <row r="14" spans="1:7" x14ac:dyDescent="0.25">
      <c r="A14" s="1">
        <v>10</v>
      </c>
      <c r="B14" s="1">
        <v>505</v>
      </c>
      <c r="C14" s="5">
        <v>393.34729003906199</v>
      </c>
      <c r="D14" s="1"/>
      <c r="E14" s="1">
        <v>10</v>
      </c>
      <c r="F14" s="1">
        <v>290</v>
      </c>
      <c r="G14" s="5">
        <v>390.84249877929602</v>
      </c>
    </row>
    <row r="15" spans="1:7" x14ac:dyDescent="0.25">
      <c r="A15" s="1">
        <v>11</v>
      </c>
      <c r="B15" s="1">
        <v>601</v>
      </c>
      <c r="C15" s="5">
        <v>445.07345581054602</v>
      </c>
      <c r="D15" s="1"/>
      <c r="E15" s="1">
        <v>11</v>
      </c>
      <c r="F15" s="1">
        <v>334</v>
      </c>
      <c r="G15" s="5">
        <v>561.12957763671795</v>
      </c>
    </row>
    <row r="16" spans="1:7" x14ac:dyDescent="0.25">
      <c r="A16" s="1">
        <v>12</v>
      </c>
      <c r="B16" s="1">
        <v>589</v>
      </c>
      <c r="C16" s="5">
        <v>494.996002197265</v>
      </c>
      <c r="D16" s="1"/>
      <c r="E16" s="1">
        <v>12</v>
      </c>
      <c r="F16" s="1">
        <v>492</v>
      </c>
      <c r="G16" s="5">
        <v>738.91705322265602</v>
      </c>
    </row>
    <row r="17" spans="1:7" x14ac:dyDescent="0.25">
      <c r="A17" s="1">
        <v>13</v>
      </c>
      <c r="B17" s="1">
        <v>649</v>
      </c>
      <c r="C17" s="5">
        <v>541.03332519531205</v>
      </c>
      <c r="D17" s="1"/>
      <c r="E17" s="1">
        <v>13</v>
      </c>
      <c r="F17" s="1">
        <v>875</v>
      </c>
      <c r="G17" s="5">
        <v>889.48431396484295</v>
      </c>
    </row>
    <row r="18" spans="1:7" x14ac:dyDescent="0.25">
      <c r="A18" s="1">
        <v>14</v>
      </c>
      <c r="B18" s="1">
        <v>845</v>
      </c>
      <c r="C18" s="5">
        <v>581.10406494140602</v>
      </c>
      <c r="D18" s="1"/>
      <c r="E18" s="1">
        <v>14</v>
      </c>
      <c r="F18" s="1">
        <v>1478</v>
      </c>
      <c r="G18" s="5">
        <v>977.24353027343705</v>
      </c>
    </row>
    <row r="19" spans="1:7" x14ac:dyDescent="0.25">
      <c r="A19" s="1">
        <v>15</v>
      </c>
      <c r="B19" s="1">
        <v>913</v>
      </c>
      <c r="C19" s="5">
        <v>613.281494140625</v>
      </c>
      <c r="D19" s="1"/>
      <c r="E19" s="1">
        <v>15</v>
      </c>
      <c r="F19" s="1">
        <v>1116</v>
      </c>
      <c r="G19" s="5">
        <v>979.28961181640602</v>
      </c>
    </row>
    <row r="20" spans="1:7" x14ac:dyDescent="0.25">
      <c r="A20" s="1">
        <v>16</v>
      </c>
      <c r="B20" s="1">
        <v>773</v>
      </c>
      <c r="C20" s="5">
        <v>635.94598388671795</v>
      </c>
      <c r="D20" s="1"/>
      <c r="E20" s="1">
        <v>16</v>
      </c>
      <c r="F20" s="1">
        <v>696</v>
      </c>
      <c r="G20" s="5">
        <v>895.07135009765602</v>
      </c>
    </row>
    <row r="21" spans="1:7" x14ac:dyDescent="0.25">
      <c r="A21" s="1">
        <v>17</v>
      </c>
      <c r="B21" s="1">
        <v>592</v>
      </c>
      <c r="C21" s="5">
        <v>647.92028808593705</v>
      </c>
      <c r="D21" s="1"/>
      <c r="E21" s="1">
        <v>17</v>
      </c>
      <c r="F21" s="1">
        <v>509</v>
      </c>
      <c r="G21" s="5">
        <v>746.63128662109295</v>
      </c>
    </row>
    <row r="22" spans="1:7" x14ac:dyDescent="0.25">
      <c r="A22" s="1">
        <v>18</v>
      </c>
      <c r="B22" s="1">
        <v>481</v>
      </c>
      <c r="C22" s="5">
        <v>648.570556640625</v>
      </c>
      <c r="D22" s="1"/>
      <c r="E22" s="1">
        <v>18</v>
      </c>
      <c r="F22" s="1">
        <v>475</v>
      </c>
      <c r="G22" s="5">
        <v>569.27313232421795</v>
      </c>
    </row>
    <row r="23" spans="1:7" x14ac:dyDescent="0.25">
      <c r="A23" s="1">
        <v>19</v>
      </c>
      <c r="B23" s="1">
        <v>465</v>
      </c>
      <c r="C23" s="5">
        <v>637.86224365234295</v>
      </c>
      <c r="D23" s="1"/>
      <c r="E23" s="1">
        <v>19</v>
      </c>
      <c r="F23" s="1">
        <v>401</v>
      </c>
      <c r="G23" s="5">
        <v>398.02850341796801</v>
      </c>
    </row>
    <row r="24" spans="1:7" x14ac:dyDescent="0.25">
      <c r="A24" s="1">
        <v>20</v>
      </c>
      <c r="B24" s="1">
        <v>431</v>
      </c>
      <c r="C24" s="5">
        <v>616.36285400390602</v>
      </c>
      <c r="D24" s="1"/>
      <c r="E24" s="1">
        <v>20</v>
      </c>
      <c r="F24" s="1">
        <v>371</v>
      </c>
      <c r="G24" s="5">
        <v>256.94641113281199</v>
      </c>
    </row>
    <row r="25" spans="1:7" x14ac:dyDescent="0.25">
      <c r="A25" s="1">
        <v>21</v>
      </c>
      <c r="B25" s="1">
        <v>406</v>
      </c>
      <c r="C25" s="5">
        <v>585.19219970703102</v>
      </c>
      <c r="D25" s="1"/>
      <c r="E25" s="1">
        <v>21</v>
      </c>
      <c r="F25" s="1">
        <v>302</v>
      </c>
      <c r="G25" s="5">
        <v>155.34944152832</v>
      </c>
    </row>
    <row r="26" spans="1:7" x14ac:dyDescent="0.25">
      <c r="A26" s="1">
        <v>22</v>
      </c>
      <c r="B26" s="1">
        <v>428</v>
      </c>
      <c r="C26" s="5">
        <v>545.92590332031205</v>
      </c>
      <c r="D26" s="1"/>
      <c r="E26" s="1">
        <v>22</v>
      </c>
      <c r="F26" s="1">
        <v>261</v>
      </c>
      <c r="G26" s="5">
        <v>90.574455261230398</v>
      </c>
    </row>
    <row r="27" spans="1:7" x14ac:dyDescent="0.25">
      <c r="A27" s="1">
        <v>23</v>
      </c>
      <c r="B27" s="1">
        <v>439</v>
      </c>
      <c r="C27" s="5">
        <v>500.46337890625</v>
      </c>
      <c r="D27" s="1"/>
      <c r="E27" s="1">
        <v>23</v>
      </c>
      <c r="F27" s="1">
        <v>171</v>
      </c>
      <c r="G27" s="5">
        <v>53.730613708496001</v>
      </c>
    </row>
    <row r="28" spans="1:7" x14ac:dyDescent="0.25">
      <c r="A28" s="1">
        <v>24</v>
      </c>
      <c r="B28" s="1">
        <v>441</v>
      </c>
      <c r="C28" s="5">
        <v>450.87625122070301</v>
      </c>
      <c r="D28" s="1"/>
      <c r="E28" s="1">
        <v>24</v>
      </c>
      <c r="F28" s="1">
        <v>122</v>
      </c>
      <c r="G28" s="5">
        <v>34.942344665527301</v>
      </c>
    </row>
    <row r="29" spans="1:7" x14ac:dyDescent="0.25">
      <c r="A29" s="1">
        <v>25</v>
      </c>
      <c r="B29" s="1">
        <v>418</v>
      </c>
      <c r="C29" s="5">
        <v>399.25354003906199</v>
      </c>
      <c r="D29" s="1"/>
      <c r="E29" s="1">
        <v>25</v>
      </c>
      <c r="F29" s="1">
        <v>100</v>
      </c>
      <c r="G29" s="5">
        <v>26.323945999145501</v>
      </c>
    </row>
    <row r="30" spans="1:7" x14ac:dyDescent="0.25">
      <c r="A30" s="1">
        <v>26</v>
      </c>
      <c r="B30" s="1">
        <v>376</v>
      </c>
      <c r="C30" s="5">
        <v>347.55972290039</v>
      </c>
      <c r="D30" s="1"/>
      <c r="E30" s="1">
        <v>26</v>
      </c>
      <c r="F30" s="1">
        <v>39</v>
      </c>
      <c r="G30" s="5">
        <v>22.759273529052699</v>
      </c>
    </row>
    <row r="31" spans="1:7" x14ac:dyDescent="0.25">
      <c r="A31" s="1">
        <v>27</v>
      </c>
      <c r="B31" s="1">
        <v>332</v>
      </c>
      <c r="C31" s="5">
        <v>297.51861572265602</v>
      </c>
      <c r="D31" s="1"/>
      <c r="E31" s="1">
        <v>27</v>
      </c>
      <c r="F31" s="1">
        <v>40</v>
      </c>
      <c r="G31" s="5">
        <v>21.427507400512599</v>
      </c>
    </row>
    <row r="32" spans="1:7" x14ac:dyDescent="0.25">
      <c r="A32" s="1">
        <v>28</v>
      </c>
      <c r="B32" s="1">
        <v>332</v>
      </c>
      <c r="C32" s="5">
        <v>250.53131103515599</v>
      </c>
      <c r="D32" s="1"/>
      <c r="E32" s="1">
        <v>28</v>
      </c>
      <c r="F32" s="1">
        <v>21</v>
      </c>
      <c r="G32" s="5">
        <v>20.977491378784102</v>
      </c>
    </row>
    <row r="33" spans="1:7" x14ac:dyDescent="0.25">
      <c r="A33" s="1">
        <v>29</v>
      </c>
      <c r="B33" s="1">
        <v>284</v>
      </c>
      <c r="C33" s="5">
        <v>207.63218688964801</v>
      </c>
      <c r="D33" s="1"/>
      <c r="E33" s="1">
        <v>29</v>
      </c>
      <c r="F33" s="1">
        <v>16</v>
      </c>
      <c r="G33" s="5">
        <v>20.839830398559499</v>
      </c>
    </row>
    <row r="34" spans="1:7" x14ac:dyDescent="0.25">
      <c r="A34" s="1">
        <v>30</v>
      </c>
      <c r="B34" s="1">
        <v>268</v>
      </c>
      <c r="C34" s="5">
        <v>169.48138427734301</v>
      </c>
      <c r="D34" s="1"/>
      <c r="E34" s="1">
        <v>30</v>
      </c>
      <c r="F34" s="1">
        <v>2</v>
      </c>
      <c r="G34" s="5">
        <v>20.8017272949218</v>
      </c>
    </row>
    <row r="35" spans="1:7" x14ac:dyDescent="0.25">
      <c r="A35" s="1">
        <v>31</v>
      </c>
      <c r="B35" s="1">
        <v>233</v>
      </c>
      <c r="C35" s="5">
        <v>136.38862609863199</v>
      </c>
      <c r="D35" s="1"/>
      <c r="E35" s="1">
        <v>31</v>
      </c>
      <c r="F35" s="1">
        <v>5</v>
      </c>
      <c r="G35" s="5">
        <v>20.792331695556602</v>
      </c>
    </row>
    <row r="36" spans="1:7" x14ac:dyDescent="0.25">
      <c r="A36" s="1">
        <v>32</v>
      </c>
      <c r="B36" s="1">
        <v>194</v>
      </c>
      <c r="C36" s="5">
        <v>108.36067962646401</v>
      </c>
      <c r="D36" s="1"/>
      <c r="E36" s="1">
        <v>32</v>
      </c>
      <c r="F36" s="1">
        <v>5</v>
      </c>
      <c r="G36" s="5">
        <v>20.790706634521399</v>
      </c>
    </row>
    <row r="37" spans="1:7" x14ac:dyDescent="0.25">
      <c r="A37" s="1">
        <v>33</v>
      </c>
      <c r="B37" s="1">
        <v>163</v>
      </c>
      <c r="C37" s="5">
        <v>85.163276672363196</v>
      </c>
      <c r="D37" s="1"/>
      <c r="E37" s="1">
        <v>33</v>
      </c>
      <c r="F37" s="1">
        <v>2</v>
      </c>
      <c r="G37" s="5">
        <v>20.791772842407202</v>
      </c>
    </row>
    <row r="38" spans="1:7" x14ac:dyDescent="0.25">
      <c r="A38" s="1">
        <v>34</v>
      </c>
      <c r="B38" s="1">
        <v>167</v>
      </c>
      <c r="C38" s="5">
        <v>66.388824462890597</v>
      </c>
      <c r="D38" s="1"/>
      <c r="E38" s="1">
        <v>34</v>
      </c>
      <c r="F38" s="1">
        <v>0</v>
      </c>
      <c r="G38" s="5">
        <v>20.795598983764599</v>
      </c>
    </row>
    <row r="39" spans="1:7" x14ac:dyDescent="0.25">
      <c r="A39" s="1">
        <v>35</v>
      </c>
      <c r="B39" s="1">
        <v>149</v>
      </c>
      <c r="C39" s="5">
        <v>51.522190093994098</v>
      </c>
      <c r="D39" s="1"/>
      <c r="E39" s="1">
        <v>35</v>
      </c>
      <c r="F39" s="1">
        <v>2</v>
      </c>
      <c r="G39" s="5">
        <v>20.8051643371582</v>
      </c>
    </row>
    <row r="40" spans="1:7" x14ac:dyDescent="0.25">
      <c r="A40" s="1">
        <v>36</v>
      </c>
      <c r="B40" s="1">
        <v>116</v>
      </c>
      <c r="C40" s="5">
        <v>39.999027252197202</v>
      </c>
      <c r="D40" s="1"/>
      <c r="E40" s="1">
        <v>36</v>
      </c>
      <c r="F40" s="1">
        <v>4</v>
      </c>
      <c r="G40" s="5">
        <v>20.827487945556602</v>
      </c>
    </row>
    <row r="41" spans="1:7" x14ac:dyDescent="0.25">
      <c r="A41" s="1">
        <v>37</v>
      </c>
      <c r="B41" s="1">
        <v>119</v>
      </c>
      <c r="C41" s="5">
        <v>31.2530307769775</v>
      </c>
      <c r="D41" s="1"/>
      <c r="E41" s="1">
        <v>37</v>
      </c>
      <c r="F41" s="1">
        <v>0</v>
      </c>
      <c r="G41" s="5">
        <v>20.877004623413001</v>
      </c>
    </row>
    <row r="42" spans="1:7" x14ac:dyDescent="0.25">
      <c r="A42" s="1">
        <v>38</v>
      </c>
      <c r="B42" s="1">
        <v>107</v>
      </c>
      <c r="C42" s="5">
        <v>24.750776290893501</v>
      </c>
      <c r="D42" s="1"/>
      <c r="E42" s="1">
        <v>38</v>
      </c>
      <c r="F42" s="1">
        <v>5</v>
      </c>
      <c r="G42" s="5">
        <v>20.981470108032202</v>
      </c>
    </row>
    <row r="43" spans="1:7" x14ac:dyDescent="0.25">
      <c r="A43" s="1">
        <v>39</v>
      </c>
      <c r="B43" s="1">
        <v>97</v>
      </c>
      <c r="C43" s="5">
        <v>20.014307022094702</v>
      </c>
      <c r="D43" s="1"/>
      <c r="E43" s="1">
        <v>39</v>
      </c>
      <c r="F43" s="1">
        <v>4</v>
      </c>
      <c r="G43" s="5">
        <v>21.191022872924801</v>
      </c>
    </row>
    <row r="44" spans="1:7" x14ac:dyDescent="0.25">
      <c r="A44" s="1">
        <v>40</v>
      </c>
      <c r="B44" s="1">
        <v>79</v>
      </c>
      <c r="C44" s="5">
        <v>16.633010864257798</v>
      </c>
      <c r="D44" s="1"/>
      <c r="E44" s="1">
        <v>40</v>
      </c>
      <c r="F44" s="1">
        <v>3</v>
      </c>
      <c r="G44" s="5">
        <v>21.590509414672798</v>
      </c>
    </row>
    <row r="45" spans="1:7" x14ac:dyDescent="0.25">
      <c r="A45" s="1">
        <v>41</v>
      </c>
      <c r="B45" s="1">
        <v>77</v>
      </c>
      <c r="C45" s="5">
        <v>14.266881942749</v>
      </c>
      <c r="D45" s="1"/>
      <c r="E45" s="1">
        <v>41</v>
      </c>
      <c r="F45" s="1">
        <v>4</v>
      </c>
      <c r="G45" s="5">
        <v>22.313888549804599</v>
      </c>
    </row>
    <row r="46" spans="1:7" x14ac:dyDescent="0.25">
      <c r="A46" s="1">
        <v>42</v>
      </c>
      <c r="B46" s="1">
        <v>65</v>
      </c>
      <c r="C46" s="5">
        <v>12.6435890197753</v>
      </c>
      <c r="D46" s="1"/>
      <c r="E46" s="1">
        <v>42</v>
      </c>
      <c r="F46" s="1">
        <v>9</v>
      </c>
      <c r="G46" s="5">
        <v>23.5571689605712</v>
      </c>
    </row>
    <row r="47" spans="1:7" x14ac:dyDescent="0.25">
      <c r="A47" s="1">
        <v>43</v>
      </c>
      <c r="B47" s="1">
        <v>74</v>
      </c>
      <c r="C47" s="5">
        <v>11.5515804290771</v>
      </c>
      <c r="D47" s="1"/>
      <c r="E47" s="1">
        <v>43</v>
      </c>
      <c r="F47" s="1">
        <v>8</v>
      </c>
      <c r="G47" s="5">
        <v>25.583602905273398</v>
      </c>
    </row>
    <row r="48" spans="1:7" x14ac:dyDescent="0.25">
      <c r="A48" s="1">
        <v>44</v>
      </c>
      <c r="B48" s="1">
        <v>62</v>
      </c>
      <c r="C48" s="5">
        <v>10.831159591674799</v>
      </c>
      <c r="D48" s="1"/>
      <c r="E48" s="1">
        <v>44</v>
      </c>
      <c r="F48" s="1">
        <v>8</v>
      </c>
      <c r="G48" s="5">
        <v>28.712358474731399</v>
      </c>
    </row>
    <row r="49" spans="1:7" x14ac:dyDescent="0.25">
      <c r="A49" s="1">
        <v>45</v>
      </c>
      <c r="B49" s="1">
        <v>44</v>
      </c>
      <c r="C49" s="5">
        <v>10.365005493164</v>
      </c>
      <c r="D49" s="1"/>
      <c r="E49" s="1">
        <v>45</v>
      </c>
      <c r="F49" s="1">
        <v>21</v>
      </c>
      <c r="G49" s="5">
        <v>33.281753540038999</v>
      </c>
    </row>
    <row r="50" spans="1:7" x14ac:dyDescent="0.25">
      <c r="A50" s="1">
        <v>46</v>
      </c>
      <c r="B50" s="1">
        <v>66</v>
      </c>
      <c r="C50" s="5">
        <v>10.0691328048706</v>
      </c>
      <c r="D50" s="1"/>
      <c r="E50" s="1">
        <v>46</v>
      </c>
      <c r="F50" s="1">
        <v>22</v>
      </c>
      <c r="G50" s="5">
        <v>39.582042694091697</v>
      </c>
    </row>
    <row r="51" spans="1:7" x14ac:dyDescent="0.25">
      <c r="A51" s="1">
        <v>47</v>
      </c>
      <c r="B51" s="1">
        <v>39</v>
      </c>
      <c r="C51" s="5">
        <v>9.8849067687988192</v>
      </c>
      <c r="D51" s="1"/>
      <c r="E51" s="1">
        <v>47</v>
      </c>
      <c r="F51" s="1">
        <v>49</v>
      </c>
      <c r="G51" s="5">
        <v>47.761734008788999</v>
      </c>
    </row>
    <row r="52" spans="1:7" x14ac:dyDescent="0.25">
      <c r="A52" s="1">
        <v>48</v>
      </c>
      <c r="B52" s="1">
        <v>37</v>
      </c>
      <c r="C52" s="5">
        <v>9.7723665237426705</v>
      </c>
      <c r="D52" s="1"/>
      <c r="E52" s="1">
        <v>48</v>
      </c>
      <c r="F52" s="1">
        <v>54</v>
      </c>
      <c r="G52" s="5">
        <v>57.724269866943303</v>
      </c>
    </row>
    <row r="53" spans="1:7" x14ac:dyDescent="0.25">
      <c r="A53" s="1">
        <v>49</v>
      </c>
      <c r="B53" s="1">
        <v>26</v>
      </c>
      <c r="C53" s="5">
        <v>9.7049131393432599</v>
      </c>
      <c r="D53" s="1"/>
      <c r="E53" s="1">
        <v>49</v>
      </c>
      <c r="F53" s="1">
        <v>63</v>
      </c>
      <c r="G53" s="5">
        <v>69.044364929199205</v>
      </c>
    </row>
    <row r="54" spans="1:7" x14ac:dyDescent="0.25">
      <c r="A54" s="1">
        <v>50</v>
      </c>
      <c r="B54" s="1">
        <v>24</v>
      </c>
      <c r="C54" s="5">
        <v>9.6652402877807599</v>
      </c>
      <c r="D54" s="1"/>
      <c r="E54" s="1">
        <v>50</v>
      </c>
      <c r="F54" s="1">
        <v>92</v>
      </c>
      <c r="G54" s="5">
        <v>80.939315795898395</v>
      </c>
    </row>
    <row r="55" spans="1:7" x14ac:dyDescent="0.25">
      <c r="A55" s="1">
        <v>51</v>
      </c>
      <c r="B55" s="1">
        <v>21</v>
      </c>
      <c r="C55" s="5">
        <v>9.6423444747924805</v>
      </c>
      <c r="D55" s="1"/>
      <c r="E55" s="1">
        <v>51</v>
      </c>
      <c r="F55" s="1">
        <v>109</v>
      </c>
      <c r="G55" s="5">
        <v>92.323898315429602</v>
      </c>
    </row>
    <row r="56" spans="1:7" x14ac:dyDescent="0.25">
      <c r="A56" s="1">
        <v>52</v>
      </c>
      <c r="B56" s="1">
        <v>15</v>
      </c>
      <c r="C56" s="5">
        <v>9.6293764114379794</v>
      </c>
      <c r="D56" s="1"/>
      <c r="E56" s="1">
        <v>52</v>
      </c>
      <c r="F56" s="1">
        <v>108</v>
      </c>
      <c r="G56" s="5">
        <v>101.95716857910099</v>
      </c>
    </row>
    <row r="57" spans="1:7" x14ac:dyDescent="0.25">
      <c r="A57" s="1">
        <v>53</v>
      </c>
      <c r="B57" s="1">
        <v>18</v>
      </c>
      <c r="C57" s="5">
        <v>9.6221675872802699</v>
      </c>
      <c r="D57" s="1"/>
      <c r="E57" s="1">
        <v>53</v>
      </c>
      <c r="F57" s="1">
        <v>130</v>
      </c>
      <c r="G57" s="5">
        <v>108.659126281738</v>
      </c>
    </row>
    <row r="58" spans="1:7" x14ac:dyDescent="0.25">
      <c r="A58" s="1">
        <v>54</v>
      </c>
      <c r="B58" s="1">
        <v>27</v>
      </c>
      <c r="C58" s="5">
        <v>9.6182355880737305</v>
      </c>
      <c r="D58" s="1"/>
      <c r="E58" s="1">
        <v>54</v>
      </c>
      <c r="F58" s="1">
        <v>108</v>
      </c>
      <c r="G58" s="5">
        <v>111.546897888183</v>
      </c>
    </row>
    <row r="59" spans="1:7" x14ac:dyDescent="0.25">
      <c r="A59" s="1">
        <v>55</v>
      </c>
      <c r="B59" s="1">
        <v>11</v>
      </c>
      <c r="C59" s="5">
        <v>9.6161298751831001</v>
      </c>
      <c r="D59" s="1"/>
      <c r="E59" s="1">
        <v>55</v>
      </c>
      <c r="F59" s="1">
        <v>110</v>
      </c>
      <c r="G59" s="5">
        <v>110.225608825683</v>
      </c>
    </row>
    <row r="60" spans="1:7" x14ac:dyDescent="0.25">
      <c r="A60" s="1">
        <v>56</v>
      </c>
      <c r="B60" s="1">
        <v>12</v>
      </c>
      <c r="C60" s="5">
        <v>9.6150226593017507</v>
      </c>
      <c r="D60" s="1"/>
      <c r="E60" s="1">
        <v>56</v>
      </c>
      <c r="F60" s="1">
        <v>85</v>
      </c>
      <c r="G60" s="5">
        <v>104.87696838378901</v>
      </c>
    </row>
    <row r="61" spans="1:7" x14ac:dyDescent="0.25">
      <c r="A61" s="1">
        <v>57</v>
      </c>
      <c r="B61" s="1">
        <v>10</v>
      </c>
      <c r="C61" s="5">
        <v>9.6144514083862305</v>
      </c>
      <c r="D61" s="1"/>
      <c r="E61" s="1">
        <v>57</v>
      </c>
      <c r="F61" s="1">
        <v>85</v>
      </c>
      <c r="G61" s="5">
        <v>96.218307495117102</v>
      </c>
    </row>
    <row r="62" spans="1:7" x14ac:dyDescent="0.25">
      <c r="A62" s="1">
        <v>58</v>
      </c>
      <c r="B62" s="1">
        <v>9</v>
      </c>
      <c r="C62" s="5">
        <v>9.6141624450683505</v>
      </c>
      <c r="D62" s="1"/>
      <c r="E62" s="1">
        <v>58</v>
      </c>
      <c r="F62" s="1">
        <v>71</v>
      </c>
      <c r="G62" s="5">
        <v>85.344627380370994</v>
      </c>
    </row>
    <row r="63" spans="1:7" x14ac:dyDescent="0.25">
      <c r="A63" s="1">
        <v>59</v>
      </c>
      <c r="B63" s="1">
        <v>9</v>
      </c>
      <c r="C63" s="5">
        <v>9.6140184402465803</v>
      </c>
      <c r="D63" s="1"/>
      <c r="E63" s="1">
        <v>59</v>
      </c>
      <c r="F63" s="1">
        <v>68</v>
      </c>
      <c r="G63" s="5">
        <v>73.501770019531193</v>
      </c>
    </row>
    <row r="64" spans="1:7" x14ac:dyDescent="0.25">
      <c r="A64" s="1">
        <v>60</v>
      </c>
      <c r="B64" s="1">
        <v>13</v>
      </c>
      <c r="C64" s="5">
        <v>9.6139488220214808</v>
      </c>
      <c r="D64" s="1"/>
      <c r="E64" s="1">
        <v>60</v>
      </c>
      <c r="F64" s="1">
        <v>51</v>
      </c>
      <c r="G64" s="5">
        <v>61.855289459228501</v>
      </c>
    </row>
    <row r="65" spans="1:7" x14ac:dyDescent="0.25">
      <c r="A65" s="1">
        <v>61</v>
      </c>
      <c r="B65" s="1">
        <v>6</v>
      </c>
      <c r="C65" s="5">
        <v>9.6139154434204102</v>
      </c>
      <c r="D65" s="1"/>
      <c r="E65" s="1">
        <v>61</v>
      </c>
      <c r="F65" s="1">
        <v>73</v>
      </c>
      <c r="G65" s="5">
        <v>51.313114166259702</v>
      </c>
    </row>
    <row r="66" spans="1:7" x14ac:dyDescent="0.25">
      <c r="A66" s="1">
        <v>62</v>
      </c>
      <c r="B66" s="1">
        <v>3</v>
      </c>
      <c r="C66" s="5">
        <v>9.6138992309570295</v>
      </c>
      <c r="D66" s="1"/>
      <c r="E66" s="1">
        <v>62</v>
      </c>
      <c r="F66" s="1">
        <v>53</v>
      </c>
      <c r="G66" s="5">
        <v>42.435562133788999</v>
      </c>
    </row>
    <row r="67" spans="1:7" x14ac:dyDescent="0.25">
      <c r="A67" s="1">
        <v>63</v>
      </c>
      <c r="B67" s="1">
        <v>7</v>
      </c>
      <c r="C67" s="5">
        <v>9.6138916015625</v>
      </c>
      <c r="D67" s="1"/>
      <c r="E67" s="1">
        <v>63</v>
      </c>
      <c r="F67" s="1">
        <v>51</v>
      </c>
      <c r="G67" s="5">
        <v>35.435150146484297</v>
      </c>
    </row>
    <row r="68" spans="1:7" x14ac:dyDescent="0.25">
      <c r="A68" s="1">
        <v>64</v>
      </c>
      <c r="B68" s="1">
        <v>8</v>
      </c>
      <c r="C68" s="5">
        <v>9.6138887405395508</v>
      </c>
      <c r="D68" s="1"/>
      <c r="E68" s="1">
        <v>64</v>
      </c>
      <c r="F68" s="1">
        <v>58</v>
      </c>
      <c r="G68" s="5">
        <v>30.243698120117099</v>
      </c>
    </row>
    <row r="69" spans="1:7" x14ac:dyDescent="0.25">
      <c r="A69" s="1">
        <v>65</v>
      </c>
      <c r="B69" s="1">
        <v>3</v>
      </c>
      <c r="C69" s="5">
        <v>9.6138868331909109</v>
      </c>
      <c r="D69" s="1"/>
      <c r="E69" s="1">
        <v>65</v>
      </c>
      <c r="F69" s="1">
        <v>32</v>
      </c>
      <c r="G69" s="5">
        <v>26.612216949462798</v>
      </c>
    </row>
    <row r="70" spans="1:7" x14ac:dyDescent="0.25">
      <c r="A70" s="1">
        <v>66</v>
      </c>
      <c r="B70" s="1">
        <v>3</v>
      </c>
      <c r="C70" s="5">
        <v>9.6138868331909109</v>
      </c>
      <c r="D70" s="1"/>
      <c r="E70" s="1">
        <v>66</v>
      </c>
      <c r="F70" s="1">
        <v>36</v>
      </c>
      <c r="G70" s="5">
        <v>24.210943222045799</v>
      </c>
    </row>
    <row r="71" spans="1:7" x14ac:dyDescent="0.25">
      <c r="A71" s="1">
        <v>67</v>
      </c>
      <c r="B71" s="1">
        <v>4</v>
      </c>
      <c r="C71" s="5">
        <v>9.6138858795165998</v>
      </c>
      <c r="D71" s="1"/>
      <c r="E71" s="1">
        <v>67</v>
      </c>
      <c r="F71" s="1">
        <v>41</v>
      </c>
      <c r="G71" s="5">
        <v>22.7075996398925</v>
      </c>
    </row>
    <row r="72" spans="1:7" x14ac:dyDescent="0.25">
      <c r="A72" s="1">
        <v>68</v>
      </c>
      <c r="B72" s="1">
        <v>5</v>
      </c>
      <c r="C72" s="5">
        <v>9.6138858795165998</v>
      </c>
      <c r="D72" s="1"/>
      <c r="E72" s="1">
        <v>68</v>
      </c>
      <c r="F72" s="1">
        <v>40</v>
      </c>
      <c r="G72" s="5">
        <v>21.81538772583</v>
      </c>
    </row>
    <row r="73" spans="1:7" x14ac:dyDescent="0.25">
      <c r="A73" s="1">
        <v>69</v>
      </c>
      <c r="B73" s="1">
        <v>3</v>
      </c>
      <c r="C73" s="5">
        <v>9.6138858795165998</v>
      </c>
      <c r="D73" s="1"/>
      <c r="E73" s="1">
        <v>69</v>
      </c>
      <c r="F73" s="1">
        <v>38</v>
      </c>
      <c r="G73" s="5">
        <v>21.3129482269287</v>
      </c>
    </row>
    <row r="74" spans="1:7" x14ac:dyDescent="0.25">
      <c r="A74" s="1">
        <v>70</v>
      </c>
      <c r="B74" s="1">
        <v>2</v>
      </c>
      <c r="C74" s="5">
        <v>9.6138858795165998</v>
      </c>
      <c r="D74" s="1"/>
      <c r="E74" s="1">
        <v>70</v>
      </c>
      <c r="F74" s="1">
        <v>38</v>
      </c>
      <c r="G74" s="5">
        <v>21.044263839721602</v>
      </c>
    </row>
    <row r="75" spans="1:7" x14ac:dyDescent="0.25">
      <c r="A75" s="1">
        <v>71</v>
      </c>
      <c r="B75" s="1">
        <v>1</v>
      </c>
      <c r="C75" s="5">
        <v>9.6138858795165998</v>
      </c>
      <c r="D75" s="1"/>
      <c r="E75" s="1">
        <v>71</v>
      </c>
      <c r="F75" s="1">
        <v>33</v>
      </c>
      <c r="G75" s="5">
        <v>20.907739639282202</v>
      </c>
    </row>
    <row r="76" spans="1:7" x14ac:dyDescent="0.25">
      <c r="A76" s="1">
        <v>72</v>
      </c>
      <c r="B76" s="1">
        <v>0</v>
      </c>
      <c r="C76" s="5">
        <v>9.6138858795165998</v>
      </c>
      <c r="D76" s="1"/>
      <c r="E76" s="1">
        <v>72</v>
      </c>
      <c r="F76" s="1">
        <v>26</v>
      </c>
      <c r="G76" s="5">
        <v>20.841791152954102</v>
      </c>
    </row>
    <row r="77" spans="1:7" x14ac:dyDescent="0.25">
      <c r="A77" s="1">
        <v>73</v>
      </c>
      <c r="B77" s="1">
        <v>0</v>
      </c>
      <c r="C77" s="5">
        <v>9.6138858795165998</v>
      </c>
      <c r="D77" s="1"/>
      <c r="E77" s="1">
        <v>73</v>
      </c>
      <c r="F77" s="1">
        <v>35</v>
      </c>
      <c r="G77" s="5">
        <v>20.8114929199218</v>
      </c>
    </row>
    <row r="78" spans="1:7" x14ac:dyDescent="0.25">
      <c r="A78" s="1">
        <v>74</v>
      </c>
      <c r="B78" s="1">
        <v>4</v>
      </c>
      <c r="C78" s="5">
        <v>9.6138858795165998</v>
      </c>
      <c r="D78" s="1"/>
      <c r="E78" s="1">
        <v>74</v>
      </c>
      <c r="F78" s="1">
        <v>31</v>
      </c>
      <c r="G78" s="5">
        <v>20.7982482910156</v>
      </c>
    </row>
    <row r="79" spans="1:7" x14ac:dyDescent="0.25">
      <c r="A79" s="1">
        <v>75</v>
      </c>
      <c r="B79" s="1">
        <v>1</v>
      </c>
      <c r="C79" s="5">
        <v>9.6138858795165998</v>
      </c>
      <c r="D79" s="1"/>
      <c r="E79" s="1">
        <v>75</v>
      </c>
      <c r="F79" s="1">
        <v>34</v>
      </c>
      <c r="G79" s="5">
        <v>20.792739868163999</v>
      </c>
    </row>
    <row r="80" spans="1:7" x14ac:dyDescent="0.25">
      <c r="A80" s="1">
        <v>76</v>
      </c>
      <c r="B80" s="1">
        <v>2</v>
      </c>
      <c r="C80" s="5">
        <v>9.6138858795165998</v>
      </c>
      <c r="D80" s="1"/>
      <c r="E80" s="1">
        <v>76</v>
      </c>
      <c r="F80" s="1">
        <v>23</v>
      </c>
      <c r="G80" s="5">
        <v>20.7905578613281</v>
      </c>
    </row>
    <row r="81" spans="1:7" x14ac:dyDescent="0.25">
      <c r="A81" s="1">
        <v>77</v>
      </c>
      <c r="B81" s="1">
        <v>3</v>
      </c>
      <c r="C81" s="5">
        <v>9.6138858795165998</v>
      </c>
      <c r="D81" s="1"/>
      <c r="E81" s="1">
        <v>77</v>
      </c>
      <c r="F81" s="1">
        <v>24</v>
      </c>
      <c r="G81" s="5">
        <v>20.789735794067301</v>
      </c>
    </row>
    <row r="82" spans="1:7" x14ac:dyDescent="0.25">
      <c r="A82" s="1">
        <v>78</v>
      </c>
      <c r="B82" s="1">
        <v>0</v>
      </c>
      <c r="C82" s="5">
        <v>9.6138858795165998</v>
      </c>
      <c r="D82" s="1"/>
      <c r="E82" s="1">
        <v>78</v>
      </c>
      <c r="F82" s="1">
        <v>24</v>
      </c>
      <c r="G82" s="5">
        <v>20.789440155029201</v>
      </c>
    </row>
    <row r="83" spans="1:7" x14ac:dyDescent="0.25">
      <c r="A83" s="1">
        <v>79</v>
      </c>
      <c r="B83" s="1">
        <v>0</v>
      </c>
      <c r="C83" s="5">
        <v>9.6138858795165998</v>
      </c>
      <c r="D83" s="1"/>
      <c r="E83" s="1">
        <v>79</v>
      </c>
      <c r="F83" s="1">
        <v>26</v>
      </c>
      <c r="G83" s="5">
        <v>20.789339065551701</v>
      </c>
    </row>
    <row r="84" spans="1:7" x14ac:dyDescent="0.25">
      <c r="A84" s="1">
        <v>80</v>
      </c>
      <c r="B84" s="1">
        <v>2</v>
      </c>
      <c r="C84" s="5">
        <v>9.6138858795165998</v>
      </c>
      <c r="D84" s="1"/>
      <c r="E84" s="1">
        <v>80</v>
      </c>
      <c r="F84" s="1">
        <v>20</v>
      </c>
      <c r="G84" s="5">
        <v>20.789306640625</v>
      </c>
    </row>
    <row r="85" spans="1:7" x14ac:dyDescent="0.25">
      <c r="A85" s="1">
        <v>81</v>
      </c>
      <c r="B85" s="1">
        <v>0</v>
      </c>
      <c r="C85" s="5">
        <v>9.6138858795165998</v>
      </c>
      <c r="D85" s="1"/>
      <c r="E85" s="1">
        <v>81</v>
      </c>
      <c r="F85" s="1">
        <v>22</v>
      </c>
      <c r="G85" s="5">
        <v>20.7892971038818</v>
      </c>
    </row>
    <row r="86" spans="1:7" x14ac:dyDescent="0.25">
      <c r="A86" s="1">
        <v>82</v>
      </c>
      <c r="B86" s="1">
        <v>1</v>
      </c>
      <c r="C86" s="5">
        <v>9.6138858795165998</v>
      </c>
      <c r="D86" s="1"/>
      <c r="E86" s="1">
        <v>82</v>
      </c>
      <c r="F86" s="1">
        <v>20</v>
      </c>
      <c r="G86" s="5">
        <v>20.789293289184499</v>
      </c>
    </row>
    <row r="87" spans="1:7" x14ac:dyDescent="0.25">
      <c r="A87" s="1">
        <v>83</v>
      </c>
      <c r="B87" s="1">
        <v>0</v>
      </c>
      <c r="C87" s="5">
        <v>9.6138858795165998</v>
      </c>
      <c r="D87" s="1"/>
      <c r="E87" s="1">
        <v>83</v>
      </c>
      <c r="F87" s="1">
        <v>19</v>
      </c>
      <c r="G87" s="5">
        <v>20.789293289184499</v>
      </c>
    </row>
    <row r="88" spans="1:7" x14ac:dyDescent="0.25">
      <c r="A88" s="1">
        <v>84</v>
      </c>
      <c r="B88" s="1">
        <v>0</v>
      </c>
      <c r="C88" s="5">
        <v>9.6138858795165998</v>
      </c>
      <c r="D88" s="1"/>
      <c r="E88" s="1">
        <v>84</v>
      </c>
      <c r="F88" s="1">
        <v>18</v>
      </c>
      <c r="G88" s="5">
        <v>20.789291381835898</v>
      </c>
    </row>
    <row r="89" spans="1:7" x14ac:dyDescent="0.25">
      <c r="A89" s="1">
        <v>85</v>
      </c>
      <c r="B89" s="1">
        <v>0</v>
      </c>
      <c r="C89" s="5">
        <v>9.6138858795165998</v>
      </c>
      <c r="D89" s="1"/>
      <c r="E89" s="1">
        <v>85</v>
      </c>
      <c r="F89" s="1">
        <v>17</v>
      </c>
      <c r="G89" s="5">
        <v>20.789291381835898</v>
      </c>
    </row>
    <row r="90" spans="1:7" x14ac:dyDescent="0.25">
      <c r="A90" s="1">
        <v>86</v>
      </c>
      <c r="B90" s="1">
        <v>0</v>
      </c>
      <c r="C90" s="5">
        <v>9.6138858795165998</v>
      </c>
      <c r="D90" s="1"/>
      <c r="E90" s="1">
        <v>86</v>
      </c>
      <c r="F90" s="1">
        <v>18</v>
      </c>
      <c r="G90" s="5">
        <v>20.789291381835898</v>
      </c>
    </row>
    <row r="91" spans="1:7" x14ac:dyDescent="0.25">
      <c r="A91" s="1">
        <v>87</v>
      </c>
      <c r="B91" s="1">
        <v>0</v>
      </c>
      <c r="C91" s="5">
        <v>9.6138858795165998</v>
      </c>
      <c r="D91" s="1"/>
      <c r="E91" s="1">
        <v>87</v>
      </c>
      <c r="F91" s="1">
        <v>21</v>
      </c>
      <c r="G91" s="5">
        <v>20.789291381835898</v>
      </c>
    </row>
    <row r="92" spans="1:7" x14ac:dyDescent="0.25">
      <c r="A92" s="1">
        <v>88</v>
      </c>
      <c r="B92" s="1">
        <v>0</v>
      </c>
      <c r="C92" s="5">
        <v>9.6138858795165998</v>
      </c>
      <c r="D92" s="1"/>
      <c r="E92" s="1">
        <v>88</v>
      </c>
      <c r="F92" s="1">
        <v>22</v>
      </c>
      <c r="G92" s="5">
        <v>20.789291381835898</v>
      </c>
    </row>
    <row r="93" spans="1:7" x14ac:dyDescent="0.25">
      <c r="A93" s="1">
        <v>89</v>
      </c>
      <c r="B93" s="1">
        <v>0</v>
      </c>
      <c r="C93" s="5">
        <v>9.6138858795165998</v>
      </c>
      <c r="D93" s="1"/>
      <c r="E93" s="1">
        <v>89</v>
      </c>
      <c r="F93" s="1">
        <v>15</v>
      </c>
      <c r="G93" s="5">
        <v>20.789291381835898</v>
      </c>
    </row>
    <row r="94" spans="1:7" x14ac:dyDescent="0.25">
      <c r="A94" s="1">
        <v>90</v>
      </c>
      <c r="B94" s="1">
        <v>0</v>
      </c>
      <c r="C94" s="5">
        <v>9.6138858795165998</v>
      </c>
      <c r="D94" s="1"/>
      <c r="E94" s="1">
        <v>90</v>
      </c>
      <c r="F94" s="1">
        <v>24</v>
      </c>
      <c r="G94" s="5">
        <v>20.789291381835898</v>
      </c>
    </row>
    <row r="95" spans="1:7" x14ac:dyDescent="0.25">
      <c r="A95" s="1">
        <v>91</v>
      </c>
      <c r="B95" s="1">
        <v>0</v>
      </c>
      <c r="C95" s="5">
        <v>9.6138858795165998</v>
      </c>
      <c r="D95" s="1"/>
      <c r="E95" s="1">
        <v>91</v>
      </c>
      <c r="F95" s="1">
        <v>23</v>
      </c>
      <c r="G95" s="5">
        <v>20.789291381835898</v>
      </c>
    </row>
    <row r="96" spans="1:7" x14ac:dyDescent="0.25">
      <c r="A96" s="1">
        <v>92</v>
      </c>
      <c r="B96" s="1">
        <v>0</v>
      </c>
      <c r="C96" s="5">
        <v>9.6138858795165998</v>
      </c>
      <c r="D96" s="1"/>
      <c r="E96" s="1">
        <v>92</v>
      </c>
      <c r="F96" s="1">
        <v>21</v>
      </c>
      <c r="G96" s="5">
        <v>20.789291381835898</v>
      </c>
    </row>
    <row r="97" spans="1:7" x14ac:dyDescent="0.25">
      <c r="A97" s="1">
        <v>93</v>
      </c>
      <c r="B97" s="1">
        <v>0</v>
      </c>
      <c r="C97" s="5">
        <v>9.6138858795165998</v>
      </c>
      <c r="D97" s="1"/>
      <c r="E97" s="1">
        <v>93</v>
      </c>
      <c r="F97" s="1">
        <v>32</v>
      </c>
      <c r="G97" s="5">
        <v>20.789291381835898</v>
      </c>
    </row>
    <row r="98" spans="1:7" x14ac:dyDescent="0.25">
      <c r="A98" s="1">
        <v>94</v>
      </c>
      <c r="B98" s="1">
        <v>0</v>
      </c>
      <c r="C98" s="5">
        <v>9.6138858795165998</v>
      </c>
      <c r="D98" s="1"/>
      <c r="E98" s="1">
        <v>94</v>
      </c>
      <c r="F98" s="1">
        <v>21</v>
      </c>
      <c r="G98" s="5">
        <v>20.789291381835898</v>
      </c>
    </row>
    <row r="99" spans="1:7" x14ac:dyDescent="0.25">
      <c r="A99" s="1">
        <v>95</v>
      </c>
      <c r="B99" s="1">
        <v>0</v>
      </c>
      <c r="C99" s="5">
        <v>9.6138858795165998</v>
      </c>
      <c r="D99" s="1"/>
      <c r="E99" s="1">
        <v>95</v>
      </c>
      <c r="F99" s="1">
        <v>15</v>
      </c>
      <c r="G99" s="5">
        <v>20.789291381835898</v>
      </c>
    </row>
    <row r="100" spans="1:7" x14ac:dyDescent="0.25">
      <c r="A100" s="1">
        <v>96</v>
      </c>
      <c r="B100" s="1">
        <v>0</v>
      </c>
      <c r="C100" s="5">
        <v>9.6138858795165998</v>
      </c>
      <c r="D100" s="1"/>
      <c r="E100" s="1">
        <v>96</v>
      </c>
      <c r="F100" s="1">
        <v>15</v>
      </c>
      <c r="G100" s="5">
        <v>20.789291381835898</v>
      </c>
    </row>
    <row r="101" spans="1:7" x14ac:dyDescent="0.25">
      <c r="A101" s="1">
        <v>97</v>
      </c>
      <c r="B101" s="1">
        <v>0</v>
      </c>
      <c r="C101" s="5">
        <v>9.6138858795165998</v>
      </c>
      <c r="D101" s="1"/>
      <c r="E101" s="1">
        <v>97</v>
      </c>
      <c r="F101" s="1">
        <v>14</v>
      </c>
      <c r="G101" s="5">
        <v>20.789291381835898</v>
      </c>
    </row>
    <row r="102" spans="1:7" x14ac:dyDescent="0.25">
      <c r="A102" s="1">
        <v>98</v>
      </c>
      <c r="B102" s="1">
        <v>1</v>
      </c>
      <c r="C102" s="5">
        <v>9.6138858795165998</v>
      </c>
      <c r="D102" s="1"/>
      <c r="E102" s="1">
        <v>98</v>
      </c>
      <c r="F102" s="1">
        <v>19</v>
      </c>
      <c r="G102" s="5">
        <v>20.789291381835898</v>
      </c>
    </row>
    <row r="103" spans="1:7" x14ac:dyDescent="0.25">
      <c r="A103" s="1">
        <v>99</v>
      </c>
      <c r="B103" s="1">
        <v>0</v>
      </c>
      <c r="C103" s="5">
        <v>9.6138858795165998</v>
      </c>
      <c r="D103" s="1"/>
      <c r="E103" s="1">
        <v>99</v>
      </c>
      <c r="F103" s="1">
        <v>23</v>
      </c>
      <c r="G103" s="5">
        <v>20.789291381835898</v>
      </c>
    </row>
    <row r="104" spans="1:7" x14ac:dyDescent="0.25">
      <c r="A104" s="1">
        <v>100</v>
      </c>
      <c r="B104" s="1">
        <v>0</v>
      </c>
      <c r="C104" s="5">
        <v>9.6138858795165998</v>
      </c>
      <c r="D104" s="1"/>
      <c r="E104" s="1">
        <v>100</v>
      </c>
      <c r="F104" s="1">
        <v>19</v>
      </c>
      <c r="G104" s="5">
        <v>20.789291381835898</v>
      </c>
    </row>
    <row r="105" spans="1:7" x14ac:dyDescent="0.25">
      <c r="A105" s="1">
        <v>101</v>
      </c>
      <c r="B105" s="1">
        <v>0</v>
      </c>
      <c r="C105" s="5">
        <v>9.6138858795165998</v>
      </c>
      <c r="D105" s="1"/>
      <c r="E105" s="1">
        <v>101</v>
      </c>
      <c r="F105" s="1">
        <v>19</v>
      </c>
      <c r="G105" s="5">
        <v>20.789291381835898</v>
      </c>
    </row>
    <row r="106" spans="1:7" x14ac:dyDescent="0.25">
      <c r="A106" s="1">
        <v>102</v>
      </c>
      <c r="B106" s="1">
        <v>0</v>
      </c>
      <c r="C106" s="5">
        <v>9.6138858795165998</v>
      </c>
      <c r="D106" s="1"/>
      <c r="E106" s="1">
        <v>102</v>
      </c>
      <c r="F106" s="1">
        <v>27</v>
      </c>
      <c r="G106" s="5">
        <v>20.789291381835898</v>
      </c>
    </row>
    <row r="107" spans="1:7" x14ac:dyDescent="0.25">
      <c r="A107" s="1">
        <v>103</v>
      </c>
      <c r="B107" s="1">
        <v>0</v>
      </c>
      <c r="C107" s="5">
        <v>9.6138858795165998</v>
      </c>
      <c r="D107" s="1"/>
      <c r="E107" s="1">
        <v>103</v>
      </c>
      <c r="F107" s="1">
        <v>20</v>
      </c>
      <c r="G107" s="5">
        <v>20.789291381835898</v>
      </c>
    </row>
    <row r="108" spans="1:7" x14ac:dyDescent="0.25">
      <c r="A108" s="1">
        <v>104</v>
      </c>
      <c r="B108" s="1">
        <v>1</v>
      </c>
      <c r="C108" s="5">
        <v>9.6138858795165998</v>
      </c>
      <c r="D108" s="1"/>
      <c r="E108" s="1">
        <v>104</v>
      </c>
      <c r="F108" s="1">
        <v>25</v>
      </c>
      <c r="G108" s="5">
        <v>20.789291381835898</v>
      </c>
    </row>
    <row r="109" spans="1:7" x14ac:dyDescent="0.25">
      <c r="A109" s="1">
        <v>105</v>
      </c>
      <c r="B109" s="1">
        <v>0</v>
      </c>
      <c r="C109" s="5">
        <v>9.6138858795165998</v>
      </c>
      <c r="D109" s="1"/>
      <c r="E109" s="1">
        <v>105</v>
      </c>
      <c r="F109" s="1">
        <v>25</v>
      </c>
      <c r="G109" s="5">
        <v>20.789291381835898</v>
      </c>
    </row>
    <row r="110" spans="1:7" x14ac:dyDescent="0.25">
      <c r="A110" s="1">
        <v>106</v>
      </c>
      <c r="B110" s="1">
        <v>0</v>
      </c>
      <c r="C110" s="5">
        <v>9.6138858795165998</v>
      </c>
      <c r="D110" s="1"/>
      <c r="E110" s="1">
        <v>106</v>
      </c>
      <c r="F110" s="1">
        <v>19</v>
      </c>
      <c r="G110" s="5">
        <v>20.789291381835898</v>
      </c>
    </row>
    <row r="111" spans="1:7" x14ac:dyDescent="0.25">
      <c r="A111" s="1">
        <v>107</v>
      </c>
      <c r="B111" s="1">
        <v>0</v>
      </c>
      <c r="C111" s="5">
        <v>9.6138858795165998</v>
      </c>
      <c r="D111" s="1"/>
      <c r="E111" s="1">
        <v>107</v>
      </c>
      <c r="F111" s="1">
        <v>25</v>
      </c>
      <c r="G111" s="5">
        <v>20.789291381835898</v>
      </c>
    </row>
    <row r="112" spans="1:7" x14ac:dyDescent="0.25">
      <c r="A112" s="1">
        <v>108</v>
      </c>
      <c r="B112" s="1">
        <v>0</v>
      </c>
      <c r="C112" s="5">
        <v>9.6138858795165998</v>
      </c>
      <c r="D112" s="1"/>
      <c r="E112" s="1">
        <v>108</v>
      </c>
      <c r="F112" s="1">
        <v>24</v>
      </c>
      <c r="G112" s="5">
        <v>20.789291381835898</v>
      </c>
    </row>
    <row r="113" spans="1:7" x14ac:dyDescent="0.25">
      <c r="A113" s="1">
        <v>109</v>
      </c>
      <c r="B113" s="1">
        <v>0</v>
      </c>
      <c r="C113" s="5">
        <v>9.6138858795165998</v>
      </c>
      <c r="D113" s="1"/>
      <c r="E113" s="1">
        <v>109</v>
      </c>
      <c r="F113" s="1">
        <v>21</v>
      </c>
      <c r="G113" s="5">
        <v>20.789291381835898</v>
      </c>
    </row>
    <row r="114" spans="1:7" x14ac:dyDescent="0.25">
      <c r="A114" s="1">
        <v>110</v>
      </c>
      <c r="B114" s="1">
        <v>0</v>
      </c>
      <c r="C114" s="5">
        <v>9.6138858795165998</v>
      </c>
      <c r="D114" s="1"/>
      <c r="E114" s="1">
        <v>110</v>
      </c>
      <c r="F114" s="1">
        <v>16</v>
      </c>
      <c r="G114" s="5">
        <v>20.789291381835898</v>
      </c>
    </row>
    <row r="115" spans="1:7" x14ac:dyDescent="0.25">
      <c r="A115" s="1">
        <v>111</v>
      </c>
      <c r="B115" s="1">
        <v>0</v>
      </c>
      <c r="C115" s="5">
        <v>9.6138858795165998</v>
      </c>
      <c r="D115" s="1"/>
      <c r="E115" s="1">
        <v>111</v>
      </c>
      <c r="F115" s="1">
        <v>24</v>
      </c>
      <c r="G115" s="5">
        <v>20.789291381835898</v>
      </c>
    </row>
    <row r="116" spans="1:7" x14ac:dyDescent="0.25">
      <c r="A116" s="1">
        <v>112</v>
      </c>
      <c r="B116" s="1">
        <v>0</v>
      </c>
      <c r="C116" s="5">
        <v>9.6138858795165998</v>
      </c>
      <c r="D116" s="1"/>
      <c r="E116" s="1">
        <v>112</v>
      </c>
      <c r="F116" s="1">
        <v>22</v>
      </c>
      <c r="G116" s="5">
        <v>20.789291381835898</v>
      </c>
    </row>
    <row r="117" spans="1:7" x14ac:dyDescent="0.25">
      <c r="A117" s="1">
        <v>113</v>
      </c>
      <c r="B117" s="1">
        <v>0</v>
      </c>
      <c r="C117" s="5">
        <v>9.6138858795165998</v>
      </c>
      <c r="D117" s="1"/>
      <c r="E117" s="1">
        <v>113</v>
      </c>
      <c r="F117" s="1">
        <v>16</v>
      </c>
      <c r="G117" s="5">
        <v>20.789291381835898</v>
      </c>
    </row>
    <row r="118" spans="1:7" x14ac:dyDescent="0.25">
      <c r="A118" s="1">
        <v>114</v>
      </c>
      <c r="B118" s="1">
        <v>0</v>
      </c>
      <c r="C118" s="5">
        <v>9.6138858795165998</v>
      </c>
      <c r="D118" s="1"/>
      <c r="E118" s="1">
        <v>114</v>
      </c>
      <c r="F118" s="1">
        <v>12</v>
      </c>
      <c r="G118" s="5">
        <v>20.789291381835898</v>
      </c>
    </row>
    <row r="119" spans="1:7" x14ac:dyDescent="0.25">
      <c r="A119" s="1">
        <v>115</v>
      </c>
      <c r="B119" s="1">
        <v>0</v>
      </c>
      <c r="C119" s="5">
        <v>9.6138858795165998</v>
      </c>
      <c r="D119" s="1"/>
      <c r="E119" s="1">
        <v>115</v>
      </c>
      <c r="F119" s="1">
        <v>14</v>
      </c>
      <c r="G119" s="5">
        <v>20.789291381835898</v>
      </c>
    </row>
    <row r="120" spans="1:7" x14ac:dyDescent="0.25">
      <c r="A120" s="1">
        <v>116</v>
      </c>
      <c r="B120" s="1">
        <v>0</v>
      </c>
      <c r="C120" s="5">
        <v>9.6138858795165998</v>
      </c>
      <c r="D120" s="1"/>
      <c r="E120" s="1">
        <v>116</v>
      </c>
      <c r="F120" s="1">
        <v>14</v>
      </c>
      <c r="G120" s="5">
        <v>20.789291381835898</v>
      </c>
    </row>
    <row r="121" spans="1:7" x14ac:dyDescent="0.25">
      <c r="A121" s="1">
        <v>117</v>
      </c>
      <c r="B121" s="1">
        <v>0</v>
      </c>
      <c r="C121" s="5">
        <v>9.6138858795165998</v>
      </c>
      <c r="D121" s="1"/>
      <c r="E121" s="1">
        <v>117</v>
      </c>
      <c r="F121" s="1">
        <v>7</v>
      </c>
      <c r="G121" s="5">
        <v>20.789291381835898</v>
      </c>
    </row>
    <row r="122" spans="1:7" x14ac:dyDescent="0.25">
      <c r="A122" s="1">
        <v>118</v>
      </c>
      <c r="B122" s="1">
        <v>0</v>
      </c>
      <c r="C122" s="5">
        <v>9.6138858795165998</v>
      </c>
      <c r="D122" s="1"/>
      <c r="E122" s="1">
        <v>118</v>
      </c>
      <c r="F122" s="1">
        <v>9</v>
      </c>
      <c r="G122" s="5">
        <v>20.789291381835898</v>
      </c>
    </row>
    <row r="123" spans="1:7" x14ac:dyDescent="0.25">
      <c r="A123" s="1">
        <v>119</v>
      </c>
      <c r="B123" s="1">
        <v>0</v>
      </c>
      <c r="C123" s="5">
        <v>9.6138858795165998</v>
      </c>
      <c r="D123" s="1"/>
      <c r="E123" s="1">
        <v>119</v>
      </c>
      <c r="F123" s="1">
        <v>5</v>
      </c>
      <c r="G123" s="5">
        <v>20.789291381835898</v>
      </c>
    </row>
    <row r="124" spans="1:7" x14ac:dyDescent="0.25">
      <c r="A124" s="1">
        <v>120</v>
      </c>
      <c r="B124" s="1">
        <v>0</v>
      </c>
      <c r="C124" s="5">
        <v>9.6138858795165998</v>
      </c>
      <c r="D124" s="1"/>
      <c r="E124" s="1">
        <v>120</v>
      </c>
      <c r="F124" s="1">
        <v>7</v>
      </c>
      <c r="G124" s="5">
        <v>20.789291381835898</v>
      </c>
    </row>
    <row r="125" spans="1:7" x14ac:dyDescent="0.25">
      <c r="A125" s="1">
        <v>121</v>
      </c>
      <c r="B125" s="1">
        <v>0</v>
      </c>
      <c r="C125" s="5">
        <v>9.6138858795165998</v>
      </c>
      <c r="D125" s="1"/>
      <c r="E125" s="1">
        <v>121</v>
      </c>
      <c r="F125" s="1">
        <v>9</v>
      </c>
      <c r="G125" s="5">
        <v>20.789291381835898</v>
      </c>
    </row>
    <row r="126" spans="1:7" x14ac:dyDescent="0.25">
      <c r="A126" s="1">
        <v>122</v>
      </c>
      <c r="B126" s="1">
        <v>0</v>
      </c>
      <c r="C126" s="5">
        <v>9.6138858795165998</v>
      </c>
      <c r="D126" s="1"/>
      <c r="E126" s="1">
        <v>122</v>
      </c>
      <c r="F126" s="1">
        <v>9</v>
      </c>
      <c r="G126" s="5">
        <v>20.789291381835898</v>
      </c>
    </row>
    <row r="127" spans="1:7" x14ac:dyDescent="0.25">
      <c r="A127" s="1">
        <v>123</v>
      </c>
      <c r="B127" s="1">
        <v>0</v>
      </c>
      <c r="C127" s="5">
        <v>9.6138858795165998</v>
      </c>
      <c r="D127" s="1"/>
      <c r="E127" s="1">
        <v>123</v>
      </c>
      <c r="F127" s="1">
        <v>5</v>
      </c>
      <c r="G127" s="5">
        <v>20.789291381835898</v>
      </c>
    </row>
    <row r="128" spans="1:7" x14ac:dyDescent="0.25">
      <c r="A128" s="1">
        <v>124</v>
      </c>
      <c r="B128" s="1">
        <v>0</v>
      </c>
      <c r="C128" s="5">
        <v>9.6138858795165998</v>
      </c>
      <c r="D128" s="1"/>
      <c r="E128" s="1">
        <v>124</v>
      </c>
      <c r="F128" s="1">
        <v>7</v>
      </c>
      <c r="G128" s="5">
        <v>20.789291381835898</v>
      </c>
    </row>
    <row r="129" spans="1:7" x14ac:dyDescent="0.25">
      <c r="A129" s="1">
        <v>125</v>
      </c>
      <c r="B129" s="1">
        <v>0</v>
      </c>
      <c r="C129" s="5">
        <v>9.6138858795165998</v>
      </c>
      <c r="D129" s="1"/>
      <c r="E129" s="1">
        <v>125</v>
      </c>
      <c r="F129" s="1">
        <v>4</v>
      </c>
      <c r="G129" s="5">
        <v>20.789291381835898</v>
      </c>
    </row>
    <row r="130" spans="1:7" x14ac:dyDescent="0.25">
      <c r="A130" s="1">
        <v>126</v>
      </c>
      <c r="B130" s="1">
        <v>0</v>
      </c>
      <c r="C130" s="5">
        <v>9.6138858795165998</v>
      </c>
      <c r="D130" s="1"/>
      <c r="E130" s="1">
        <v>126</v>
      </c>
      <c r="F130" s="1">
        <v>4</v>
      </c>
      <c r="G130" s="5">
        <v>20.789291381835898</v>
      </c>
    </row>
    <row r="131" spans="1:7" x14ac:dyDescent="0.25">
      <c r="A131" s="1">
        <v>127</v>
      </c>
      <c r="B131" s="1">
        <v>0</v>
      </c>
      <c r="C131" s="5">
        <v>9.6138858795165998</v>
      </c>
      <c r="D131" s="1"/>
      <c r="E131" s="1">
        <v>127</v>
      </c>
      <c r="F131" s="1">
        <v>3</v>
      </c>
      <c r="G131" s="5">
        <v>20.789291381835898</v>
      </c>
    </row>
    <row r="132" spans="1:7" x14ac:dyDescent="0.25">
      <c r="A132" s="1">
        <v>128</v>
      </c>
      <c r="B132" s="1">
        <v>0</v>
      </c>
      <c r="C132" s="5">
        <v>9.6138858795165998</v>
      </c>
      <c r="D132" s="1"/>
      <c r="E132" s="1">
        <v>128</v>
      </c>
      <c r="F132" s="1">
        <v>3</v>
      </c>
      <c r="G132" s="5">
        <v>20.789291381835898</v>
      </c>
    </row>
    <row r="133" spans="1:7" x14ac:dyDescent="0.25">
      <c r="A133" s="1">
        <v>129</v>
      </c>
      <c r="B133" s="1">
        <v>0</v>
      </c>
      <c r="C133" s="5">
        <v>9.6138858795165998</v>
      </c>
      <c r="D133" s="1"/>
      <c r="E133" s="1">
        <v>129</v>
      </c>
      <c r="F133" s="1">
        <v>2</v>
      </c>
      <c r="G133" s="5">
        <v>20.789291381835898</v>
      </c>
    </row>
    <row r="134" spans="1:7" x14ac:dyDescent="0.25">
      <c r="A134" s="1">
        <v>130</v>
      </c>
      <c r="B134" s="1">
        <v>0</v>
      </c>
      <c r="C134" s="5">
        <v>9.6138858795165998</v>
      </c>
      <c r="D134" s="1"/>
      <c r="E134" s="1">
        <v>130</v>
      </c>
      <c r="F134" s="1">
        <v>3</v>
      </c>
      <c r="G134" s="5">
        <v>20.789291381835898</v>
      </c>
    </row>
    <row r="135" spans="1:7" x14ac:dyDescent="0.25">
      <c r="A135" s="1">
        <v>131</v>
      </c>
      <c r="B135" s="1">
        <v>0</v>
      </c>
      <c r="C135" s="5">
        <v>9.6138858795165998</v>
      </c>
      <c r="D135" s="1"/>
      <c r="E135" s="1">
        <v>131</v>
      </c>
      <c r="F135" s="1">
        <v>2</v>
      </c>
      <c r="G135" s="5">
        <v>20.789291381835898</v>
      </c>
    </row>
    <row r="136" spans="1:7" x14ac:dyDescent="0.25">
      <c r="A136" s="1">
        <v>132</v>
      </c>
      <c r="B136" s="1">
        <v>0</v>
      </c>
      <c r="C136" s="5">
        <v>9.6138858795165998</v>
      </c>
      <c r="D136" s="1"/>
      <c r="E136" s="1">
        <v>132</v>
      </c>
      <c r="F136" s="1">
        <v>1</v>
      </c>
      <c r="G136" s="5">
        <v>20.789291381835898</v>
      </c>
    </row>
    <row r="137" spans="1:7" x14ac:dyDescent="0.25">
      <c r="A137" s="1">
        <v>133</v>
      </c>
      <c r="B137" s="1">
        <v>0</v>
      </c>
      <c r="C137" s="5">
        <v>9.6138858795165998</v>
      </c>
      <c r="D137" s="1"/>
      <c r="E137" s="1">
        <v>133</v>
      </c>
      <c r="F137" s="1">
        <v>1</v>
      </c>
      <c r="G137" s="5">
        <v>20.789291381835898</v>
      </c>
    </row>
    <row r="138" spans="1:7" x14ac:dyDescent="0.25">
      <c r="A138" s="1">
        <v>134</v>
      </c>
      <c r="B138" s="1">
        <v>0</v>
      </c>
      <c r="C138" s="5">
        <v>9.6138858795165998</v>
      </c>
      <c r="D138" s="1"/>
      <c r="E138" s="1">
        <v>134</v>
      </c>
      <c r="F138" s="1">
        <v>2</v>
      </c>
      <c r="G138" s="5">
        <v>20.789291381835898</v>
      </c>
    </row>
    <row r="139" spans="1:7" x14ac:dyDescent="0.25">
      <c r="A139" s="1">
        <v>135</v>
      </c>
      <c r="B139" s="1">
        <v>0</v>
      </c>
      <c r="C139" s="5">
        <v>9.6138858795165998</v>
      </c>
      <c r="D139" s="1"/>
      <c r="E139" s="1">
        <v>135</v>
      </c>
      <c r="F139" s="1">
        <v>1</v>
      </c>
      <c r="G139" s="5">
        <v>20.789291381835898</v>
      </c>
    </row>
    <row r="140" spans="1:7" x14ac:dyDescent="0.25">
      <c r="A140" s="1">
        <v>136</v>
      </c>
      <c r="B140" s="1">
        <v>0</v>
      </c>
      <c r="C140" s="5">
        <v>9.6138858795165998</v>
      </c>
      <c r="D140" s="1"/>
      <c r="E140" s="1">
        <v>136</v>
      </c>
      <c r="F140" s="1">
        <v>1</v>
      </c>
      <c r="G140" s="5">
        <v>20.789291381835898</v>
      </c>
    </row>
    <row r="141" spans="1:7" x14ac:dyDescent="0.25">
      <c r="A141" s="1">
        <v>137</v>
      </c>
      <c r="B141" s="1">
        <v>0</v>
      </c>
      <c r="C141" s="5">
        <v>9.6138858795165998</v>
      </c>
      <c r="D141" s="1"/>
      <c r="E141" s="1">
        <v>137</v>
      </c>
      <c r="F141" s="1">
        <v>1</v>
      </c>
      <c r="G141" s="5">
        <v>20.789291381835898</v>
      </c>
    </row>
    <row r="142" spans="1:7" x14ac:dyDescent="0.25">
      <c r="A142" s="1">
        <v>138</v>
      </c>
      <c r="B142" s="1">
        <v>0</v>
      </c>
      <c r="C142" s="5">
        <v>9.6138858795165998</v>
      </c>
      <c r="D142" s="1"/>
      <c r="E142" s="1">
        <v>138</v>
      </c>
      <c r="F142" s="1">
        <v>0</v>
      </c>
      <c r="G142" s="5">
        <v>20.789291381835898</v>
      </c>
    </row>
    <row r="143" spans="1:7" x14ac:dyDescent="0.25">
      <c r="A143" s="1">
        <v>139</v>
      </c>
      <c r="B143" s="1">
        <v>0</v>
      </c>
      <c r="C143" s="5">
        <v>9.6138858795165998</v>
      </c>
      <c r="D143" s="1"/>
      <c r="E143" s="1">
        <v>139</v>
      </c>
      <c r="F143" s="1">
        <v>1</v>
      </c>
      <c r="G143" s="5">
        <v>20.789291381835898</v>
      </c>
    </row>
    <row r="144" spans="1:7" x14ac:dyDescent="0.25">
      <c r="A144" s="1">
        <v>140</v>
      </c>
      <c r="B144" s="1">
        <v>0</v>
      </c>
      <c r="C144" s="5">
        <v>9.6138858795165998</v>
      </c>
      <c r="D144" s="1"/>
      <c r="E144" s="1">
        <v>140</v>
      </c>
      <c r="F144" s="1">
        <v>0</v>
      </c>
      <c r="G144" s="5">
        <v>20.7892913818358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380C8-DEDA-40C7-9F02-7DDDC0657976}">
  <dimension ref="A1:Q33"/>
  <sheetViews>
    <sheetView workbookViewId="0"/>
  </sheetViews>
  <sheetFormatPr defaultRowHeight="15" x14ac:dyDescent="0.25"/>
  <sheetData>
    <row r="1" spans="1:17" x14ac:dyDescent="0.25">
      <c r="A1" s="1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 t="s">
        <v>83</v>
      </c>
      <c r="B2" s="1"/>
      <c r="C2" s="1"/>
      <c r="D2" s="1"/>
      <c r="E2" s="1"/>
      <c r="F2" s="1"/>
      <c r="G2" s="1" t="s">
        <v>86</v>
      </c>
      <c r="H2" s="1"/>
      <c r="I2" s="1"/>
      <c r="J2" s="1"/>
      <c r="K2" s="1"/>
      <c r="L2" s="1"/>
      <c r="M2" s="1" t="s">
        <v>87</v>
      </c>
      <c r="N2" s="1"/>
      <c r="O2" s="1"/>
      <c r="P2" s="1"/>
      <c r="Q2" s="1"/>
    </row>
    <row r="3" spans="1:17" x14ac:dyDescent="0.25">
      <c r="A3" s="1" t="s">
        <v>36</v>
      </c>
      <c r="B3" s="1"/>
      <c r="C3" s="1"/>
      <c r="D3" s="1"/>
      <c r="E3" s="1"/>
      <c r="F3" s="1"/>
      <c r="G3" s="1" t="s">
        <v>36</v>
      </c>
      <c r="H3" s="1"/>
      <c r="I3" s="1"/>
      <c r="J3" s="1"/>
      <c r="K3" s="1"/>
      <c r="L3" s="1"/>
      <c r="M3" s="1" t="s">
        <v>36</v>
      </c>
      <c r="N3" s="1"/>
      <c r="O3" s="1"/>
      <c r="P3" s="1"/>
      <c r="Q3" s="1"/>
    </row>
    <row r="4" spans="1:17" x14ac:dyDescent="0.25">
      <c r="A4" s="1"/>
      <c r="B4" s="1" t="s">
        <v>27</v>
      </c>
      <c r="C4" s="1"/>
      <c r="D4" s="1" t="s">
        <v>41</v>
      </c>
      <c r="E4" s="1" t="s">
        <v>40</v>
      </c>
      <c r="F4" s="1"/>
      <c r="G4" s="1"/>
      <c r="H4" s="1" t="s">
        <v>27</v>
      </c>
      <c r="I4" s="1"/>
      <c r="J4" s="1" t="s">
        <v>41</v>
      </c>
      <c r="K4" s="1" t="s">
        <v>40</v>
      </c>
      <c r="L4" s="1"/>
      <c r="M4" s="1"/>
      <c r="N4" s="1" t="s">
        <v>27</v>
      </c>
      <c r="O4" s="1"/>
      <c r="P4" s="1" t="s">
        <v>41</v>
      </c>
      <c r="Q4" s="1" t="s">
        <v>40</v>
      </c>
    </row>
    <row r="5" spans="1:17" x14ac:dyDescent="0.25">
      <c r="A5" s="1"/>
      <c r="B5" s="1" t="s">
        <v>39</v>
      </c>
      <c r="C5" s="1" t="s">
        <v>38</v>
      </c>
      <c r="D5" s="1"/>
      <c r="E5" s="1"/>
      <c r="F5" s="1"/>
      <c r="G5" s="1"/>
      <c r="H5" s="1" t="s">
        <v>39</v>
      </c>
      <c r="I5" s="1" t="s">
        <v>38</v>
      </c>
      <c r="J5" s="1"/>
      <c r="K5" s="1"/>
      <c r="L5" s="1"/>
      <c r="M5" s="1"/>
      <c r="N5" s="1" t="s">
        <v>39</v>
      </c>
      <c r="O5" s="1" t="s">
        <v>38</v>
      </c>
      <c r="P5" s="1"/>
      <c r="Q5" s="1"/>
    </row>
    <row r="6" spans="1:17" x14ac:dyDescent="0.25">
      <c r="A6" s="1" t="s">
        <v>28</v>
      </c>
      <c r="B6" s="5">
        <v>17.600000000000001</v>
      </c>
      <c r="C6" s="5">
        <v>3.5</v>
      </c>
      <c r="D6" s="5">
        <f t="shared" ref="D6:D7" si="0">B6+C6</f>
        <v>21.1</v>
      </c>
      <c r="E6" s="5">
        <f t="shared" ref="E6:E7" si="1">((B6-C6)/D6)</f>
        <v>0.66824644549763035</v>
      </c>
      <c r="F6" s="1"/>
      <c r="G6" s="1" t="s">
        <v>28</v>
      </c>
      <c r="H6" s="5">
        <v>19.399999999999999</v>
      </c>
      <c r="I6" s="5">
        <v>6</v>
      </c>
      <c r="J6" s="5">
        <f t="shared" ref="J6:J12" si="2">H6+I6</f>
        <v>25.4</v>
      </c>
      <c r="K6" s="5">
        <f t="shared" ref="K6:K12" si="3">((H6-I6)/J6)</f>
        <v>0.52755905511811019</v>
      </c>
      <c r="L6" s="1"/>
      <c r="M6" s="1" t="s">
        <v>28</v>
      </c>
      <c r="N6" s="5">
        <v>53.2</v>
      </c>
      <c r="O6" s="5">
        <v>33.4</v>
      </c>
      <c r="P6" s="5">
        <f t="shared" ref="P6:P12" si="4">N6+O6</f>
        <v>86.6</v>
      </c>
      <c r="Q6" s="5">
        <f t="shared" ref="Q6:Q12" si="5">((N6-O6)/P6)</f>
        <v>0.22863741339491922</v>
      </c>
    </row>
    <row r="7" spans="1:17" x14ac:dyDescent="0.25">
      <c r="A7" s="1" t="s">
        <v>29</v>
      </c>
      <c r="B7" s="5">
        <v>10.9</v>
      </c>
      <c r="C7" s="5">
        <v>9.9</v>
      </c>
      <c r="D7" s="5">
        <f t="shared" si="0"/>
        <v>20.8</v>
      </c>
      <c r="E7" s="5">
        <f t="shared" si="1"/>
        <v>4.8076923076923073E-2</v>
      </c>
      <c r="F7" s="1"/>
      <c r="G7" s="1" t="s">
        <v>29</v>
      </c>
      <c r="H7" s="5">
        <v>19.600000000000001</v>
      </c>
      <c r="I7" s="5">
        <v>6.5</v>
      </c>
      <c r="J7" s="5">
        <f t="shared" si="2"/>
        <v>26.1</v>
      </c>
      <c r="K7" s="5">
        <f t="shared" si="3"/>
        <v>0.50191570881226055</v>
      </c>
      <c r="L7" s="1"/>
      <c r="M7" s="1" t="s">
        <v>29</v>
      </c>
      <c r="N7" s="5">
        <v>37.200000000000003</v>
      </c>
      <c r="O7" s="5">
        <v>16.899999999999999</v>
      </c>
      <c r="P7" s="5">
        <f t="shared" si="4"/>
        <v>54.1</v>
      </c>
      <c r="Q7" s="5">
        <f t="shared" si="5"/>
        <v>0.37523105360443632</v>
      </c>
    </row>
    <row r="8" spans="1:17" x14ac:dyDescent="0.25">
      <c r="A8" s="1" t="s">
        <v>30</v>
      </c>
      <c r="B8" s="5">
        <v>17.3</v>
      </c>
      <c r="C8" s="5">
        <v>6.4</v>
      </c>
      <c r="D8" s="5">
        <f t="shared" ref="D8:D13" si="6">B8+C8</f>
        <v>23.700000000000003</v>
      </c>
      <c r="E8" s="5">
        <f t="shared" ref="E8:E13" si="7">((B8-C8)/D8)</f>
        <v>0.45991561181434593</v>
      </c>
      <c r="F8" s="1"/>
      <c r="G8" s="1" t="s">
        <v>30</v>
      </c>
      <c r="H8" s="5">
        <v>14.2</v>
      </c>
      <c r="I8" s="5">
        <v>10.9</v>
      </c>
      <c r="J8" s="5">
        <f t="shared" si="2"/>
        <v>25.1</v>
      </c>
      <c r="K8" s="5">
        <f t="shared" si="3"/>
        <v>0.13147410358565731</v>
      </c>
      <c r="L8" s="1"/>
      <c r="M8" s="1" t="s">
        <v>30</v>
      </c>
      <c r="N8" s="5">
        <v>8.3000000000000007</v>
      </c>
      <c r="O8" s="5">
        <v>4.3</v>
      </c>
      <c r="P8" s="5">
        <f t="shared" si="4"/>
        <v>12.600000000000001</v>
      </c>
      <c r="Q8" s="5">
        <f t="shared" si="5"/>
        <v>0.3174603174603175</v>
      </c>
    </row>
    <row r="9" spans="1:17" x14ac:dyDescent="0.25">
      <c r="A9" s="1" t="s">
        <v>31</v>
      </c>
      <c r="B9" s="5">
        <v>22.1</v>
      </c>
      <c r="C9" s="5">
        <v>6.6</v>
      </c>
      <c r="D9" s="5">
        <f t="shared" si="6"/>
        <v>28.700000000000003</v>
      </c>
      <c r="E9" s="5">
        <f t="shared" si="7"/>
        <v>0.54006968641114983</v>
      </c>
      <c r="F9" s="1"/>
      <c r="G9" s="1" t="s">
        <v>31</v>
      </c>
      <c r="H9" s="5">
        <v>6</v>
      </c>
      <c r="I9" s="5">
        <v>4.3</v>
      </c>
      <c r="J9" s="5">
        <f t="shared" si="2"/>
        <v>10.3</v>
      </c>
      <c r="K9" s="5">
        <f t="shared" si="3"/>
        <v>0.1650485436893204</v>
      </c>
      <c r="L9" s="1"/>
      <c r="M9" s="1" t="s">
        <v>31</v>
      </c>
      <c r="N9" s="5">
        <v>29.3</v>
      </c>
      <c r="O9" s="5">
        <v>14.4</v>
      </c>
      <c r="P9" s="5">
        <f t="shared" si="4"/>
        <v>43.7</v>
      </c>
      <c r="Q9" s="5">
        <f t="shared" si="5"/>
        <v>0.34096109839816935</v>
      </c>
    </row>
    <row r="10" spans="1:17" x14ac:dyDescent="0.25">
      <c r="A10" s="1" t="s">
        <v>32</v>
      </c>
      <c r="B10" s="5">
        <v>7</v>
      </c>
      <c r="C10" s="5">
        <v>4.3</v>
      </c>
      <c r="D10" s="5">
        <f t="shared" si="6"/>
        <v>11.3</v>
      </c>
      <c r="E10" s="5">
        <f t="shared" si="7"/>
        <v>0.23893805309734514</v>
      </c>
      <c r="F10" s="1"/>
      <c r="G10" s="1" t="s">
        <v>32</v>
      </c>
      <c r="H10" s="5">
        <v>10.7</v>
      </c>
      <c r="I10" s="5">
        <v>8.1</v>
      </c>
      <c r="J10" s="5">
        <f t="shared" si="2"/>
        <v>18.799999999999997</v>
      </c>
      <c r="K10" s="5">
        <f t="shared" si="3"/>
        <v>0.13829787234042554</v>
      </c>
      <c r="L10" s="1"/>
      <c r="M10" s="1" t="s">
        <v>32</v>
      </c>
      <c r="N10" s="5">
        <v>17</v>
      </c>
      <c r="O10" s="5">
        <v>6.5</v>
      </c>
      <c r="P10" s="5">
        <f t="shared" si="4"/>
        <v>23.5</v>
      </c>
      <c r="Q10" s="5">
        <f t="shared" si="5"/>
        <v>0.44680851063829785</v>
      </c>
    </row>
    <row r="11" spans="1:17" x14ac:dyDescent="0.25">
      <c r="A11" s="1" t="s">
        <v>33</v>
      </c>
      <c r="B11" s="5">
        <v>16.3</v>
      </c>
      <c r="C11" s="5">
        <v>3.8</v>
      </c>
      <c r="D11" s="5">
        <f t="shared" si="6"/>
        <v>20.100000000000001</v>
      </c>
      <c r="E11" s="5">
        <f t="shared" si="7"/>
        <v>0.62189054726368154</v>
      </c>
      <c r="F11" s="1"/>
      <c r="G11" s="1" t="s">
        <v>33</v>
      </c>
      <c r="H11" s="5">
        <v>13.5</v>
      </c>
      <c r="I11" s="5">
        <v>5.4</v>
      </c>
      <c r="J11" s="5">
        <f t="shared" si="2"/>
        <v>18.899999999999999</v>
      </c>
      <c r="K11" s="5">
        <f t="shared" si="3"/>
        <v>0.4285714285714286</v>
      </c>
      <c r="L11" s="1"/>
      <c r="M11" s="1" t="s">
        <v>33</v>
      </c>
      <c r="N11" s="5">
        <v>39.799999999999997</v>
      </c>
      <c r="O11" s="5">
        <v>27.2</v>
      </c>
      <c r="P11" s="5">
        <f t="shared" si="4"/>
        <v>67</v>
      </c>
      <c r="Q11" s="5">
        <f t="shared" si="5"/>
        <v>0.18805970149253728</v>
      </c>
    </row>
    <row r="12" spans="1:17" x14ac:dyDescent="0.25">
      <c r="A12" s="1" t="s">
        <v>34</v>
      </c>
      <c r="B12" s="5">
        <v>51</v>
      </c>
      <c r="C12" s="5">
        <v>21.8</v>
      </c>
      <c r="D12" s="5">
        <f t="shared" si="6"/>
        <v>72.8</v>
      </c>
      <c r="E12" s="5">
        <f t="shared" si="7"/>
        <v>0.40109890109890112</v>
      </c>
      <c r="F12" s="1"/>
      <c r="G12" s="1" t="s">
        <v>34</v>
      </c>
      <c r="H12" s="5">
        <v>12.9</v>
      </c>
      <c r="I12" s="5">
        <v>4.0999999999999996</v>
      </c>
      <c r="J12" s="5">
        <f t="shared" si="2"/>
        <v>17</v>
      </c>
      <c r="K12" s="5">
        <f t="shared" si="3"/>
        <v>0.51764705882352946</v>
      </c>
      <c r="L12" s="1"/>
      <c r="M12" s="1" t="s">
        <v>34</v>
      </c>
      <c r="N12" s="5">
        <v>35</v>
      </c>
      <c r="O12" s="5">
        <v>25.8</v>
      </c>
      <c r="P12" s="5">
        <f t="shared" si="4"/>
        <v>60.8</v>
      </c>
      <c r="Q12" s="5">
        <f t="shared" si="5"/>
        <v>0.15131578947368421</v>
      </c>
    </row>
    <row r="13" spans="1:17" x14ac:dyDescent="0.25">
      <c r="A13" s="1" t="s">
        <v>35</v>
      </c>
      <c r="B13" s="5">
        <v>20.9</v>
      </c>
      <c r="C13" s="5">
        <v>10.9</v>
      </c>
      <c r="D13" s="5">
        <f t="shared" si="6"/>
        <v>31.799999999999997</v>
      </c>
      <c r="E13" s="5">
        <f t="shared" si="7"/>
        <v>0.31446540880503143</v>
      </c>
      <c r="F13" s="1"/>
      <c r="G13" s="1"/>
      <c r="H13" s="5"/>
      <c r="I13" s="5"/>
      <c r="J13" s="5"/>
      <c r="K13" s="5"/>
      <c r="L13" s="1"/>
      <c r="M13" s="1"/>
      <c r="N13" s="5"/>
      <c r="O13" s="5"/>
      <c r="P13" s="5"/>
      <c r="Q13" s="5"/>
    </row>
    <row r="14" spans="1:17" x14ac:dyDescent="0.25">
      <c r="A14" s="2" t="s">
        <v>13</v>
      </c>
      <c r="B14" s="6">
        <f>AVERAGE(B6:B13)</f>
        <v>20.387499999999999</v>
      </c>
      <c r="C14" s="6">
        <f t="shared" ref="C14:E14" si="8">AVERAGE(C6:C13)</f>
        <v>8.4</v>
      </c>
      <c r="D14" s="6">
        <f t="shared" si="8"/>
        <v>28.787500000000001</v>
      </c>
      <c r="E14" s="6">
        <f t="shared" si="8"/>
        <v>0.41158769713312604</v>
      </c>
      <c r="F14" s="1"/>
      <c r="G14" s="2" t="s">
        <v>13</v>
      </c>
      <c r="H14" s="6">
        <f>AVERAGE(H6:H13)</f>
        <v>13.757142857142858</v>
      </c>
      <c r="I14" s="6">
        <f t="shared" ref="I14:K14" si="9">AVERAGE(I6:I13)</f>
        <v>6.4714285714285706</v>
      </c>
      <c r="J14" s="6">
        <f t="shared" si="9"/>
        <v>20.228571428571428</v>
      </c>
      <c r="K14" s="6">
        <f t="shared" si="9"/>
        <v>0.3443591101343903</v>
      </c>
      <c r="L14" s="1"/>
      <c r="M14" s="2" t="s">
        <v>13</v>
      </c>
      <c r="N14" s="6">
        <f>AVERAGE(N6:N13)</f>
        <v>31.400000000000002</v>
      </c>
      <c r="O14" s="6">
        <f t="shared" ref="O14" si="10">AVERAGE(O6:O13)</f>
        <v>18.357142857142858</v>
      </c>
      <c r="P14" s="6">
        <f t="shared" ref="P14" si="11">AVERAGE(P6:P13)</f>
        <v>49.75714285714286</v>
      </c>
      <c r="Q14" s="6">
        <f t="shared" ref="Q14" si="12">AVERAGE(Q6:Q13)</f>
        <v>0.29263912635176592</v>
      </c>
    </row>
    <row r="15" spans="1:17" x14ac:dyDescent="0.25">
      <c r="A15" s="2" t="s">
        <v>11</v>
      </c>
      <c r="B15" s="6">
        <f>STDEV(B6:B13)</f>
        <v>13.328641287521721</v>
      </c>
      <c r="C15" s="6">
        <f t="shared" ref="C15:E15" si="13">STDEV(C6:C13)</f>
        <v>6.0625312959427848</v>
      </c>
      <c r="D15" s="6">
        <f t="shared" si="13"/>
        <v>18.808238126644703</v>
      </c>
      <c r="E15" s="6">
        <f t="shared" si="13"/>
        <v>0.20716968440811198</v>
      </c>
      <c r="F15" s="1"/>
      <c r="G15" s="2" t="s">
        <v>11</v>
      </c>
      <c r="H15" s="6">
        <f>STDEV(H6:H13)</f>
        <v>4.7696460884979457</v>
      </c>
      <c r="I15" s="6">
        <f t="shared" ref="I15:K15" si="14">STDEV(I6:I13)</f>
        <v>2.3795757925270991</v>
      </c>
      <c r="J15" s="6">
        <f t="shared" si="14"/>
        <v>5.7409970927572944</v>
      </c>
      <c r="K15" s="6">
        <f t="shared" si="14"/>
        <v>0.18949066306799706</v>
      </c>
      <c r="L15" s="1"/>
      <c r="M15" s="2" t="s">
        <v>11</v>
      </c>
      <c r="N15" s="6">
        <f>STDEV(N6:N13)</f>
        <v>14.931956781792973</v>
      </c>
      <c r="O15" s="6">
        <f t="shared" ref="O15:Q15" si="15">STDEV(O6:O13)</f>
        <v>10.922889901922645</v>
      </c>
      <c r="P15" s="6">
        <f t="shared" si="15"/>
        <v>25.502604908966784</v>
      </c>
      <c r="Q15" s="6">
        <f t="shared" si="15"/>
        <v>0.10688474393846932</v>
      </c>
    </row>
    <row r="16" spans="1:17" x14ac:dyDescent="0.25">
      <c r="A16" s="2" t="s">
        <v>12</v>
      </c>
      <c r="B16" s="6">
        <f>B15/SQRT(8)</f>
        <v>4.7123863192048017</v>
      </c>
      <c r="C16" s="6">
        <f t="shared" ref="C16:E16" si="16">C15/SQRT(8)</f>
        <v>2.1434284952584055</v>
      </c>
      <c r="D16" s="6">
        <f t="shared" si="16"/>
        <v>6.6497163607609178</v>
      </c>
      <c r="E16" s="6">
        <f t="shared" si="16"/>
        <v>7.3245544350626468E-2</v>
      </c>
      <c r="F16" s="1"/>
      <c r="G16" s="2" t="s">
        <v>12</v>
      </c>
      <c r="H16" s="6">
        <f>H15/SQRT(7)</f>
        <v>1.8027567702796479</v>
      </c>
      <c r="I16" s="6">
        <f t="shared" ref="I16:K16" si="17">I15/SQRT(7)</f>
        <v>0.89939511040801923</v>
      </c>
      <c r="J16" s="6">
        <f t="shared" si="17"/>
        <v>2.1698929407115162</v>
      </c>
      <c r="K16" s="6">
        <f t="shared" si="17"/>
        <v>7.1620738606664541E-2</v>
      </c>
      <c r="L16" s="1"/>
      <c r="M16" s="2" t="s">
        <v>12</v>
      </c>
      <c r="N16" s="6">
        <f>N15/SQRT(7)</f>
        <v>5.6437491760269376</v>
      </c>
      <c r="O16" s="6">
        <f t="shared" ref="O16" si="18">O15/SQRT(7)</f>
        <v>4.128464325518002</v>
      </c>
      <c r="P16" s="6">
        <f t="shared" ref="P16" si="19">P15/SQRT(7)</f>
        <v>9.6390786247801614</v>
      </c>
      <c r="Q16" s="6">
        <f t="shared" ref="Q16" si="20">Q15/SQRT(7)</f>
        <v>4.0398635915429748E-2</v>
      </c>
    </row>
    <row r="17" spans="1:17" x14ac:dyDescent="0.25">
      <c r="A17" s="1"/>
      <c r="B17" s="5"/>
      <c r="C17" s="5"/>
      <c r="D17" s="5"/>
      <c r="E17" s="5"/>
      <c r="F17" s="1"/>
      <c r="G17" s="1"/>
      <c r="H17" s="5"/>
      <c r="I17" s="5"/>
      <c r="J17" s="5"/>
      <c r="K17" s="5"/>
      <c r="L17" s="1"/>
      <c r="M17" s="1"/>
      <c r="N17" s="5"/>
      <c r="O17" s="5"/>
      <c r="P17" s="5"/>
      <c r="Q17" s="5"/>
    </row>
    <row r="18" spans="1:17" x14ac:dyDescent="0.25">
      <c r="A18" s="1" t="s">
        <v>37</v>
      </c>
      <c r="B18" s="5"/>
      <c r="C18" s="5"/>
      <c r="D18" s="5"/>
      <c r="E18" s="5"/>
      <c r="F18" s="1"/>
      <c r="G18" s="1" t="s">
        <v>37</v>
      </c>
      <c r="H18" s="5"/>
      <c r="I18" s="5"/>
      <c r="J18" s="5"/>
      <c r="K18" s="5"/>
      <c r="L18" s="1"/>
      <c r="M18" s="1" t="s">
        <v>37</v>
      </c>
      <c r="N18" s="1"/>
      <c r="O18" s="1"/>
      <c r="P18" s="1"/>
      <c r="Q18" s="1"/>
    </row>
    <row r="19" spans="1:17" x14ac:dyDescent="0.25">
      <c r="A19" s="1"/>
      <c r="B19" s="1" t="s">
        <v>27</v>
      </c>
      <c r="C19" s="1"/>
      <c r="D19" s="1" t="s">
        <v>41</v>
      </c>
      <c r="E19" s="1" t="s">
        <v>40</v>
      </c>
      <c r="F19" s="1"/>
      <c r="G19" s="1"/>
      <c r="H19" s="1" t="s">
        <v>27</v>
      </c>
      <c r="I19" s="1"/>
      <c r="J19" s="1" t="s">
        <v>41</v>
      </c>
      <c r="K19" s="1" t="s">
        <v>40</v>
      </c>
      <c r="L19" s="1"/>
      <c r="M19" s="1"/>
      <c r="N19" s="1" t="s">
        <v>27</v>
      </c>
      <c r="O19" s="1"/>
      <c r="P19" s="1" t="s">
        <v>41</v>
      </c>
      <c r="Q19" s="1" t="s">
        <v>40</v>
      </c>
    </row>
    <row r="20" spans="1:17" x14ac:dyDescent="0.25">
      <c r="A20" s="1"/>
      <c r="B20" s="1" t="s">
        <v>49</v>
      </c>
      <c r="C20" s="1" t="s">
        <v>48</v>
      </c>
      <c r="D20" s="1"/>
      <c r="E20" s="1"/>
      <c r="F20" s="1"/>
      <c r="G20" s="1"/>
      <c r="H20" s="1" t="s">
        <v>49</v>
      </c>
      <c r="I20" s="1" t="s">
        <v>48</v>
      </c>
      <c r="J20" s="1"/>
      <c r="K20" s="1"/>
      <c r="L20" s="1"/>
      <c r="M20" s="1"/>
      <c r="N20" s="1" t="s">
        <v>49</v>
      </c>
      <c r="O20" s="1" t="s">
        <v>48</v>
      </c>
      <c r="P20" s="1"/>
      <c r="Q20" s="1"/>
    </row>
    <row r="21" spans="1:17" x14ac:dyDescent="0.25">
      <c r="A21" s="1" t="s">
        <v>28</v>
      </c>
      <c r="B21" s="5">
        <v>30.3</v>
      </c>
      <c r="C21" s="5">
        <v>37.799999999999997</v>
      </c>
      <c r="D21" s="5">
        <f t="shared" ref="D21:D24" si="21">B21+C21</f>
        <v>68.099999999999994</v>
      </c>
      <c r="E21" s="5">
        <f t="shared" ref="E21:E24" si="22">((C21-B21)/D21)</f>
        <v>0.11013215859030832</v>
      </c>
      <c r="F21" s="1"/>
      <c r="G21" s="1" t="s">
        <v>28</v>
      </c>
      <c r="H21" s="5">
        <v>19.600000000000001</v>
      </c>
      <c r="I21" s="5">
        <v>30.4</v>
      </c>
      <c r="J21" s="5">
        <f t="shared" ref="J21:J27" si="23">H21+I21</f>
        <v>50</v>
      </c>
      <c r="K21" s="5">
        <f t="shared" ref="K21:K27" si="24">((I21-H21)/J21)</f>
        <v>0.21599999999999994</v>
      </c>
      <c r="L21" s="1"/>
      <c r="M21" s="1" t="s">
        <v>28</v>
      </c>
      <c r="N21" s="5">
        <v>34</v>
      </c>
      <c r="O21" s="5">
        <v>28</v>
      </c>
      <c r="P21" s="5">
        <f t="shared" ref="P21:P27" si="25">N21+O21</f>
        <v>62</v>
      </c>
      <c r="Q21" s="5">
        <f t="shared" ref="Q21:Q27" si="26">((O21-N21)/P21)</f>
        <v>-9.6774193548387094E-2</v>
      </c>
    </row>
    <row r="22" spans="1:17" x14ac:dyDescent="0.25">
      <c r="A22" s="1" t="s">
        <v>29</v>
      </c>
      <c r="B22" s="5">
        <v>9.8000000000000007</v>
      </c>
      <c r="C22" s="5">
        <v>10.7</v>
      </c>
      <c r="D22" s="5">
        <f t="shared" si="21"/>
        <v>20.5</v>
      </c>
      <c r="E22" s="5">
        <f t="shared" si="22"/>
        <v>4.3902439024390172E-2</v>
      </c>
      <c r="F22" s="1"/>
      <c r="G22" s="1" t="s">
        <v>29</v>
      </c>
      <c r="H22" s="5">
        <v>12.8</v>
      </c>
      <c r="I22" s="5">
        <v>16.399999999999999</v>
      </c>
      <c r="J22" s="5">
        <f t="shared" si="23"/>
        <v>29.2</v>
      </c>
      <c r="K22" s="5">
        <f t="shared" si="24"/>
        <v>0.12328767123287664</v>
      </c>
      <c r="L22" s="1"/>
      <c r="M22" s="1" t="s">
        <v>29</v>
      </c>
      <c r="N22" s="5">
        <v>23.7</v>
      </c>
      <c r="O22" s="5">
        <v>25.9</v>
      </c>
      <c r="P22" s="5">
        <f t="shared" si="25"/>
        <v>49.599999999999994</v>
      </c>
      <c r="Q22" s="5">
        <f t="shared" si="26"/>
        <v>4.4354838709677408E-2</v>
      </c>
    </row>
    <row r="23" spans="1:17" x14ac:dyDescent="0.25">
      <c r="A23" s="1" t="s">
        <v>30</v>
      </c>
      <c r="B23" s="5">
        <v>13.2</v>
      </c>
      <c r="C23" s="5">
        <v>15.5</v>
      </c>
      <c r="D23" s="5">
        <f t="shared" si="21"/>
        <v>28.7</v>
      </c>
      <c r="E23" s="5">
        <f t="shared" si="22"/>
        <v>8.0139372822299673E-2</v>
      </c>
      <c r="F23" s="1"/>
      <c r="G23" s="1" t="s">
        <v>30</v>
      </c>
      <c r="H23" s="5">
        <v>9</v>
      </c>
      <c r="I23" s="5">
        <v>21.5</v>
      </c>
      <c r="J23" s="5">
        <f t="shared" si="23"/>
        <v>30.5</v>
      </c>
      <c r="K23" s="5">
        <f t="shared" si="24"/>
        <v>0.4098360655737705</v>
      </c>
      <c r="L23" s="1"/>
      <c r="M23" s="1" t="s">
        <v>30</v>
      </c>
      <c r="N23" s="5">
        <v>15.9</v>
      </c>
      <c r="O23" s="5">
        <v>65.5</v>
      </c>
      <c r="P23" s="5">
        <f t="shared" si="25"/>
        <v>81.400000000000006</v>
      </c>
      <c r="Q23" s="5">
        <f t="shared" si="26"/>
        <v>0.60933660933660927</v>
      </c>
    </row>
    <row r="24" spans="1:17" x14ac:dyDescent="0.25">
      <c r="A24" s="1" t="s">
        <v>31</v>
      </c>
      <c r="B24" s="5">
        <v>10.9</v>
      </c>
      <c r="C24" s="5">
        <v>23.7</v>
      </c>
      <c r="D24" s="5">
        <f t="shared" si="21"/>
        <v>34.6</v>
      </c>
      <c r="E24" s="5">
        <f t="shared" si="22"/>
        <v>0.36994219653179189</v>
      </c>
      <c r="F24" s="1"/>
      <c r="G24" s="1" t="s">
        <v>31</v>
      </c>
      <c r="H24" s="5">
        <v>7.7</v>
      </c>
      <c r="I24" s="5">
        <v>10.3</v>
      </c>
      <c r="J24" s="5">
        <f t="shared" si="23"/>
        <v>18</v>
      </c>
      <c r="K24" s="5">
        <f t="shared" si="24"/>
        <v>0.14444444444444449</v>
      </c>
      <c r="L24" s="1"/>
      <c r="M24" s="1" t="s">
        <v>31</v>
      </c>
      <c r="N24" s="5">
        <v>29.6</v>
      </c>
      <c r="O24" s="5">
        <v>42</v>
      </c>
      <c r="P24" s="5">
        <f t="shared" si="25"/>
        <v>71.599999999999994</v>
      </c>
      <c r="Q24" s="5">
        <f t="shared" si="26"/>
        <v>0.17318435754189943</v>
      </c>
    </row>
    <row r="25" spans="1:17" x14ac:dyDescent="0.25">
      <c r="A25" s="1" t="s">
        <v>32</v>
      </c>
      <c r="B25" s="5">
        <v>6.1</v>
      </c>
      <c r="C25" s="5">
        <v>17.3</v>
      </c>
      <c r="D25" s="5">
        <f>B25+C25</f>
        <v>23.4</v>
      </c>
      <c r="E25" s="5">
        <f>((C25-B25)/D25)</f>
        <v>0.47863247863247871</v>
      </c>
      <c r="F25" s="1"/>
      <c r="G25" s="1" t="s">
        <v>32</v>
      </c>
      <c r="H25" s="5">
        <v>8.1</v>
      </c>
      <c r="I25" s="5">
        <v>10.5</v>
      </c>
      <c r="J25" s="5">
        <f t="shared" si="23"/>
        <v>18.600000000000001</v>
      </c>
      <c r="K25" s="5">
        <f t="shared" si="24"/>
        <v>0.12903225806451613</v>
      </c>
      <c r="L25" s="1"/>
      <c r="M25" s="1" t="s">
        <v>32</v>
      </c>
      <c r="N25" s="5">
        <v>18.8</v>
      </c>
      <c r="O25" s="5">
        <v>46.3</v>
      </c>
      <c r="P25" s="5">
        <f t="shared" si="25"/>
        <v>65.099999999999994</v>
      </c>
      <c r="Q25" s="5">
        <f t="shared" si="26"/>
        <v>0.4224270353302611</v>
      </c>
    </row>
    <row r="26" spans="1:17" x14ac:dyDescent="0.25">
      <c r="A26" s="1" t="s">
        <v>33</v>
      </c>
      <c r="B26" s="5">
        <v>12.1</v>
      </c>
      <c r="C26" s="5">
        <v>23.9</v>
      </c>
      <c r="D26" s="5">
        <f>B26+C26</f>
        <v>36</v>
      </c>
      <c r="E26" s="5">
        <f>((C26-B26)/D26)</f>
        <v>0.32777777777777772</v>
      </c>
      <c r="F26" s="1"/>
      <c r="G26" s="1" t="s">
        <v>33</v>
      </c>
      <c r="H26" s="5">
        <v>11</v>
      </c>
      <c r="I26" s="5">
        <v>18</v>
      </c>
      <c r="J26" s="5">
        <f t="shared" si="23"/>
        <v>29</v>
      </c>
      <c r="K26" s="5">
        <f t="shared" si="24"/>
        <v>0.2413793103448276</v>
      </c>
      <c r="L26" s="1"/>
      <c r="M26" s="1" t="s">
        <v>33</v>
      </c>
      <c r="N26" s="5">
        <v>26</v>
      </c>
      <c r="O26" s="5">
        <v>46.4</v>
      </c>
      <c r="P26" s="5">
        <f t="shared" si="25"/>
        <v>72.400000000000006</v>
      </c>
      <c r="Q26" s="5">
        <f t="shared" si="26"/>
        <v>0.28176795580110492</v>
      </c>
    </row>
    <row r="27" spans="1:17" x14ac:dyDescent="0.25">
      <c r="A27" s="1" t="s">
        <v>34</v>
      </c>
      <c r="B27" s="5">
        <v>25.1</v>
      </c>
      <c r="C27" s="5">
        <v>46.9</v>
      </c>
      <c r="D27" s="5">
        <f>B27+C27</f>
        <v>72</v>
      </c>
      <c r="E27" s="5">
        <f>((C27-B27)/D27)</f>
        <v>0.30277777777777776</v>
      </c>
      <c r="F27" s="1"/>
      <c r="G27" s="1" t="s">
        <v>34</v>
      </c>
      <c r="H27" s="5">
        <v>15</v>
      </c>
      <c r="I27" s="5">
        <v>24</v>
      </c>
      <c r="J27" s="5">
        <f t="shared" si="23"/>
        <v>39</v>
      </c>
      <c r="K27" s="5">
        <f t="shared" si="24"/>
        <v>0.23076923076923078</v>
      </c>
      <c r="L27" s="1"/>
      <c r="M27" s="1" t="s">
        <v>34</v>
      </c>
      <c r="N27" s="5">
        <v>37.700000000000003</v>
      </c>
      <c r="O27" s="5">
        <v>54.3</v>
      </c>
      <c r="P27" s="5">
        <f t="shared" si="25"/>
        <v>92</v>
      </c>
      <c r="Q27" s="5">
        <f t="shared" si="26"/>
        <v>0.18043478260869558</v>
      </c>
    </row>
    <row r="28" spans="1:17" x14ac:dyDescent="0.25">
      <c r="A28" s="1" t="s">
        <v>35</v>
      </c>
      <c r="B28" s="5">
        <v>16.2</v>
      </c>
      <c r="C28" s="5">
        <v>49.6</v>
      </c>
      <c r="D28" s="5">
        <f>B28+C28</f>
        <v>65.8</v>
      </c>
      <c r="E28" s="5">
        <f>((C28-B28)/D28)</f>
        <v>0.50759878419452897</v>
      </c>
      <c r="F28" s="1"/>
      <c r="G28" s="1"/>
      <c r="H28" s="5"/>
      <c r="I28" s="5"/>
      <c r="J28" s="5"/>
      <c r="K28" s="5"/>
      <c r="L28" s="1"/>
      <c r="M28" s="1"/>
      <c r="N28" s="5"/>
      <c r="O28" s="5"/>
      <c r="P28" s="5"/>
      <c r="Q28" s="5"/>
    </row>
    <row r="29" spans="1:17" x14ac:dyDescent="0.25">
      <c r="A29" s="2" t="s">
        <v>13</v>
      </c>
      <c r="B29" s="6">
        <f>AVERAGE(B21:B28)</f>
        <v>15.4625</v>
      </c>
      <c r="C29" s="6">
        <f t="shared" ref="C29:E29" si="27">AVERAGE(C21:C28)</f>
        <v>28.175000000000001</v>
      </c>
      <c r="D29" s="6">
        <f t="shared" si="27"/>
        <v>43.637500000000003</v>
      </c>
      <c r="E29" s="6">
        <f t="shared" si="27"/>
        <v>0.27761287316891914</v>
      </c>
      <c r="F29" s="1"/>
      <c r="G29" s="2" t="s">
        <v>13</v>
      </c>
      <c r="H29" s="6">
        <f>AVERAGE(H21:H28)</f>
        <v>11.885714285714288</v>
      </c>
      <c r="I29" s="6">
        <f t="shared" ref="I29:K29" si="28">AVERAGE(I21:I28)</f>
        <v>18.728571428571428</v>
      </c>
      <c r="J29" s="6">
        <f t="shared" si="28"/>
        <v>30.614285714285717</v>
      </c>
      <c r="K29" s="6">
        <f t="shared" si="28"/>
        <v>0.21353556863280945</v>
      </c>
      <c r="L29" s="1"/>
      <c r="M29" s="2" t="s">
        <v>13</v>
      </c>
      <c r="N29" s="6">
        <f>AVERAGE(N21:N28)</f>
        <v>26.528571428571428</v>
      </c>
      <c r="O29" s="6">
        <f t="shared" ref="O29:Q29" si="29">AVERAGE(O21:O28)</f>
        <v>44.057142857142857</v>
      </c>
      <c r="P29" s="6">
        <f t="shared" si="29"/>
        <v>70.585714285714289</v>
      </c>
      <c r="Q29" s="6">
        <f t="shared" si="29"/>
        <v>0.23067591225426579</v>
      </c>
    </row>
    <row r="30" spans="1:17" x14ac:dyDescent="0.25">
      <c r="A30" s="2" t="s">
        <v>11</v>
      </c>
      <c r="B30" s="6">
        <f>STDEV(B21:B28)</f>
        <v>8.1987695069791702</v>
      </c>
      <c r="C30" s="6">
        <f t="shared" ref="C30:E30" si="30">STDEV(C21:C28)</f>
        <v>14.759476374761492</v>
      </c>
      <c r="D30" s="6">
        <f t="shared" si="30"/>
        <v>21.38777604814754</v>
      </c>
      <c r="E30" s="6">
        <f t="shared" si="30"/>
        <v>0.17993770160211897</v>
      </c>
      <c r="F30" s="1"/>
      <c r="G30" s="2" t="s">
        <v>11</v>
      </c>
      <c r="H30" s="6">
        <f>STDEV(H21:H28)</f>
        <v>4.301328698370833</v>
      </c>
      <c r="I30" s="6">
        <f t="shared" ref="I30:K30" si="31">STDEV(I21:I28)</f>
        <v>7.2617064766059647</v>
      </c>
      <c r="J30" s="6">
        <f t="shared" si="31"/>
        <v>11.211664843877042</v>
      </c>
      <c r="K30" s="6">
        <f t="shared" si="31"/>
        <v>9.9725713424465789E-2</v>
      </c>
      <c r="L30" s="1"/>
      <c r="M30" s="2" t="s">
        <v>11</v>
      </c>
      <c r="N30" s="6">
        <f>STDEV(N21:N28)</f>
        <v>7.8637807458656717</v>
      </c>
      <c r="O30" s="6">
        <f t="shared" ref="O30:Q30" si="32">STDEV(O21:O28)</f>
        <v>13.946189102266993</v>
      </c>
      <c r="P30" s="6">
        <f t="shared" si="32"/>
        <v>13.687272503001756</v>
      </c>
      <c r="Q30" s="6">
        <f t="shared" si="32"/>
        <v>0.23470952893518846</v>
      </c>
    </row>
    <row r="31" spans="1:17" x14ac:dyDescent="0.25">
      <c r="A31" s="2" t="s">
        <v>12</v>
      </c>
      <c r="B31" s="6">
        <f>B30/SQRT(8)</f>
        <v>2.8987027578852289</v>
      </c>
      <c r="C31" s="6">
        <f t="shared" ref="C31:E31" si="33">C30/SQRT(8)</f>
        <v>5.2182629156782454</v>
      </c>
      <c r="D31" s="6">
        <f t="shared" si="33"/>
        <v>7.5617207390721717</v>
      </c>
      <c r="E31" s="6">
        <f t="shared" si="33"/>
        <v>6.3617584496989912E-2</v>
      </c>
      <c r="F31" s="1"/>
      <c r="G31" s="2" t="s">
        <v>12</v>
      </c>
      <c r="H31" s="6">
        <f>H30/SQRT(7)</f>
        <v>1.6257494347191972</v>
      </c>
      <c r="I31" s="6">
        <f t="shared" ref="I31:K31" si="34">I30/SQRT(7)</f>
        <v>2.7446670615780655</v>
      </c>
      <c r="J31" s="6">
        <f t="shared" si="34"/>
        <v>4.2376109942720657</v>
      </c>
      <c r="K31" s="6">
        <f t="shared" si="34"/>
        <v>3.7692776719947425E-2</v>
      </c>
      <c r="L31" s="1"/>
      <c r="M31" s="2" t="s">
        <v>12</v>
      </c>
      <c r="N31" s="6">
        <f>N30/SQRT(7)</f>
        <v>2.9722297454712261</v>
      </c>
      <c r="O31" s="6">
        <f t="shared" ref="O31:Q31" si="35">O30/SQRT(7)</f>
        <v>5.2711640145253718</v>
      </c>
      <c r="P31" s="6">
        <f t="shared" si="35"/>
        <v>5.1733027385307446</v>
      </c>
      <c r="Q31" s="6">
        <f t="shared" si="35"/>
        <v>8.871186341423247E-2</v>
      </c>
    </row>
    <row r="32" spans="1:17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" x14ac:dyDescent="0.25">
      <c r="A33" s="1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d</vt:lpstr>
      <vt:lpstr>Fig.1f</vt:lpstr>
      <vt:lpstr>Fig.1g</vt:lpstr>
      <vt:lpstr>Fig.1h</vt:lpstr>
      <vt:lpstr>Fig.1i</vt:lpstr>
      <vt:lpstr>Fig.2c</vt:lpstr>
      <vt:lpstr>Fig.2d,2e</vt:lpstr>
      <vt:lpstr>Fig.2f</vt:lpstr>
      <vt:lpstr>Fig.2g</vt:lpstr>
      <vt:lpstr>Fig.2h</vt:lpstr>
      <vt:lpstr>Fig.2i</vt:lpstr>
      <vt:lpstr>Fig.3b,3c, Sup Fig.3</vt:lpstr>
      <vt:lpstr>Fig.4a</vt:lpstr>
      <vt:lpstr>Fig.4b,4c</vt:lpstr>
      <vt:lpstr>Fig.4d-4h</vt:lpstr>
      <vt:lpstr>Fig.5a-5c</vt:lpstr>
      <vt:lpstr>Sup Fig.2a</vt:lpstr>
      <vt:lpstr>Sup Fig.2b</vt:lpstr>
      <vt:lpstr>Sup Fig.2c</vt:lpstr>
      <vt:lpstr>Sup Fig.2d</vt:lpstr>
      <vt:lpstr>Sup Fig.4a</vt:lpstr>
      <vt:lpstr>Sup Fig.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M Yang</dc:creator>
  <cp:lastModifiedBy>Yi M Yang</cp:lastModifiedBy>
  <dcterms:created xsi:type="dcterms:W3CDTF">2023-03-17T15:43:09Z</dcterms:created>
  <dcterms:modified xsi:type="dcterms:W3CDTF">2023-06-30T22:43:16Z</dcterms:modified>
</cp:coreProperties>
</file>